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05" windowWidth="18915" windowHeight="8835" tabRatio="909"/>
  </bookViews>
  <sheets>
    <sheet name="legend" sheetId="90" r:id="rId1"/>
    <sheet name="C_Sugar_Prot_AO_AA_Starch" sheetId="11" r:id="rId2"/>
    <sheet name="C_4AA" sheetId="79" r:id="rId3"/>
    <sheet name="C_CW" sheetId="46" r:id="rId4"/>
    <sheet name="C_FA" sheetId="49" r:id="rId5"/>
    <sheet name="C_DNA_RNA" sheetId="56" r:id="rId6"/>
    <sheet name="C_Enz_Vmax" sheetId="76" r:id="rId7"/>
    <sheet name="C_Fruit_FW" sheetId="84" r:id="rId8"/>
    <sheet name="C_fit" sheetId="87" r:id="rId9"/>
    <sheet name="WS_Sugars_Protein_AO_AA_Starch" sheetId="23" r:id="rId10"/>
    <sheet name="WS_4AA" sheetId="80" r:id="rId11"/>
    <sheet name="WS_CW" sheetId="47" r:id="rId12"/>
    <sheet name="WS_FA" sheetId="50" r:id="rId13"/>
    <sheet name="WS_DNA_RNA" sheetId="58" r:id="rId14"/>
    <sheet name="WS_Enz_Vmax" sheetId="77" r:id="rId15"/>
    <sheet name="WS_Fruit_FW" sheetId="85" r:id="rId16"/>
    <sheet name="WS_fit" sheetId="88" r:id="rId17"/>
    <sheet name="Sh_Sugars_Protein_AO_AA_Starch" sheetId="19" r:id="rId18"/>
    <sheet name="Sh_4AA" sheetId="81" r:id="rId19"/>
    <sheet name="Sh_CW" sheetId="48" r:id="rId20"/>
    <sheet name="Sh_FA" sheetId="51" r:id="rId21"/>
    <sheet name="Sh_DNA_RNA" sheetId="57" r:id="rId22"/>
    <sheet name="Sh_Enz_Vmax" sheetId="78" r:id="rId23"/>
    <sheet name="Sh_Fruit_FW" sheetId="86" r:id="rId24"/>
    <sheet name="Sh_fit" sheetId="89" r:id="rId25"/>
    <sheet name="Feuil1" sheetId="42" r:id="rId26"/>
  </sheets>
  <definedNames>
    <definedName name="solver_adj" localSheetId="7" hidden="1">C_Fruit_FW!$D$3:$D$4</definedName>
    <definedName name="solver_adj" localSheetId="23" hidden="1">Sh_Fruit_FW!$D$3:$D$4</definedName>
    <definedName name="solver_adj" localSheetId="15" hidden="1">WS_Fruit_FW!$D$3:$D$4</definedName>
    <definedName name="solver_cvg" localSheetId="7" hidden="1">0.0001</definedName>
    <definedName name="solver_cvg" localSheetId="23" hidden="1">0.0001</definedName>
    <definedName name="solver_cvg" localSheetId="15" hidden="1">0.0001</definedName>
    <definedName name="solver_drv" localSheetId="7" hidden="1">1</definedName>
    <definedName name="solver_drv" localSheetId="23" hidden="1">1</definedName>
    <definedName name="solver_drv" localSheetId="15" hidden="1">1</definedName>
    <definedName name="solver_eng" localSheetId="7" hidden="1">1</definedName>
    <definedName name="solver_eng" localSheetId="23" hidden="1">1</definedName>
    <definedName name="solver_eng" localSheetId="15" hidden="1">1</definedName>
    <definedName name="solver_est" localSheetId="7" hidden="1">1</definedName>
    <definedName name="solver_est" localSheetId="23" hidden="1">1</definedName>
    <definedName name="solver_est" localSheetId="15" hidden="1">1</definedName>
    <definedName name="solver_itr" localSheetId="7" hidden="1">2147483647</definedName>
    <definedName name="solver_itr" localSheetId="23" hidden="1">2147483647</definedName>
    <definedName name="solver_itr" localSheetId="15" hidden="1">2147483647</definedName>
    <definedName name="solver_lhs1" localSheetId="7" hidden="1">C_Fruit_FW!$E$73</definedName>
    <definedName name="solver_mip" localSheetId="7" hidden="1">2147483647</definedName>
    <definedName name="solver_mip" localSheetId="23" hidden="1">2147483647</definedName>
    <definedName name="solver_mip" localSheetId="15" hidden="1">2147483647</definedName>
    <definedName name="solver_mni" localSheetId="7" hidden="1">30</definedName>
    <definedName name="solver_mni" localSheetId="23" hidden="1">30</definedName>
    <definedName name="solver_mni" localSheetId="15" hidden="1">30</definedName>
    <definedName name="solver_mrt" localSheetId="7" hidden="1">0.075</definedName>
    <definedName name="solver_mrt" localSheetId="23" hidden="1">0.075</definedName>
    <definedName name="solver_mrt" localSheetId="15" hidden="1">0.075</definedName>
    <definedName name="solver_msl" localSheetId="7" hidden="1">2</definedName>
    <definedName name="solver_msl" localSheetId="23" hidden="1">2</definedName>
    <definedName name="solver_msl" localSheetId="15" hidden="1">2</definedName>
    <definedName name="solver_neg" localSheetId="7" hidden="1">1</definedName>
    <definedName name="solver_neg" localSheetId="23" hidden="1">1</definedName>
    <definedName name="solver_neg" localSheetId="15" hidden="1">1</definedName>
    <definedName name="solver_nod" localSheetId="7" hidden="1">2147483647</definedName>
    <definedName name="solver_nod" localSheetId="23" hidden="1">2147483647</definedName>
    <definedName name="solver_nod" localSheetId="15" hidden="1">2147483647</definedName>
    <definedName name="solver_num" localSheetId="7" hidden="1">0</definedName>
    <definedName name="solver_num" localSheetId="23" hidden="1">0</definedName>
    <definedName name="solver_num" localSheetId="15" hidden="1">0</definedName>
    <definedName name="solver_nwt" localSheetId="7" hidden="1">1</definedName>
    <definedName name="solver_nwt" localSheetId="23" hidden="1">1</definedName>
    <definedName name="solver_nwt" localSheetId="15" hidden="1">1</definedName>
    <definedName name="solver_opt" localSheetId="7" hidden="1">C_Fruit_FW!$G$108</definedName>
    <definedName name="solver_opt" localSheetId="23" hidden="1">Sh_Fruit_FW!$G$64</definedName>
    <definedName name="solver_opt" localSheetId="15" hidden="1">WS_Fruit_FW!$G$108</definedName>
    <definedName name="solver_pre" localSheetId="7" hidden="1">0.000001</definedName>
    <definedName name="solver_pre" localSheetId="23" hidden="1">0.000001</definedName>
    <definedName name="solver_pre" localSheetId="15" hidden="1">0.000001</definedName>
    <definedName name="solver_rbv" localSheetId="7" hidden="1">1</definedName>
    <definedName name="solver_rbv" localSheetId="23" hidden="1">1</definedName>
    <definedName name="solver_rbv" localSheetId="15" hidden="1">1</definedName>
    <definedName name="solver_rel1" localSheetId="7" hidden="1">2</definedName>
    <definedName name="solver_rhs1" localSheetId="7" hidden="1">C_Fruit_FW!$F$73</definedName>
    <definedName name="solver_rlx" localSheetId="7" hidden="1">2</definedName>
    <definedName name="solver_rlx" localSheetId="23" hidden="1">2</definedName>
    <definedName name="solver_rlx" localSheetId="15" hidden="1">2</definedName>
    <definedName name="solver_rsd" localSheetId="7" hidden="1">0</definedName>
    <definedName name="solver_rsd" localSheetId="23" hidden="1">0</definedName>
    <definedName name="solver_rsd" localSheetId="15" hidden="1">0</definedName>
    <definedName name="solver_scl" localSheetId="7" hidden="1">1</definedName>
    <definedName name="solver_scl" localSheetId="23" hidden="1">1</definedName>
    <definedName name="solver_scl" localSheetId="15" hidden="1">1</definedName>
    <definedName name="solver_sho" localSheetId="7" hidden="1">2</definedName>
    <definedName name="solver_sho" localSheetId="23" hidden="1">2</definedName>
    <definedName name="solver_sho" localSheetId="15" hidden="1">2</definedName>
    <definedName name="solver_ssz" localSheetId="7" hidden="1">100</definedName>
    <definedName name="solver_ssz" localSheetId="23" hidden="1">100</definedName>
    <definedName name="solver_ssz" localSheetId="15" hidden="1">100</definedName>
    <definedName name="solver_tim" localSheetId="7" hidden="1">2147483647</definedName>
    <definedName name="solver_tim" localSheetId="23" hidden="1">2147483647</definedName>
    <definedName name="solver_tim" localSheetId="15" hidden="1">2147483647</definedName>
    <definedName name="solver_tol" localSheetId="7" hidden="1">0.01</definedName>
    <definedName name="solver_tol" localSheetId="23" hidden="1">0.01</definedName>
    <definedName name="solver_tol" localSheetId="15" hidden="1">0.01</definedName>
    <definedName name="solver_typ" localSheetId="7" hidden="1">2</definedName>
    <definedName name="solver_typ" localSheetId="23" hidden="1">2</definedName>
    <definedName name="solver_typ" localSheetId="15" hidden="1">2</definedName>
    <definedName name="solver_val" localSheetId="7" hidden="1">0</definedName>
    <definedName name="solver_val" localSheetId="23" hidden="1">0</definedName>
    <definedName name="solver_val" localSheetId="15" hidden="1">0</definedName>
    <definedName name="solver_ver" localSheetId="7" hidden="1">3</definedName>
    <definedName name="solver_ver" localSheetId="23" hidden="1">3</definedName>
    <definedName name="solver_ver" localSheetId="15" hidden="1">3</definedName>
  </definedNames>
  <calcPr calcId="145621"/>
</workbook>
</file>

<file path=xl/comments1.xml><?xml version="1.0" encoding="utf-8"?>
<comments xmlns="http://schemas.openxmlformats.org/spreadsheetml/2006/main">
  <authors>
    <author>scolombie</author>
  </authors>
  <commentList>
    <comment ref="B60" authorId="0">
      <text>
        <r>
          <rPr>
            <b/>
            <sz val="9"/>
            <color indexed="81"/>
            <rFont val="Tahoma"/>
            <family val="2"/>
          </rPr>
          <t>data from C and WS</t>
        </r>
      </text>
    </comment>
  </commentList>
</comments>
</file>

<file path=xl/comments2.xml><?xml version="1.0" encoding="utf-8"?>
<comments xmlns="http://schemas.openxmlformats.org/spreadsheetml/2006/main">
  <authors>
    <author>scolombie</author>
  </authors>
  <commentList>
    <comment ref="B6" authorId="0">
      <text>
        <r>
          <rPr>
            <b/>
            <sz val="9"/>
            <color indexed="81"/>
            <rFont val="Tahoma"/>
            <family val="2"/>
          </rPr>
          <t>scolombie:</t>
        </r>
        <r>
          <rPr>
            <sz val="9"/>
            <color indexed="81"/>
            <rFont val="Tahoma"/>
            <family val="2"/>
          </rPr>
          <t xml:space="preserve">
FW du 535 de FRIM1_X.xls</t>
        </r>
      </text>
    </comment>
  </commentList>
</comments>
</file>

<file path=xl/sharedStrings.xml><?xml version="1.0" encoding="utf-8"?>
<sst xmlns="http://schemas.openxmlformats.org/spreadsheetml/2006/main" count="630" uniqueCount="159">
  <si>
    <t>µmol/gFW</t>
  </si>
  <si>
    <t>Amino Acids</t>
  </si>
  <si>
    <t>Glucose</t>
  </si>
  <si>
    <t>Fructose</t>
  </si>
  <si>
    <t>Malate</t>
  </si>
  <si>
    <t>Sucrose</t>
  </si>
  <si>
    <t>Citrate</t>
  </si>
  <si>
    <t>Starch</t>
  </si>
  <si>
    <t>mg/gFW</t>
  </si>
  <si>
    <t>DPA</t>
  </si>
  <si>
    <t>aKG</t>
  </si>
  <si>
    <t>OAA</t>
  </si>
  <si>
    <t>PYR</t>
  </si>
  <si>
    <t>GAP</t>
  </si>
  <si>
    <t>P5P</t>
  </si>
  <si>
    <r>
      <t xml:space="preserve">Glu gln pro </t>
    </r>
    <r>
      <rPr>
        <b/>
        <sz val="11"/>
        <color theme="0" tint="-0.249977111117893"/>
        <rFont val="Calibri"/>
        <family val="2"/>
        <scheme val="minor"/>
      </rPr>
      <t>arg</t>
    </r>
    <r>
      <rPr>
        <b/>
        <sz val="11"/>
        <color theme="1"/>
        <rFont val="Calibri"/>
        <family val="2"/>
        <scheme val="minor"/>
      </rPr>
      <t xml:space="preserve"> gaba</t>
    </r>
  </si>
  <si>
    <r>
      <t xml:space="preserve">Asp asn thr </t>
    </r>
    <r>
      <rPr>
        <b/>
        <sz val="11"/>
        <color theme="0" tint="-0.249977111117893"/>
        <rFont val="Calibri"/>
        <family val="2"/>
        <scheme val="minor"/>
      </rPr>
      <t>met</t>
    </r>
  </si>
  <si>
    <t>Ala val ile lys leu</t>
  </si>
  <si>
    <r>
      <t xml:space="preserve">ser </t>
    </r>
    <r>
      <rPr>
        <b/>
        <sz val="11"/>
        <color theme="0" tint="-0.34998626667073579"/>
        <rFont val="Calibri"/>
        <family val="2"/>
        <scheme val="minor"/>
      </rPr>
      <t>cys</t>
    </r>
    <r>
      <rPr>
        <b/>
        <sz val="11"/>
        <color theme="1"/>
        <rFont val="Calibri"/>
        <family val="2"/>
        <scheme val="minor"/>
      </rPr>
      <t xml:space="preserve"> gly</t>
    </r>
  </si>
  <si>
    <t xml:space="preserve">Protein </t>
  </si>
  <si>
    <t>fruit FW</t>
  </si>
  <si>
    <t>µmol/gDW</t>
  </si>
  <si>
    <t>fruit DW</t>
  </si>
  <si>
    <t>stage</t>
  </si>
  <si>
    <t>g.fruit-1</t>
  </si>
  <si>
    <t xml:space="preserve">CellWall </t>
  </si>
  <si>
    <t>DNA-RNA</t>
  </si>
  <si>
    <t>Fruit FW (g)</t>
  </si>
  <si>
    <t>pgm</t>
  </si>
  <si>
    <t>cs</t>
  </si>
  <si>
    <t>aco</t>
  </si>
  <si>
    <t>pfk</t>
  </si>
  <si>
    <t>fk</t>
  </si>
  <si>
    <t>gk</t>
  </si>
  <si>
    <t>eno</t>
  </si>
  <si>
    <t>pepc</t>
  </si>
  <si>
    <t>ald</t>
  </si>
  <si>
    <t>scol</t>
  </si>
  <si>
    <t>alaat</t>
  </si>
  <si>
    <t>fum</t>
  </si>
  <si>
    <t>aspat</t>
  </si>
  <si>
    <t>tpi</t>
  </si>
  <si>
    <t>pgk</t>
  </si>
  <si>
    <t>g6pdh</t>
  </si>
  <si>
    <t>ugpase</t>
  </si>
  <si>
    <t>susy</t>
  </si>
  <si>
    <t>gapdh</t>
  </si>
  <si>
    <t>idh</t>
  </si>
  <si>
    <t>gdh</t>
  </si>
  <si>
    <t>me</t>
  </si>
  <si>
    <t>inv</t>
  </si>
  <si>
    <t>pgi</t>
  </si>
  <si>
    <t>mdh</t>
  </si>
  <si>
    <t xml:space="preserve">agpase </t>
  </si>
  <si>
    <t>sps</t>
  </si>
  <si>
    <r>
      <t xml:space="preserve">Phe </t>
    </r>
    <r>
      <rPr>
        <b/>
        <sz val="11"/>
        <color theme="0" tint="-0.499984740745262"/>
        <rFont val="Calibri"/>
        <family val="2"/>
        <scheme val="minor"/>
      </rPr>
      <t>tyr</t>
    </r>
    <r>
      <rPr>
        <b/>
        <sz val="11"/>
        <color theme="0" tint="-0.249977111117893"/>
        <rFont val="Calibri"/>
        <family val="2"/>
        <scheme val="minor"/>
      </rPr>
      <t xml:space="preserve"> his</t>
    </r>
  </si>
  <si>
    <t>gFW.fruit-1</t>
  </si>
  <si>
    <t>Fresh Weight</t>
  </si>
  <si>
    <t>Fresh Weight(g)</t>
  </si>
  <si>
    <t>Control</t>
  </si>
  <si>
    <t>Water Stress</t>
  </si>
  <si>
    <t>Shading</t>
  </si>
  <si>
    <t>Vpgi</t>
  </si>
  <si>
    <t>Vald</t>
  </si>
  <si>
    <t>Vtpi</t>
  </si>
  <si>
    <t>Vgapdh</t>
  </si>
  <si>
    <t>Vpgk</t>
  </si>
  <si>
    <t>Veno</t>
  </si>
  <si>
    <t>Vaco</t>
  </si>
  <si>
    <t>Vidh</t>
  </si>
  <si>
    <t>Vkgdh</t>
  </si>
  <si>
    <t>Vscol</t>
  </si>
  <si>
    <t>Vsdh</t>
  </si>
  <si>
    <t>Vfum</t>
  </si>
  <si>
    <t>Vmdh</t>
  </si>
  <si>
    <t>Vepi</t>
  </si>
  <si>
    <t>Vriso</t>
  </si>
  <si>
    <t>Vtk1</t>
  </si>
  <si>
    <t>Vtk2</t>
  </si>
  <si>
    <t>Vtald</t>
  </si>
  <si>
    <t>Vpgm</t>
  </si>
  <si>
    <t>Vsusy</t>
  </si>
  <si>
    <t>Vserat</t>
  </si>
  <si>
    <t>Valaat</t>
  </si>
  <si>
    <t>Vaspat</t>
  </si>
  <si>
    <t>Vgdh</t>
  </si>
  <si>
    <t>Vadk</t>
  </si>
  <si>
    <t xml:space="preserve">VSuc-up </t>
  </si>
  <si>
    <t>VGln-up</t>
  </si>
  <si>
    <t>Vfk</t>
  </si>
  <si>
    <t>Vgk</t>
  </si>
  <si>
    <t>Vpfk</t>
  </si>
  <si>
    <t>Vpfp</t>
  </si>
  <si>
    <t>Vfbp</t>
  </si>
  <si>
    <t>Vpk</t>
  </si>
  <si>
    <t>Vpepc</t>
  </si>
  <si>
    <t>Vpepck</t>
  </si>
  <si>
    <t>Vpdh</t>
  </si>
  <si>
    <t>Vcs</t>
  </si>
  <si>
    <t>Vme</t>
  </si>
  <si>
    <t>Vg6pdh</t>
  </si>
  <si>
    <t>Vrbco</t>
  </si>
  <si>
    <t>Vagpase</t>
  </si>
  <si>
    <t>Vugpase</t>
  </si>
  <si>
    <t>Vinv</t>
  </si>
  <si>
    <t>Vsps</t>
  </si>
  <si>
    <t>Vspase</t>
  </si>
  <si>
    <t>Vgs</t>
  </si>
  <si>
    <t>Vgogat</t>
  </si>
  <si>
    <t>Vnr</t>
  </si>
  <si>
    <t>Vfas</t>
  </si>
  <si>
    <t>Velong</t>
  </si>
  <si>
    <t>Vglyc3Pdh</t>
  </si>
  <si>
    <t>Vrcc1</t>
  </si>
  <si>
    <t>Vrcc2</t>
  </si>
  <si>
    <t>Vnrj3</t>
  </si>
  <si>
    <t>Vnga-ATPm</t>
  </si>
  <si>
    <t>Vppi</t>
  </si>
  <si>
    <t>Vrcc34</t>
  </si>
  <si>
    <t>Vaox</t>
  </si>
  <si>
    <t>Vdag</t>
  </si>
  <si>
    <t>Vcws</t>
  </si>
  <si>
    <t>Vcwd</t>
  </si>
  <si>
    <t>Vac-Glu</t>
  </si>
  <si>
    <t>Vac-Asp</t>
  </si>
  <si>
    <t>Vac-Ala</t>
  </si>
  <si>
    <t>Vac-Ser</t>
  </si>
  <si>
    <t>Vprotein</t>
  </si>
  <si>
    <t>Vac-cit</t>
  </si>
  <si>
    <t>Vac-mal</t>
  </si>
  <si>
    <t>Vac-glc</t>
  </si>
  <si>
    <t>Vac-fru</t>
  </si>
  <si>
    <t>Vac-suc</t>
  </si>
  <si>
    <t>Vss</t>
  </si>
  <si>
    <t>Vsd</t>
  </si>
  <si>
    <t>Vnucleo</t>
  </si>
  <si>
    <t>Fruit FW</t>
  </si>
  <si>
    <t>Fatty Acids</t>
  </si>
  <si>
    <t>log_deg3 &gt;0</t>
  </si>
  <si>
    <t>log_deg3 &gt;1</t>
  </si>
  <si>
    <t>log_deg3 &lt;0</t>
  </si>
  <si>
    <t>log_deg3 &lt;1</t>
  </si>
  <si>
    <t>log_deg3</t>
  </si>
  <si>
    <t>log_deg2</t>
  </si>
  <si>
    <t>log_deg4&gt;0</t>
  </si>
  <si>
    <t>log_deg4&lt;0</t>
  </si>
  <si>
    <t>rs_deg2</t>
  </si>
  <si>
    <t>rs_deg2 &gt;=0</t>
  </si>
  <si>
    <t>rs_deg2 &gt;=1</t>
  </si>
  <si>
    <t>Polynomial parameters</t>
  </si>
  <si>
    <t>Transformation_Fit</t>
  </si>
  <si>
    <t>log_deg2 &gt;2</t>
  </si>
  <si>
    <t>log_deg2 &lt;2</t>
  </si>
  <si>
    <r>
      <t>DPA (mmol gF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References</t>
  </si>
  <si>
    <t>#N/A means missing data</t>
  </si>
  <si>
    <r>
      <t>Supporting Information Table S2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Raw data and fits. Tab ”X_Sugar_Prot_AO_AA_Starch” contains glucose, fructose sucrose, malate, citrate, protein and starch, tab “X_4AA” contains the amino acids and grouped by common precursors as in Colombie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(2015), tab “X_CW” contains the total cell wall polysaccharides analysed on dry, tab “X_FA” and tab “X_DNA_RNA” contains the total fatty acids content and total DNA RNA analysed on dry samples with protocols detailed in Colombie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(2015), tab “X_Enz_Vmax” contains the enzyme capacities determined according to (Biais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>, 2014), tab “X_Fruit_FW” contains the fruit fresh weight and tab “X_fit” contains details about transformation and polynomial parameters of fit. X equal to C for control, WS for water stress and Sh for Shading conditions.</t>
    </r>
    <r>
      <rPr>
        <b/>
        <sz val="12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 xml:space="preserve">Biais B, Bénard C, Beauvoit B, Colombié S, Prodhomme D, Ménard G, Bernillon S, Gehl B, Gautier H, Ballias P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 2014.</t>
    </r>
    <r>
      <rPr>
        <sz val="11"/>
        <color theme="1"/>
        <rFont val="Calibri"/>
        <family val="2"/>
        <scheme val="minor"/>
      </rPr>
      <t xml:space="preserve"> Remarkable reproducibility of enzyme activity profiles in tomato fruits grown under contrasting environments provides a roadmap for studies of fruit metabolism. </t>
    </r>
    <r>
      <rPr>
        <i/>
        <sz val="11"/>
        <color theme="1"/>
        <rFont val="Calibri"/>
        <family val="2"/>
        <scheme val="minor"/>
      </rPr>
      <t>Plant Phys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164: </t>
    </r>
    <r>
      <rPr>
        <sz val="11"/>
        <color theme="1"/>
        <rFont val="Calibri"/>
        <family val="2"/>
        <scheme val="minor"/>
      </rPr>
      <t>1204-1221.</t>
    </r>
  </si>
  <si>
    <r>
      <rPr>
        <b/>
        <sz val="11"/>
        <color theme="1"/>
        <rFont val="Calibri"/>
        <family val="2"/>
        <scheme val="minor"/>
      </rPr>
      <t xml:space="preserve">Colombie S, Nazaret C, Benard C, Biais B, Mengin V, Sole M, Fouillen L, Dieuaide-Noubhani M, Mazat J-P, Beauvoit B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 2015.</t>
    </r>
    <r>
      <rPr>
        <sz val="11"/>
        <color theme="1"/>
        <rFont val="Calibri"/>
        <family val="2"/>
        <scheme val="minor"/>
      </rPr>
      <t xml:space="preserve"> Modelling central metabolic fluxes by constraint-based optimization reveals metabolic reprogramming of developing Solanum lycopersicum (tomato) fruit. </t>
    </r>
    <r>
      <rPr>
        <i/>
        <sz val="11"/>
        <color theme="1"/>
        <rFont val="Calibri"/>
        <family val="2"/>
        <scheme val="minor"/>
      </rPr>
      <t>Plant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1:</t>
    </r>
    <r>
      <rPr>
        <sz val="11"/>
        <color theme="1"/>
        <rFont val="Calibri"/>
        <family val="2"/>
        <scheme val="minor"/>
      </rPr>
      <t xml:space="preserve"> 24-3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"/>
    <numFmt numFmtId="166" formatCode="0.000"/>
    <numFmt numFmtId="167" formatCode="0.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9"/>
      <color indexed="81"/>
      <name val="Tahoma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u/>
      <sz val="10"/>
      <name val="Arial"/>
      <family val="2"/>
    </font>
    <font>
      <b/>
      <sz val="11"/>
      <name val="Calibri"/>
      <family val="2"/>
      <scheme val="minor"/>
    </font>
    <font>
      <sz val="12"/>
      <name val="Times New Roman"/>
      <family val="1"/>
    </font>
    <font>
      <b/>
      <sz val="11"/>
      <color rgb="FFFF000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9"/>
      <color indexed="81"/>
      <name val="Tahoma"/>
      <family val="2"/>
    </font>
    <font>
      <b/>
      <sz val="11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4" fillId="0" borderId="0"/>
  </cellStyleXfs>
  <cellXfs count="91">
    <xf numFmtId="0" fontId="0" fillId="0" borderId="0" xfId="0"/>
    <xf numFmtId="0" fontId="0" fillId="0" borderId="0" xfId="0" applyFill="1" applyBorder="1"/>
    <xf numFmtId="0" fontId="2" fillId="0" borderId="0" xfId="0" applyNumberFormat="1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164" fontId="0" fillId="0" borderId="0" xfId="0" applyNumberFormat="1"/>
    <xf numFmtId="164" fontId="5" fillId="0" borderId="0" xfId="0" applyNumberFormat="1" applyFont="1"/>
    <xf numFmtId="164" fontId="6" fillId="0" borderId="0" xfId="0" applyNumberFormat="1" applyFont="1"/>
    <xf numFmtId="164" fontId="7" fillId="0" borderId="0" xfId="0" applyNumberFormat="1" applyFont="1"/>
    <xf numFmtId="0" fontId="8" fillId="0" borderId="0" xfId="0" applyFont="1"/>
    <xf numFmtId="0" fontId="1" fillId="0" borderId="0" xfId="0" applyFont="1"/>
    <xf numFmtId="0" fontId="1" fillId="0" borderId="0" xfId="0" applyNumberFormat="1" applyFont="1"/>
    <xf numFmtId="1" fontId="0" fillId="0" borderId="0" xfId="0" applyNumberForma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ill="1" applyBorder="1"/>
    <xf numFmtId="0" fontId="9" fillId="0" borderId="0" xfId="0" applyFont="1" applyBorder="1"/>
    <xf numFmtId="166" fontId="9" fillId="0" borderId="0" xfId="0" applyNumberFormat="1" applyFont="1" applyBorder="1"/>
    <xf numFmtId="2" fontId="9" fillId="0" borderId="0" xfId="0" applyNumberFormat="1" applyFont="1" applyBorder="1" applyAlignment="1">
      <alignment horizontal="center"/>
    </xf>
    <xf numFmtId="14" fontId="9" fillId="0" borderId="0" xfId="0" applyNumberFormat="1" applyFont="1" applyFill="1" applyBorder="1" applyAlignment="1">
      <alignment horizontal="center"/>
    </xf>
    <xf numFmtId="166" fontId="10" fillId="0" borderId="0" xfId="0" applyNumberFormat="1" applyFont="1" applyBorder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67" fontId="0" fillId="0" borderId="0" xfId="0" applyNumberFormat="1"/>
    <xf numFmtId="0" fontId="1" fillId="0" borderId="0" xfId="0" applyFont="1" applyFill="1" applyBorder="1" applyAlignment="1">
      <alignment horizontal="center" vertical="center" wrapText="1"/>
    </xf>
    <xf numFmtId="11" fontId="0" fillId="0" borderId="0" xfId="0" applyNumberFormat="1" applyFont="1"/>
    <xf numFmtId="0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6" fontId="15" fillId="0" borderId="0" xfId="0" applyNumberFormat="1" applyFont="1"/>
    <xf numFmtId="0" fontId="2" fillId="0" borderId="0" xfId="0" applyFont="1" applyFill="1" applyBorder="1" applyAlignment="1">
      <alignment horizontal="center"/>
    </xf>
    <xf numFmtId="166" fontId="0" fillId="0" borderId="0" xfId="0" applyNumberFormat="1" applyFont="1"/>
    <xf numFmtId="0" fontId="9" fillId="0" borderId="0" xfId="0" applyNumberFormat="1" applyFont="1" applyFill="1" applyBorder="1" applyAlignment="1">
      <alignment horizontal="center"/>
    </xf>
    <xf numFmtId="0" fontId="9" fillId="0" borderId="0" xfId="0" applyNumberFormat="1" applyFont="1" applyBorder="1"/>
    <xf numFmtId="0" fontId="15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16" fillId="0" borderId="0" xfId="0" applyFont="1"/>
    <xf numFmtId="164" fontId="0" fillId="0" borderId="0" xfId="0" applyNumberFormat="1" applyAlignment="1">
      <alignment horizontal="center"/>
    </xf>
    <xf numFmtId="0" fontId="9" fillId="0" borderId="0" xfId="0" applyFont="1" applyFill="1" applyBorder="1"/>
    <xf numFmtId="0" fontId="18" fillId="0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wrapText="1"/>
    </xf>
    <xf numFmtId="165" fontId="9" fillId="0" borderId="0" xfId="0" applyNumberFormat="1" applyFont="1" applyFill="1" applyBorder="1"/>
    <xf numFmtId="164" fontId="9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center" wrapText="1"/>
    </xf>
    <xf numFmtId="0" fontId="0" fillId="0" borderId="0" xfId="0" applyFont="1"/>
    <xf numFmtId="0" fontId="1" fillId="0" borderId="0" xfId="0" applyFont="1" applyFill="1" applyBorder="1" applyAlignment="1">
      <alignment vertical="center" wrapText="1"/>
    </xf>
    <xf numFmtId="0" fontId="0" fillId="0" borderId="0" xfId="0" applyBorder="1"/>
    <xf numFmtId="0" fontId="0" fillId="0" borderId="0" xfId="0" applyFill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wrapText="1"/>
    </xf>
    <xf numFmtId="2" fontId="0" fillId="0" borderId="0" xfId="0" applyNumberFormat="1" applyFill="1" applyBorder="1" applyAlignment="1">
      <alignment wrapText="1"/>
    </xf>
    <xf numFmtId="0" fontId="0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0" fontId="1" fillId="0" borderId="0" xfId="0" applyFont="1" applyBorder="1"/>
    <xf numFmtId="2" fontId="0" fillId="0" borderId="0" xfId="0" applyNumberFormat="1" applyFont="1"/>
    <xf numFmtId="0" fontId="0" fillId="0" borderId="0" xfId="0" applyNumberFormat="1" applyFont="1" applyFill="1" applyBorder="1" applyAlignment="1">
      <alignment horizontal="center"/>
    </xf>
    <xf numFmtId="0" fontId="22" fillId="0" borderId="0" xfId="0" applyFont="1" applyFill="1" applyBorder="1" applyProtection="1">
      <protection locked="0"/>
    </xf>
    <xf numFmtId="2" fontId="0" fillId="0" borderId="0" xfId="0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164" fontId="0" fillId="0" borderId="0" xfId="0" applyNumberFormat="1" applyFill="1" applyBorder="1" applyAlignment="1">
      <alignment wrapText="1"/>
    </xf>
    <xf numFmtId="164" fontId="0" fillId="0" borderId="0" xfId="0" applyNumberFormat="1" applyFill="1" applyBorder="1"/>
    <xf numFmtId="1" fontId="0" fillId="0" borderId="0" xfId="0" applyNumberFormat="1" applyFill="1" applyBorder="1"/>
    <xf numFmtId="2" fontId="4" fillId="0" borderId="0" xfId="0" applyNumberFormat="1" applyFont="1" applyFill="1" applyBorder="1" applyAlignment="1">
      <alignment wrapText="1"/>
    </xf>
    <xf numFmtId="0" fontId="19" fillId="0" borderId="0" xfId="0" applyFont="1" applyFill="1" applyBorder="1" applyAlignment="1">
      <alignment wrapText="1"/>
    </xf>
    <xf numFmtId="164" fontId="0" fillId="0" borderId="0" xfId="0" applyNumberFormat="1" applyBorder="1"/>
    <xf numFmtId="0" fontId="0" fillId="0" borderId="0" xfId="0" applyFont="1" applyFill="1" applyBorder="1" applyAlignment="1">
      <alignment wrapText="1"/>
    </xf>
    <xf numFmtId="1" fontId="0" fillId="0" borderId="0" xfId="0" applyNumberFormat="1" applyFont="1" applyFill="1" applyBorder="1"/>
    <xf numFmtId="0" fontId="3" fillId="0" borderId="0" xfId="0" applyNumberFormat="1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1" fontId="0" fillId="0" borderId="0" xfId="0" applyNumberFormat="1" applyFont="1"/>
    <xf numFmtId="1" fontId="23" fillId="0" borderId="0" xfId="0" applyNumberFormat="1" applyFon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1" fontId="9" fillId="0" borderId="0" xfId="0" applyNumberFormat="1" applyFont="1" applyFill="1" applyBorder="1"/>
    <xf numFmtId="1" fontId="24" fillId="0" borderId="0" xfId="0" applyNumberFormat="1" applyFont="1" applyFill="1" applyBorder="1" applyAlignment="1">
      <alignment horizontal="center" wrapText="1"/>
    </xf>
    <xf numFmtId="11" fontId="0" fillId="0" borderId="0" xfId="0" applyNumberFormat="1"/>
    <xf numFmtId="11" fontId="0" fillId="0" borderId="0" xfId="0" applyNumberFormat="1" applyAlignment="1">
      <alignment horizontal="left"/>
    </xf>
    <xf numFmtId="11" fontId="1" fillId="0" borderId="0" xfId="0" applyNumberFormat="1" applyFont="1" applyAlignment="1">
      <alignment horizontal="left"/>
    </xf>
    <xf numFmtId="0" fontId="26" fillId="0" borderId="0" xfId="0" applyFont="1" applyAlignment="1">
      <alignment vertical="top"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/>
  </cellStyles>
  <dxfs count="6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A13" sqref="A13"/>
    </sheetView>
  </sheetViews>
  <sheetFormatPr defaultColWidth="11.42578125" defaultRowHeight="15" x14ac:dyDescent="0.25"/>
  <cols>
    <col min="1" max="1" width="150.7109375" customWidth="1"/>
  </cols>
  <sheetData>
    <row r="1" spans="1:1" ht="94.5" x14ac:dyDescent="0.25">
      <c r="A1" s="89" t="s">
        <v>156</v>
      </c>
    </row>
    <row r="2" spans="1:1" x14ac:dyDescent="0.25">
      <c r="A2" s="11" t="s">
        <v>154</v>
      </c>
    </row>
    <row r="3" spans="1:1" ht="30" x14ac:dyDescent="0.25">
      <c r="A3" s="90" t="s">
        <v>157</v>
      </c>
    </row>
    <row r="4" spans="1:1" ht="30" x14ac:dyDescent="0.25">
      <c r="A4" s="90" t="s">
        <v>158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8"/>
  <sheetViews>
    <sheetView topLeftCell="A85" workbookViewId="0">
      <selection activeCell="A108" sqref="A108"/>
    </sheetView>
  </sheetViews>
  <sheetFormatPr defaultColWidth="11.42578125" defaultRowHeight="15" x14ac:dyDescent="0.25"/>
  <cols>
    <col min="1" max="1" width="10.7109375" style="84" bestFit="1" customWidth="1"/>
    <col min="2" max="2" width="7" style="41" bestFit="1" customWidth="1"/>
    <col min="3" max="7" width="10.42578125" style="41" bestFit="1" customWidth="1"/>
    <col min="8" max="8" width="8.5703125" style="41" bestFit="1" customWidth="1"/>
    <col min="9" max="10" width="10.42578125" style="41" bestFit="1" customWidth="1"/>
    <col min="11" max="11" width="11.28515625" style="41" bestFit="1" customWidth="1"/>
    <col min="12" max="13" width="12" style="41" bestFit="1" customWidth="1"/>
    <col min="14" max="14" width="12" style="41" customWidth="1"/>
    <col min="15" max="15" width="12" style="41" bestFit="1" customWidth="1"/>
    <col min="16" max="16" width="9.5703125" style="41" bestFit="1" customWidth="1"/>
    <col min="17" max="18" width="11.28515625" style="41" bestFit="1" customWidth="1"/>
    <col min="19" max="16384" width="11.42578125" style="41"/>
  </cols>
  <sheetData>
    <row r="1" spans="1:18" x14ac:dyDescent="0.25">
      <c r="A1" s="81" t="s">
        <v>9</v>
      </c>
      <c r="B1" s="62" t="s">
        <v>24</v>
      </c>
      <c r="C1" s="43" t="s">
        <v>0</v>
      </c>
      <c r="D1" s="43" t="s">
        <v>0</v>
      </c>
      <c r="E1" s="43" t="s">
        <v>0</v>
      </c>
      <c r="F1" s="43" t="s">
        <v>0</v>
      </c>
      <c r="G1" s="43" t="s">
        <v>0</v>
      </c>
      <c r="H1" s="43" t="s">
        <v>8</v>
      </c>
      <c r="I1" s="43" t="s">
        <v>0</v>
      </c>
      <c r="J1" s="43" t="s">
        <v>0</v>
      </c>
    </row>
    <row r="2" spans="1:18" ht="30" x14ac:dyDescent="0.25">
      <c r="A2" s="81" t="s">
        <v>23</v>
      </c>
      <c r="B2" s="44" t="s">
        <v>20</v>
      </c>
      <c r="C2" s="44" t="s">
        <v>1</v>
      </c>
      <c r="D2" s="44" t="s">
        <v>2</v>
      </c>
      <c r="E2" s="44" t="s">
        <v>3</v>
      </c>
      <c r="F2" s="44" t="s">
        <v>4</v>
      </c>
      <c r="G2" s="44" t="s">
        <v>5</v>
      </c>
      <c r="H2" s="44" t="s">
        <v>19</v>
      </c>
      <c r="I2" s="44" t="s">
        <v>6</v>
      </c>
      <c r="J2" s="44" t="s">
        <v>7</v>
      </c>
      <c r="K2" s="44"/>
      <c r="L2" s="44"/>
      <c r="M2" s="44"/>
      <c r="N2" s="44"/>
      <c r="O2" s="44"/>
      <c r="P2" s="44"/>
      <c r="Q2" s="44"/>
      <c r="R2" s="44"/>
    </row>
    <row r="3" spans="1:18" x14ac:dyDescent="0.25">
      <c r="A3" s="82">
        <v>7.7</v>
      </c>
      <c r="B3" s="41">
        <v>0.89</v>
      </c>
      <c r="C3" s="45">
        <v>16.22</v>
      </c>
      <c r="D3" s="45">
        <v>84.28</v>
      </c>
      <c r="E3" s="45">
        <v>37.49</v>
      </c>
      <c r="F3" s="45">
        <v>21.55</v>
      </c>
      <c r="G3" s="45">
        <v>28.45</v>
      </c>
      <c r="H3" s="45">
        <v>6.07</v>
      </c>
      <c r="I3" s="45">
        <v>31.73</v>
      </c>
      <c r="J3" s="45">
        <v>22.07</v>
      </c>
      <c r="K3" s="46"/>
      <c r="L3" s="46"/>
      <c r="M3" s="46"/>
      <c r="N3" s="46"/>
      <c r="O3" s="46"/>
      <c r="P3" s="46"/>
      <c r="Q3" s="46"/>
      <c r="R3" s="46"/>
    </row>
    <row r="4" spans="1:18" x14ac:dyDescent="0.25">
      <c r="A4" s="82">
        <v>7.7</v>
      </c>
      <c r="B4" s="41">
        <v>0.85</v>
      </c>
      <c r="C4" s="45">
        <v>16.98</v>
      </c>
      <c r="D4" s="45">
        <v>65.75</v>
      </c>
      <c r="E4" s="45">
        <v>34.630000000000003</v>
      </c>
      <c r="F4" s="45">
        <v>19.27</v>
      </c>
      <c r="G4" s="45">
        <v>20.09</v>
      </c>
      <c r="H4" s="45">
        <v>6.48</v>
      </c>
      <c r="I4" s="45">
        <v>25.33</v>
      </c>
      <c r="J4" s="45">
        <v>25.91</v>
      </c>
      <c r="K4" s="46"/>
      <c r="L4" s="46"/>
      <c r="M4" s="46"/>
      <c r="N4" s="46"/>
      <c r="O4" s="46"/>
      <c r="P4" s="46"/>
      <c r="Q4" s="46"/>
      <c r="R4" s="46"/>
    </row>
    <row r="5" spans="1:18" x14ac:dyDescent="0.25">
      <c r="A5" s="82">
        <v>7.7</v>
      </c>
      <c r="B5" s="41">
        <v>0.78</v>
      </c>
      <c r="C5" s="45">
        <v>21.07</v>
      </c>
      <c r="D5" s="45">
        <v>59.79</v>
      </c>
      <c r="E5" s="45">
        <v>30.11</v>
      </c>
      <c r="F5" s="45">
        <v>17.91</v>
      </c>
      <c r="G5" s="45">
        <v>25.59</v>
      </c>
      <c r="H5" s="45">
        <v>6.45</v>
      </c>
      <c r="I5" s="45">
        <v>25.64</v>
      </c>
      <c r="J5" s="45">
        <v>31.76</v>
      </c>
      <c r="K5" s="46"/>
      <c r="L5" s="46"/>
      <c r="M5" s="46"/>
      <c r="N5" s="46"/>
      <c r="O5" s="46"/>
      <c r="P5" s="46"/>
      <c r="Q5" s="46"/>
      <c r="R5" s="46"/>
    </row>
    <row r="6" spans="1:18" x14ac:dyDescent="0.25">
      <c r="A6" s="82">
        <v>15</v>
      </c>
      <c r="B6" s="41">
        <v>8.7200000000000006</v>
      </c>
      <c r="C6" s="45">
        <v>17.079999999999998</v>
      </c>
      <c r="D6" s="45">
        <v>47.57</v>
      </c>
      <c r="E6" s="45">
        <v>29.59</v>
      </c>
      <c r="F6" s="45">
        <v>22.82</v>
      </c>
      <c r="G6" s="45">
        <v>2.0299999999999998</v>
      </c>
      <c r="H6" s="45">
        <v>3.13</v>
      </c>
      <c r="I6" s="45">
        <v>20.46</v>
      </c>
      <c r="J6" s="45">
        <v>37.520000000000003</v>
      </c>
      <c r="K6" s="46"/>
      <c r="L6" s="46"/>
      <c r="M6" s="46"/>
      <c r="N6" s="46"/>
      <c r="O6" s="46"/>
      <c r="P6" s="46"/>
      <c r="Q6" s="46"/>
      <c r="R6" s="46"/>
    </row>
    <row r="7" spans="1:18" x14ac:dyDescent="0.25">
      <c r="A7" s="82">
        <v>15</v>
      </c>
      <c r="B7" s="41">
        <v>8.94</v>
      </c>
      <c r="C7" s="45">
        <v>19.350000000000001</v>
      </c>
      <c r="D7" s="45">
        <v>49.39</v>
      </c>
      <c r="E7" s="45">
        <v>30.33</v>
      </c>
      <c r="F7" s="45">
        <v>19.79</v>
      </c>
      <c r="G7" s="45">
        <v>2.71</v>
      </c>
      <c r="H7" s="45">
        <v>3.31</v>
      </c>
      <c r="I7" s="45">
        <v>16.28</v>
      </c>
      <c r="J7" s="45">
        <v>38.11</v>
      </c>
      <c r="K7" s="46"/>
      <c r="L7" s="46"/>
      <c r="M7" s="46"/>
      <c r="N7" s="46"/>
      <c r="O7" s="46"/>
      <c r="P7" s="46"/>
      <c r="Q7" s="46"/>
      <c r="R7" s="46"/>
    </row>
    <row r="8" spans="1:18" x14ac:dyDescent="0.25">
      <c r="A8" s="82">
        <v>15</v>
      </c>
      <c r="B8" s="41">
        <v>8.07</v>
      </c>
      <c r="C8" s="45">
        <v>17.28</v>
      </c>
      <c r="D8" s="45">
        <v>67.97</v>
      </c>
      <c r="E8" s="45">
        <v>41.25</v>
      </c>
      <c r="F8" s="45">
        <v>20.29</v>
      </c>
      <c r="G8" s="45">
        <v>9.7100000000000009</v>
      </c>
      <c r="H8" s="45">
        <v>3.75</v>
      </c>
      <c r="I8" s="45">
        <v>17.36</v>
      </c>
      <c r="J8" s="45">
        <v>44.31</v>
      </c>
      <c r="K8" s="46"/>
      <c r="L8" s="46"/>
      <c r="M8" s="46"/>
      <c r="N8" s="46"/>
      <c r="O8" s="46"/>
      <c r="P8" s="46"/>
      <c r="Q8" s="46"/>
      <c r="R8" s="46"/>
    </row>
    <row r="9" spans="1:18" x14ac:dyDescent="0.25">
      <c r="A9" s="82">
        <v>21.7</v>
      </c>
      <c r="B9" s="41">
        <v>24.41</v>
      </c>
      <c r="C9" s="45">
        <v>20</v>
      </c>
      <c r="D9" s="45">
        <v>76.89</v>
      </c>
      <c r="E9" s="45">
        <v>48.1</v>
      </c>
      <c r="F9" s="45">
        <v>18.04</v>
      </c>
      <c r="G9" s="45">
        <v>3.57</v>
      </c>
      <c r="H9" s="45">
        <v>2.63</v>
      </c>
      <c r="I9" s="45">
        <v>18.27</v>
      </c>
      <c r="J9" s="45">
        <v>36.5</v>
      </c>
      <c r="K9" s="46"/>
      <c r="L9" s="46"/>
      <c r="M9" s="46"/>
      <c r="N9" s="46"/>
      <c r="O9" s="46"/>
      <c r="P9" s="46"/>
      <c r="Q9" s="46"/>
      <c r="R9" s="46"/>
    </row>
    <row r="10" spans="1:18" x14ac:dyDescent="0.25">
      <c r="A10" s="82">
        <v>21.7</v>
      </c>
      <c r="B10" s="41">
        <v>27.82</v>
      </c>
      <c r="C10" s="45">
        <v>19.84</v>
      </c>
      <c r="D10" s="45">
        <v>79.13</v>
      </c>
      <c r="E10" s="45">
        <v>47.49</v>
      </c>
      <c r="F10" s="45">
        <v>16.87</v>
      </c>
      <c r="G10" s="45">
        <v>4.99</v>
      </c>
      <c r="H10" s="45">
        <v>2.59</v>
      </c>
      <c r="I10" s="45">
        <v>12.86</v>
      </c>
      <c r="J10" s="45">
        <v>37.299999999999997</v>
      </c>
      <c r="K10" s="46"/>
      <c r="L10" s="46"/>
      <c r="M10" s="46"/>
      <c r="N10" s="46"/>
      <c r="O10" s="46"/>
      <c r="P10" s="46"/>
      <c r="Q10" s="46"/>
      <c r="R10" s="46"/>
    </row>
    <row r="11" spans="1:18" x14ac:dyDescent="0.25">
      <c r="A11" s="82">
        <v>21.7</v>
      </c>
      <c r="B11" s="41">
        <v>25.9</v>
      </c>
      <c r="C11" s="45">
        <v>16.649999999999999</v>
      </c>
      <c r="D11" s="45">
        <v>70.56</v>
      </c>
      <c r="E11" s="45">
        <v>42.77</v>
      </c>
      <c r="F11" s="45">
        <v>15.92</v>
      </c>
      <c r="G11" s="45">
        <v>2.92</v>
      </c>
      <c r="H11" s="45">
        <v>2.12</v>
      </c>
      <c r="I11" s="45">
        <v>9.52</v>
      </c>
      <c r="J11" s="45">
        <v>32.51</v>
      </c>
      <c r="K11" s="46"/>
      <c r="L11" s="46"/>
      <c r="M11" s="46"/>
      <c r="N11" s="46"/>
      <c r="O11" s="46"/>
      <c r="P11" s="46"/>
      <c r="Q11" s="46"/>
      <c r="R11" s="46"/>
    </row>
    <row r="12" spans="1:18" x14ac:dyDescent="0.25">
      <c r="A12" s="82">
        <v>28</v>
      </c>
      <c r="B12" s="41">
        <v>29.31</v>
      </c>
      <c r="C12" s="45">
        <v>18</v>
      </c>
      <c r="D12" s="45">
        <v>39.299999999999997</v>
      </c>
      <c r="E12" s="45">
        <v>25.3</v>
      </c>
      <c r="F12" s="45">
        <v>14.56</v>
      </c>
      <c r="G12" s="45">
        <v>2.2200000000000002</v>
      </c>
      <c r="H12" s="45">
        <v>3.25</v>
      </c>
      <c r="I12" s="45">
        <v>7</v>
      </c>
      <c r="J12" s="45">
        <v>36.32</v>
      </c>
      <c r="K12" s="46"/>
      <c r="L12" s="46"/>
      <c r="M12" s="46"/>
      <c r="N12" s="46"/>
      <c r="O12" s="46"/>
      <c r="P12" s="46"/>
      <c r="Q12" s="46"/>
      <c r="R12" s="46"/>
    </row>
    <row r="13" spans="1:18" x14ac:dyDescent="0.25">
      <c r="A13" s="82">
        <v>28</v>
      </c>
      <c r="B13" s="41">
        <v>32.82</v>
      </c>
      <c r="C13" s="45">
        <v>14.39</v>
      </c>
      <c r="D13" s="45">
        <v>70.84</v>
      </c>
      <c r="E13" s="45">
        <v>44.26</v>
      </c>
      <c r="F13" s="45">
        <v>15.87</v>
      </c>
      <c r="G13" s="45">
        <v>6.65</v>
      </c>
      <c r="H13" s="45">
        <v>0.28999999999999998</v>
      </c>
      <c r="I13" s="45">
        <v>8.81</v>
      </c>
      <c r="J13" s="45">
        <v>34.270000000000003</v>
      </c>
      <c r="K13" s="46"/>
      <c r="L13" s="46"/>
      <c r="M13" s="46"/>
      <c r="N13" s="46"/>
      <c r="O13" s="46"/>
      <c r="P13" s="46"/>
      <c r="Q13" s="46"/>
      <c r="R13" s="46"/>
    </row>
    <row r="14" spans="1:18" x14ac:dyDescent="0.25">
      <c r="A14" s="82">
        <v>28</v>
      </c>
      <c r="B14" s="41">
        <v>29.72</v>
      </c>
      <c r="C14" s="45">
        <v>16.149999999999999</v>
      </c>
      <c r="D14" s="45">
        <v>68.540000000000006</v>
      </c>
      <c r="E14" s="45">
        <v>43.47</v>
      </c>
      <c r="F14" s="45">
        <v>14.38</v>
      </c>
      <c r="G14" s="45">
        <v>6.62</v>
      </c>
      <c r="H14" s="45">
        <v>2.73</v>
      </c>
      <c r="I14" s="45">
        <v>12.85</v>
      </c>
      <c r="J14" s="45">
        <v>41</v>
      </c>
      <c r="K14" s="46"/>
      <c r="L14" s="46"/>
      <c r="M14" s="46"/>
      <c r="N14" s="46"/>
      <c r="O14" s="46"/>
      <c r="P14" s="46"/>
      <c r="Q14" s="46"/>
      <c r="R14" s="46"/>
    </row>
    <row r="15" spans="1:18" x14ac:dyDescent="0.25">
      <c r="A15" s="82">
        <v>34.299999999999997</v>
      </c>
      <c r="B15" s="41">
        <v>59.74</v>
      </c>
      <c r="C15" s="45">
        <v>26.03</v>
      </c>
      <c r="D15" s="45">
        <v>67.38</v>
      </c>
      <c r="E15" s="45">
        <v>42.18</v>
      </c>
      <c r="F15" s="45">
        <v>15.75</v>
      </c>
      <c r="G15" s="45">
        <v>3.18</v>
      </c>
      <c r="H15" s="45">
        <v>2.08</v>
      </c>
      <c r="I15" s="45">
        <v>12.88</v>
      </c>
      <c r="J15" s="45">
        <v>20.149999999999999</v>
      </c>
      <c r="K15" s="46"/>
      <c r="L15" s="46"/>
      <c r="M15" s="46"/>
      <c r="N15" s="46"/>
      <c r="O15" s="46"/>
      <c r="P15" s="46"/>
      <c r="Q15" s="46"/>
      <c r="R15" s="46"/>
    </row>
    <row r="16" spans="1:18" x14ac:dyDescent="0.25">
      <c r="A16" s="82">
        <v>34.299999999999997</v>
      </c>
      <c r="B16" s="41">
        <v>62.03</v>
      </c>
      <c r="C16" s="45">
        <v>16.88</v>
      </c>
      <c r="D16" s="45">
        <v>81.86</v>
      </c>
      <c r="E16" s="45">
        <v>50.03</v>
      </c>
      <c r="F16" s="45">
        <v>12.04</v>
      </c>
      <c r="G16" s="45">
        <v>2.73</v>
      </c>
      <c r="H16" s="45">
        <v>1.94</v>
      </c>
      <c r="I16" s="45">
        <v>2.9</v>
      </c>
      <c r="J16" s="45">
        <v>23</v>
      </c>
      <c r="K16" s="46"/>
      <c r="L16" s="46"/>
      <c r="M16" s="46"/>
      <c r="N16" s="46"/>
      <c r="O16" s="46"/>
      <c r="P16" s="46"/>
      <c r="Q16" s="46"/>
      <c r="R16" s="46"/>
    </row>
    <row r="17" spans="1:18" x14ac:dyDescent="0.25">
      <c r="A17" s="82">
        <v>34.299999999999997</v>
      </c>
      <c r="B17" s="41">
        <v>57.89</v>
      </c>
      <c r="C17" s="45">
        <v>20.49</v>
      </c>
      <c r="D17" s="45">
        <v>79.739999999999995</v>
      </c>
      <c r="E17" s="45">
        <v>48.77</v>
      </c>
      <c r="F17" s="45">
        <v>16.84</v>
      </c>
      <c r="G17" s="45">
        <v>1.1200000000000001</v>
      </c>
      <c r="H17" s="45">
        <v>1.75</v>
      </c>
      <c r="I17" s="45">
        <v>11.63</v>
      </c>
      <c r="J17" s="45">
        <v>23.18</v>
      </c>
      <c r="K17" s="46"/>
      <c r="L17" s="46"/>
      <c r="M17" s="46"/>
      <c r="N17" s="46"/>
      <c r="O17" s="46"/>
      <c r="P17" s="46"/>
      <c r="Q17" s="46"/>
      <c r="R17" s="46"/>
    </row>
    <row r="18" spans="1:18" x14ac:dyDescent="0.25">
      <c r="A18" s="82">
        <v>41.3</v>
      </c>
      <c r="B18" s="41">
        <v>72.87</v>
      </c>
      <c r="C18" s="45">
        <v>23.17</v>
      </c>
      <c r="D18" s="45">
        <v>87.94</v>
      </c>
      <c r="E18" s="45">
        <v>56.84</v>
      </c>
      <c r="F18" s="45">
        <v>13.4</v>
      </c>
      <c r="G18" s="45">
        <v>6.81</v>
      </c>
      <c r="H18" s="45">
        <v>1.54</v>
      </c>
      <c r="I18" s="45">
        <v>18.809999999999999</v>
      </c>
      <c r="J18" s="45">
        <v>22.96</v>
      </c>
      <c r="K18" s="46"/>
      <c r="L18" s="46"/>
      <c r="M18" s="46"/>
      <c r="N18" s="46"/>
      <c r="O18" s="46"/>
      <c r="P18" s="46"/>
      <c r="Q18" s="46"/>
      <c r="R18" s="46"/>
    </row>
    <row r="19" spans="1:18" x14ac:dyDescent="0.25">
      <c r="A19" s="82">
        <v>41.3</v>
      </c>
      <c r="B19" s="41">
        <v>64.44</v>
      </c>
      <c r="C19" s="45">
        <v>20.170000000000002</v>
      </c>
      <c r="D19" s="45">
        <v>70.64</v>
      </c>
      <c r="E19" s="45">
        <v>42.67</v>
      </c>
      <c r="F19" s="45">
        <v>16.45</v>
      </c>
      <c r="G19" s="45">
        <v>3.35</v>
      </c>
      <c r="H19" s="45">
        <v>1.71</v>
      </c>
      <c r="I19" s="45">
        <v>10.16</v>
      </c>
      <c r="J19" s="45">
        <v>27.13</v>
      </c>
      <c r="K19" s="46"/>
      <c r="L19" s="46"/>
      <c r="M19" s="46"/>
      <c r="N19" s="46"/>
      <c r="O19" s="46"/>
      <c r="P19" s="46"/>
      <c r="Q19" s="46"/>
      <c r="R19" s="46"/>
    </row>
    <row r="20" spans="1:18" x14ac:dyDescent="0.25">
      <c r="A20" s="82">
        <v>41.3</v>
      </c>
      <c r="B20" s="41">
        <v>60.86</v>
      </c>
      <c r="C20" s="45">
        <v>17.940000000000001</v>
      </c>
      <c r="D20" s="45">
        <v>74.27</v>
      </c>
      <c r="E20" s="45">
        <v>43.72</v>
      </c>
      <c r="F20" s="45">
        <v>18.739999999999998</v>
      </c>
      <c r="G20" s="45">
        <v>4.9800000000000004</v>
      </c>
      <c r="H20" s="45">
        <v>2.21</v>
      </c>
      <c r="I20" s="45">
        <v>11.14</v>
      </c>
      <c r="J20" s="45">
        <v>15.79</v>
      </c>
      <c r="K20" s="46"/>
      <c r="L20" s="46"/>
      <c r="M20" s="46"/>
      <c r="N20" s="46"/>
      <c r="O20" s="46"/>
      <c r="P20" s="46"/>
      <c r="Q20" s="46"/>
      <c r="R20" s="46"/>
    </row>
    <row r="21" spans="1:18" x14ac:dyDescent="0.25">
      <c r="A21" s="82">
        <v>50.3</v>
      </c>
      <c r="B21" s="41">
        <v>71.41</v>
      </c>
      <c r="C21" s="45">
        <v>27.44</v>
      </c>
      <c r="D21" s="45">
        <v>80.86</v>
      </c>
      <c r="E21" s="45">
        <v>42.07</v>
      </c>
      <c r="F21" s="45">
        <v>19.43</v>
      </c>
      <c r="G21" s="45">
        <v>2.65</v>
      </c>
      <c r="H21" s="45">
        <v>1.73</v>
      </c>
      <c r="I21" s="45">
        <v>14.79</v>
      </c>
      <c r="J21" s="45">
        <v>0.12</v>
      </c>
      <c r="K21" s="46"/>
      <c r="L21" s="46"/>
      <c r="M21" s="46"/>
      <c r="N21" s="46"/>
      <c r="O21" s="46"/>
      <c r="P21" s="46"/>
      <c r="Q21" s="46"/>
      <c r="R21" s="46"/>
    </row>
    <row r="22" spans="1:18" x14ac:dyDescent="0.25">
      <c r="A22" s="82">
        <v>50.3</v>
      </c>
      <c r="B22" s="41">
        <v>64.12</v>
      </c>
      <c r="C22" s="45">
        <v>35.03</v>
      </c>
      <c r="D22" s="45">
        <v>77.77</v>
      </c>
      <c r="E22" s="45">
        <v>42.72</v>
      </c>
      <c r="F22" s="45">
        <v>21.46</v>
      </c>
      <c r="G22" s="45">
        <v>3.85</v>
      </c>
      <c r="H22" s="45">
        <v>1.62</v>
      </c>
      <c r="I22" s="45">
        <v>17.71</v>
      </c>
      <c r="J22" s="45">
        <v>0.1</v>
      </c>
      <c r="K22" s="46"/>
      <c r="L22" s="46"/>
      <c r="M22" s="46"/>
      <c r="N22" s="46"/>
      <c r="O22" s="46"/>
      <c r="P22" s="46"/>
      <c r="Q22" s="46"/>
      <c r="R22" s="46"/>
    </row>
    <row r="23" spans="1:18" x14ac:dyDescent="0.25">
      <c r="A23" s="82">
        <v>50.3</v>
      </c>
      <c r="B23" s="41">
        <v>67.680000000000007</v>
      </c>
      <c r="C23" s="45">
        <v>27.37</v>
      </c>
      <c r="D23" s="45">
        <v>74.709999999999994</v>
      </c>
      <c r="E23" s="45">
        <v>40.46</v>
      </c>
      <c r="F23" s="45">
        <v>19.18</v>
      </c>
      <c r="G23" s="45">
        <v>3.36</v>
      </c>
      <c r="H23" s="45">
        <v>1.83</v>
      </c>
      <c r="I23" s="45">
        <v>17.79</v>
      </c>
      <c r="J23" s="45">
        <v>0.21</v>
      </c>
      <c r="K23" s="46"/>
      <c r="L23" s="46"/>
      <c r="M23" s="46"/>
      <c r="N23" s="46"/>
      <c r="O23" s="46"/>
      <c r="P23" s="46"/>
      <c r="Q23" s="46"/>
      <c r="R23" s="46"/>
    </row>
    <row r="24" spans="1:18" x14ac:dyDescent="0.25">
      <c r="A24" s="82">
        <v>53</v>
      </c>
      <c r="B24" s="41">
        <v>68.819999999999993</v>
      </c>
      <c r="C24" s="45">
        <v>33.33</v>
      </c>
      <c r="D24" s="45">
        <v>84.34</v>
      </c>
      <c r="E24" s="45">
        <v>41.39</v>
      </c>
      <c r="F24" s="45">
        <v>14.13</v>
      </c>
      <c r="G24" s="45">
        <v>5.04</v>
      </c>
      <c r="H24" s="45">
        <v>2.09</v>
      </c>
      <c r="I24" s="45">
        <v>15.68</v>
      </c>
      <c r="J24" s="45">
        <v>0.24</v>
      </c>
      <c r="K24" s="46"/>
      <c r="L24" s="46"/>
      <c r="M24" s="46"/>
      <c r="N24" s="46"/>
      <c r="O24" s="46"/>
      <c r="P24" s="46"/>
      <c r="Q24" s="46"/>
      <c r="R24" s="46"/>
    </row>
    <row r="25" spans="1:18" x14ac:dyDescent="0.25">
      <c r="A25" s="82">
        <v>53</v>
      </c>
      <c r="B25" s="41">
        <v>72.81</v>
      </c>
      <c r="C25" s="45">
        <v>36.42</v>
      </c>
      <c r="D25" s="45">
        <v>82.89</v>
      </c>
      <c r="E25" s="45">
        <v>39.659999999999997</v>
      </c>
      <c r="F25" s="45">
        <v>14.2</v>
      </c>
      <c r="G25" s="45">
        <v>4.49</v>
      </c>
      <c r="H25" s="45">
        <v>1.51</v>
      </c>
      <c r="I25" s="45">
        <v>14.68</v>
      </c>
      <c r="J25" s="45">
        <v>0.06</v>
      </c>
      <c r="K25" s="46"/>
      <c r="L25" s="46"/>
      <c r="M25" s="46"/>
      <c r="N25" s="46"/>
      <c r="O25" s="46"/>
      <c r="P25" s="46"/>
      <c r="Q25" s="46"/>
      <c r="R25" s="46"/>
    </row>
    <row r="26" spans="1:18" x14ac:dyDescent="0.25">
      <c r="A26" s="82">
        <v>53</v>
      </c>
      <c r="B26" s="41">
        <v>71.25</v>
      </c>
      <c r="C26" s="45">
        <v>34.24</v>
      </c>
      <c r="D26" s="45">
        <v>84.18</v>
      </c>
      <c r="E26" s="45">
        <v>44.27</v>
      </c>
      <c r="F26" s="45">
        <v>14.16</v>
      </c>
      <c r="G26" s="45">
        <v>4.28</v>
      </c>
      <c r="H26" s="45">
        <v>1.55</v>
      </c>
      <c r="I26" s="45">
        <v>15.52</v>
      </c>
      <c r="J26" s="45">
        <v>0.06</v>
      </c>
      <c r="K26" s="46"/>
      <c r="L26" s="46"/>
      <c r="M26" s="46"/>
      <c r="N26" s="46"/>
      <c r="O26" s="46"/>
      <c r="P26" s="46"/>
      <c r="Q26" s="46"/>
      <c r="R26" s="46"/>
    </row>
    <row r="27" spans="1:18" x14ac:dyDescent="0.25">
      <c r="A27" s="82">
        <v>7.7</v>
      </c>
      <c r="B27" s="41">
        <v>0.73</v>
      </c>
      <c r="C27" s="45">
        <v>17.399999999999999</v>
      </c>
      <c r="D27" s="45">
        <v>53.67</v>
      </c>
      <c r="E27" s="45">
        <v>29.64</v>
      </c>
      <c r="F27" s="45">
        <v>24.04</v>
      </c>
      <c r="G27" s="45">
        <v>12.72</v>
      </c>
      <c r="H27" s="45">
        <v>6.6</v>
      </c>
      <c r="I27" s="45">
        <v>31.71</v>
      </c>
      <c r="J27" s="45">
        <v>25.66</v>
      </c>
      <c r="K27" s="46"/>
      <c r="L27" s="46"/>
      <c r="M27" s="46"/>
      <c r="N27" s="46"/>
      <c r="O27" s="46"/>
      <c r="P27" s="46"/>
      <c r="Q27" s="46"/>
      <c r="R27" s="46"/>
    </row>
    <row r="28" spans="1:18" x14ac:dyDescent="0.25">
      <c r="A28" s="82">
        <v>7.7</v>
      </c>
      <c r="B28" s="41">
        <v>0.9</v>
      </c>
      <c r="C28" s="45">
        <v>14.27</v>
      </c>
      <c r="D28" s="45">
        <v>53.17</v>
      </c>
      <c r="E28" s="45">
        <v>27.94</v>
      </c>
      <c r="F28" s="45">
        <v>25.75</v>
      </c>
      <c r="G28" s="45">
        <v>9.19</v>
      </c>
      <c r="H28" s="45">
        <v>6.01</v>
      </c>
      <c r="I28" s="45">
        <v>19.32</v>
      </c>
      <c r="J28" s="45">
        <v>20.22</v>
      </c>
      <c r="K28" s="46"/>
      <c r="L28" s="46"/>
      <c r="M28" s="46"/>
      <c r="N28" s="46"/>
      <c r="O28" s="46"/>
      <c r="P28" s="46"/>
      <c r="Q28" s="46"/>
      <c r="R28" s="46"/>
    </row>
    <row r="29" spans="1:18" x14ac:dyDescent="0.25">
      <c r="A29" s="82">
        <v>7.7</v>
      </c>
      <c r="B29" s="41">
        <v>0.87</v>
      </c>
      <c r="C29" s="45">
        <v>15.36</v>
      </c>
      <c r="D29" s="45">
        <v>59.01</v>
      </c>
      <c r="E29" s="45">
        <v>31.05</v>
      </c>
      <c r="F29" s="45">
        <v>25.35</v>
      </c>
      <c r="G29" s="45">
        <v>12.56</v>
      </c>
      <c r="H29" s="45">
        <v>6.35</v>
      </c>
      <c r="I29" s="45">
        <v>27.78</v>
      </c>
      <c r="J29" s="45">
        <v>22.39</v>
      </c>
      <c r="K29" s="46"/>
      <c r="L29" s="46"/>
      <c r="M29" s="46"/>
      <c r="N29" s="46"/>
      <c r="O29" s="46"/>
      <c r="P29" s="46"/>
      <c r="Q29" s="46"/>
      <c r="R29" s="46"/>
    </row>
    <row r="30" spans="1:18" x14ac:dyDescent="0.25">
      <c r="A30" s="82">
        <v>15</v>
      </c>
      <c r="B30" s="41">
        <v>10.57</v>
      </c>
      <c r="C30" s="45">
        <v>13.72</v>
      </c>
      <c r="D30" s="45">
        <v>75.92</v>
      </c>
      <c r="E30" s="45">
        <v>43.95</v>
      </c>
      <c r="F30" s="45">
        <v>15.96</v>
      </c>
      <c r="G30" s="45">
        <v>8.23</v>
      </c>
      <c r="H30" s="45">
        <v>3.28</v>
      </c>
      <c r="I30" s="45">
        <v>14.17</v>
      </c>
      <c r="J30" s="45">
        <v>38.57</v>
      </c>
      <c r="K30" s="46"/>
      <c r="L30" s="46"/>
      <c r="M30" s="46"/>
      <c r="N30" s="46"/>
      <c r="O30" s="46"/>
      <c r="P30" s="46"/>
      <c r="Q30" s="46"/>
      <c r="R30" s="46"/>
    </row>
    <row r="31" spans="1:18" x14ac:dyDescent="0.25">
      <c r="A31" s="82">
        <v>15</v>
      </c>
      <c r="B31" s="41">
        <v>8.26</v>
      </c>
      <c r="C31" s="45">
        <v>21.11</v>
      </c>
      <c r="D31" s="45">
        <v>59.36</v>
      </c>
      <c r="E31" s="45">
        <v>35.67</v>
      </c>
      <c r="F31" s="45">
        <v>17.010000000000002</v>
      </c>
      <c r="G31" s="45">
        <v>9.35</v>
      </c>
      <c r="H31" s="45">
        <v>4.6100000000000003</v>
      </c>
      <c r="I31" s="45">
        <v>13.96</v>
      </c>
      <c r="J31" s="45">
        <v>43.57</v>
      </c>
      <c r="K31" s="46"/>
      <c r="L31" s="46"/>
      <c r="M31" s="46"/>
      <c r="N31" s="46"/>
      <c r="O31" s="46"/>
      <c r="P31" s="46"/>
      <c r="Q31" s="46"/>
      <c r="R31" s="46"/>
    </row>
    <row r="32" spans="1:18" x14ac:dyDescent="0.25">
      <c r="A32" s="82">
        <v>15</v>
      </c>
      <c r="B32" s="41">
        <v>13.16</v>
      </c>
      <c r="C32" s="45">
        <v>17.25</v>
      </c>
      <c r="D32" s="45">
        <v>65.900000000000006</v>
      </c>
      <c r="E32" s="45">
        <v>40.659999999999997</v>
      </c>
      <c r="F32" s="45">
        <v>15.03</v>
      </c>
      <c r="G32" s="45">
        <v>7.05</v>
      </c>
      <c r="H32" s="45">
        <v>2.93</v>
      </c>
      <c r="I32" s="45">
        <v>12.49</v>
      </c>
      <c r="J32" s="45">
        <v>40.909999999999997</v>
      </c>
      <c r="K32" s="46"/>
      <c r="L32" s="46"/>
      <c r="M32" s="46"/>
      <c r="N32" s="46"/>
      <c r="O32" s="46"/>
      <c r="P32" s="46"/>
      <c r="Q32" s="46"/>
      <c r="R32" s="46"/>
    </row>
    <row r="33" spans="1:18" x14ac:dyDescent="0.25">
      <c r="A33" s="82">
        <v>21.7</v>
      </c>
      <c r="B33" s="41">
        <v>28.76</v>
      </c>
      <c r="C33" s="45">
        <v>18.13</v>
      </c>
      <c r="D33" s="45">
        <v>46.58</v>
      </c>
      <c r="E33" s="45">
        <v>32.03</v>
      </c>
      <c r="F33" s="45">
        <v>16.59</v>
      </c>
      <c r="G33" s="45">
        <v>1.88</v>
      </c>
      <c r="H33" s="45">
        <v>2.4300000000000002</v>
      </c>
      <c r="I33" s="45">
        <v>13.34</v>
      </c>
      <c r="J33" s="45">
        <v>38.97</v>
      </c>
      <c r="K33" s="46"/>
      <c r="L33" s="46"/>
      <c r="M33" s="46"/>
      <c r="N33" s="46"/>
      <c r="O33" s="46"/>
      <c r="P33" s="46"/>
      <c r="Q33" s="46"/>
      <c r="R33" s="46"/>
    </row>
    <row r="34" spans="1:18" x14ac:dyDescent="0.25">
      <c r="A34" s="82">
        <v>21.7</v>
      </c>
      <c r="B34" s="41">
        <v>24.35</v>
      </c>
      <c r="C34" s="45">
        <v>13.78</v>
      </c>
      <c r="D34" s="45">
        <v>73.209999999999994</v>
      </c>
      <c r="E34" s="45">
        <v>46.58</v>
      </c>
      <c r="F34" s="45">
        <v>14.17</v>
      </c>
      <c r="G34" s="45">
        <v>1.4</v>
      </c>
      <c r="H34" s="45">
        <v>2.2599999999999998</v>
      </c>
      <c r="I34" s="45">
        <v>8.77</v>
      </c>
      <c r="J34" s="45">
        <v>26.12</v>
      </c>
      <c r="K34" s="46"/>
      <c r="L34" s="46"/>
      <c r="M34" s="46"/>
      <c r="N34" s="46"/>
      <c r="O34" s="46"/>
      <c r="P34" s="46"/>
      <c r="Q34" s="46"/>
      <c r="R34" s="46"/>
    </row>
    <row r="35" spans="1:18" x14ac:dyDescent="0.25">
      <c r="A35" s="82">
        <v>21.7</v>
      </c>
      <c r="B35" s="41">
        <v>26.9</v>
      </c>
      <c r="C35" s="45">
        <v>12.52</v>
      </c>
      <c r="D35" s="45">
        <v>66.89</v>
      </c>
      <c r="E35" s="45">
        <v>43.54</v>
      </c>
      <c r="F35" s="45">
        <v>13.89</v>
      </c>
      <c r="G35" s="45">
        <v>9.33</v>
      </c>
      <c r="H35" s="45">
        <v>2.31</v>
      </c>
      <c r="I35" s="45">
        <v>9.61</v>
      </c>
      <c r="J35" s="45">
        <v>32.25</v>
      </c>
      <c r="K35" s="46"/>
      <c r="L35" s="46"/>
      <c r="M35" s="46"/>
      <c r="N35" s="46"/>
      <c r="O35" s="46"/>
      <c r="P35" s="46"/>
      <c r="Q35" s="46"/>
      <c r="R35" s="46"/>
    </row>
    <row r="36" spans="1:18" x14ac:dyDescent="0.25">
      <c r="A36" s="82">
        <v>28</v>
      </c>
      <c r="B36" s="41">
        <v>45.74</v>
      </c>
      <c r="C36" s="45">
        <v>16.91</v>
      </c>
      <c r="D36" s="45">
        <v>72.319999999999993</v>
      </c>
      <c r="E36" s="45">
        <v>45.68</v>
      </c>
      <c r="F36" s="45">
        <v>15.33</v>
      </c>
      <c r="G36" s="45">
        <v>3.4</v>
      </c>
      <c r="H36" s="45">
        <v>2.23</v>
      </c>
      <c r="I36" s="45">
        <v>10.76</v>
      </c>
      <c r="J36" s="45">
        <v>29.47</v>
      </c>
      <c r="K36" s="46"/>
      <c r="L36" s="46"/>
      <c r="M36" s="46"/>
      <c r="N36" s="46"/>
      <c r="O36" s="46"/>
      <c r="P36" s="46"/>
      <c r="Q36" s="46"/>
      <c r="R36" s="46"/>
    </row>
    <row r="37" spans="1:18" x14ac:dyDescent="0.25">
      <c r="A37" s="82">
        <v>28</v>
      </c>
      <c r="B37" s="41">
        <v>48.31</v>
      </c>
      <c r="C37" s="45">
        <v>16.010000000000002</v>
      </c>
      <c r="D37" s="45">
        <v>64.56</v>
      </c>
      <c r="E37" s="45">
        <v>41.64</v>
      </c>
      <c r="F37" s="45">
        <v>12.62</v>
      </c>
      <c r="G37" s="45">
        <v>2.82</v>
      </c>
      <c r="H37" s="45">
        <v>2.02</v>
      </c>
      <c r="I37" s="45">
        <v>8.7200000000000006</v>
      </c>
      <c r="J37" s="45">
        <v>29.32</v>
      </c>
      <c r="K37" s="46"/>
      <c r="L37" s="46"/>
      <c r="M37" s="46"/>
      <c r="N37" s="46"/>
      <c r="O37" s="46"/>
      <c r="P37" s="46"/>
      <c r="Q37" s="46"/>
      <c r="R37" s="46"/>
    </row>
    <row r="38" spans="1:18" x14ac:dyDescent="0.25">
      <c r="A38" s="82">
        <v>28</v>
      </c>
      <c r="B38" s="41">
        <v>45.18</v>
      </c>
      <c r="C38" s="45">
        <v>19.93</v>
      </c>
      <c r="D38" s="45">
        <v>73.150000000000006</v>
      </c>
      <c r="E38" s="45">
        <v>46.31</v>
      </c>
      <c r="F38" s="45">
        <v>16.32</v>
      </c>
      <c r="G38" s="45" t="e">
        <v>#N/A</v>
      </c>
      <c r="H38" s="45">
        <v>1.85</v>
      </c>
      <c r="I38" s="45">
        <v>12.95</v>
      </c>
      <c r="J38" s="45">
        <v>30.25</v>
      </c>
      <c r="K38" s="46"/>
      <c r="L38" s="46"/>
      <c r="M38" s="46"/>
      <c r="N38" s="46"/>
      <c r="O38" s="46"/>
      <c r="P38" s="46"/>
      <c r="Q38" s="46"/>
      <c r="R38" s="46"/>
    </row>
    <row r="39" spans="1:18" x14ac:dyDescent="0.25">
      <c r="A39" s="82">
        <v>34.299999999999997</v>
      </c>
      <c r="B39" s="41">
        <v>56.91</v>
      </c>
      <c r="C39" s="45">
        <v>19.63</v>
      </c>
      <c r="D39" s="45">
        <v>61.3</v>
      </c>
      <c r="E39" s="45">
        <v>41.57</v>
      </c>
      <c r="F39" s="45">
        <v>13.92</v>
      </c>
      <c r="G39" s="45">
        <v>0.68</v>
      </c>
      <c r="H39" s="45">
        <v>2.67</v>
      </c>
      <c r="I39" s="45">
        <v>6.65</v>
      </c>
      <c r="J39" s="45">
        <v>25.23</v>
      </c>
      <c r="K39" s="46"/>
      <c r="L39" s="46"/>
      <c r="M39" s="46"/>
      <c r="N39" s="46"/>
      <c r="O39" s="46"/>
      <c r="P39" s="46"/>
      <c r="Q39" s="46"/>
      <c r="R39" s="46"/>
    </row>
    <row r="40" spans="1:18" x14ac:dyDescent="0.25">
      <c r="A40" s="82">
        <v>34.299999999999997</v>
      </c>
      <c r="B40" s="41">
        <v>62.34</v>
      </c>
      <c r="C40" s="45">
        <v>18.27</v>
      </c>
      <c r="D40" s="45">
        <v>82.72</v>
      </c>
      <c r="E40" s="45">
        <v>48</v>
      </c>
      <c r="F40" s="45">
        <v>16.41</v>
      </c>
      <c r="G40" s="45">
        <v>3.47</v>
      </c>
      <c r="H40" s="45">
        <v>2.27</v>
      </c>
      <c r="I40" s="45">
        <v>6.1</v>
      </c>
      <c r="J40" s="45">
        <v>22.35</v>
      </c>
      <c r="K40" s="46"/>
      <c r="L40" s="46"/>
      <c r="M40" s="46"/>
      <c r="N40" s="46"/>
      <c r="O40" s="46"/>
      <c r="P40" s="46"/>
      <c r="Q40" s="46"/>
      <c r="R40" s="46"/>
    </row>
    <row r="41" spans="1:18" x14ac:dyDescent="0.25">
      <c r="A41" s="82">
        <v>34.299999999999997</v>
      </c>
      <c r="B41" s="41">
        <v>68.66</v>
      </c>
      <c r="C41" s="45">
        <v>21.49</v>
      </c>
      <c r="D41" s="45">
        <v>83.18</v>
      </c>
      <c r="E41" s="45">
        <v>51.73</v>
      </c>
      <c r="F41" s="45">
        <v>17.829999999999998</v>
      </c>
      <c r="G41" s="45">
        <v>2.0699999999999998</v>
      </c>
      <c r="H41" s="45">
        <v>1.99</v>
      </c>
      <c r="I41" s="45">
        <v>10.5</v>
      </c>
      <c r="J41" s="45">
        <v>19.829999999999998</v>
      </c>
      <c r="K41" s="46"/>
      <c r="L41" s="46"/>
      <c r="M41" s="46"/>
      <c r="N41" s="46"/>
      <c r="O41" s="46"/>
      <c r="P41" s="46"/>
      <c r="Q41" s="46"/>
      <c r="R41" s="46"/>
    </row>
    <row r="42" spans="1:18" x14ac:dyDescent="0.25">
      <c r="A42" s="82">
        <v>41.3</v>
      </c>
      <c r="B42" s="41">
        <v>70.16</v>
      </c>
      <c r="C42" s="45">
        <v>26.13</v>
      </c>
      <c r="D42" s="45">
        <v>87.78</v>
      </c>
      <c r="E42" s="45">
        <v>50.33</v>
      </c>
      <c r="F42" s="45">
        <v>22.35</v>
      </c>
      <c r="G42" s="45">
        <v>2.4900000000000002</v>
      </c>
      <c r="H42" s="45">
        <v>1.78</v>
      </c>
      <c r="I42" s="45">
        <v>11.48</v>
      </c>
      <c r="J42" s="45">
        <v>20.74</v>
      </c>
      <c r="K42" s="46"/>
      <c r="L42" s="46"/>
      <c r="M42" s="46"/>
      <c r="N42" s="46"/>
      <c r="O42" s="46"/>
      <c r="P42" s="46"/>
      <c r="Q42" s="46"/>
      <c r="R42" s="46"/>
    </row>
    <row r="43" spans="1:18" x14ac:dyDescent="0.25">
      <c r="A43" s="82">
        <v>41.3</v>
      </c>
      <c r="B43" s="41">
        <v>66.92</v>
      </c>
      <c r="C43" s="45">
        <v>21.52</v>
      </c>
      <c r="D43" s="45">
        <v>77.97</v>
      </c>
      <c r="E43" s="45">
        <v>46.94</v>
      </c>
      <c r="F43" s="45">
        <v>18.149999999999999</v>
      </c>
      <c r="G43" s="45">
        <v>2.06</v>
      </c>
      <c r="H43" s="45">
        <v>1.41</v>
      </c>
      <c r="I43" s="45">
        <v>12.03</v>
      </c>
      <c r="J43" s="45">
        <v>18.36</v>
      </c>
      <c r="K43" s="46"/>
      <c r="L43" s="46"/>
      <c r="M43" s="46"/>
      <c r="N43" s="46"/>
      <c r="O43" s="46"/>
      <c r="P43" s="46"/>
      <c r="Q43" s="46"/>
      <c r="R43" s="46"/>
    </row>
    <row r="44" spans="1:18" x14ac:dyDescent="0.25">
      <c r="A44" s="82">
        <v>41.3</v>
      </c>
      <c r="B44" s="41">
        <v>73.88</v>
      </c>
      <c r="C44" s="45">
        <v>17.72</v>
      </c>
      <c r="D44" s="45">
        <v>71.41</v>
      </c>
      <c r="E44" s="45">
        <v>40.74</v>
      </c>
      <c r="F44" s="45">
        <v>18.489999999999998</v>
      </c>
      <c r="G44" s="45">
        <v>4.62</v>
      </c>
      <c r="H44" s="45">
        <v>1.71</v>
      </c>
      <c r="I44" s="45">
        <v>11.43</v>
      </c>
      <c r="J44" s="45">
        <v>13.65</v>
      </c>
      <c r="K44" s="46"/>
      <c r="L44" s="46"/>
      <c r="M44" s="46"/>
      <c r="N44" s="46"/>
      <c r="O44" s="46"/>
      <c r="P44" s="46"/>
      <c r="Q44" s="46"/>
      <c r="R44" s="46"/>
    </row>
    <row r="45" spans="1:18" x14ac:dyDescent="0.25">
      <c r="A45" s="82">
        <v>48.5</v>
      </c>
      <c r="B45" s="41">
        <v>87.9</v>
      </c>
      <c r="C45" s="45">
        <v>23.61</v>
      </c>
      <c r="D45" s="45">
        <v>85.99</v>
      </c>
      <c r="E45" s="45">
        <v>48.86</v>
      </c>
      <c r="F45" s="45">
        <v>19.100000000000001</v>
      </c>
      <c r="G45" s="45">
        <v>2.15</v>
      </c>
      <c r="H45" s="45">
        <v>1.39</v>
      </c>
      <c r="I45" s="45">
        <v>18.04</v>
      </c>
      <c r="J45" s="45">
        <v>8.94</v>
      </c>
      <c r="K45" s="46"/>
      <c r="L45" s="46"/>
      <c r="M45" s="46"/>
      <c r="N45" s="46"/>
      <c r="O45" s="46"/>
      <c r="P45" s="46"/>
      <c r="Q45" s="46"/>
      <c r="R45" s="46"/>
    </row>
    <row r="46" spans="1:18" x14ac:dyDescent="0.25">
      <c r="A46" s="82">
        <v>48.5</v>
      </c>
      <c r="B46" s="41">
        <v>80.209999999999994</v>
      </c>
      <c r="C46" s="45">
        <v>24.51</v>
      </c>
      <c r="D46" s="45">
        <v>78.05</v>
      </c>
      <c r="E46" s="45">
        <v>46.53</v>
      </c>
      <c r="F46" s="45">
        <v>21.55</v>
      </c>
      <c r="G46" s="45">
        <v>7.26</v>
      </c>
      <c r="H46" s="45">
        <v>1.57</v>
      </c>
      <c r="I46" s="45">
        <v>15.94</v>
      </c>
      <c r="J46" s="45">
        <v>1.89</v>
      </c>
      <c r="K46" s="46"/>
      <c r="L46" s="46"/>
      <c r="M46" s="46"/>
      <c r="N46" s="46"/>
      <c r="O46" s="46"/>
      <c r="P46" s="46"/>
      <c r="Q46" s="46"/>
      <c r="R46" s="46"/>
    </row>
    <row r="47" spans="1:18" x14ac:dyDescent="0.25">
      <c r="A47" s="82">
        <v>48.5</v>
      </c>
      <c r="B47" s="41">
        <v>83.07</v>
      </c>
      <c r="C47" s="45">
        <v>23.5</v>
      </c>
      <c r="D47" s="45">
        <v>66.7</v>
      </c>
      <c r="E47" s="45">
        <v>38.57</v>
      </c>
      <c r="F47" s="45">
        <v>17.86</v>
      </c>
      <c r="G47" s="45">
        <v>2.16</v>
      </c>
      <c r="H47" s="45">
        <v>1.1399999999999999</v>
      </c>
      <c r="I47" s="45">
        <v>16.95</v>
      </c>
      <c r="J47" s="45">
        <v>2.52</v>
      </c>
      <c r="K47" s="46"/>
      <c r="L47" s="46"/>
      <c r="M47" s="46"/>
      <c r="N47" s="46"/>
      <c r="O47" s="46"/>
      <c r="P47" s="46"/>
      <c r="Q47" s="46"/>
      <c r="R47" s="46"/>
    </row>
    <row r="48" spans="1:18" x14ac:dyDescent="0.25">
      <c r="A48" s="83">
        <v>50.3</v>
      </c>
      <c r="B48" s="41">
        <v>93.94</v>
      </c>
      <c r="C48" s="45">
        <v>27.63</v>
      </c>
      <c r="D48" s="45">
        <v>76.02</v>
      </c>
      <c r="E48" s="45">
        <v>40.01</v>
      </c>
      <c r="F48" s="45">
        <v>14.66</v>
      </c>
      <c r="G48" s="45">
        <v>3.79</v>
      </c>
      <c r="H48" s="45">
        <v>1.72</v>
      </c>
      <c r="I48" s="45">
        <v>13.1</v>
      </c>
      <c r="J48" s="45">
        <v>0.33</v>
      </c>
      <c r="K48" s="46"/>
      <c r="L48" s="46"/>
      <c r="M48" s="46"/>
      <c r="N48" s="46"/>
      <c r="O48" s="46"/>
      <c r="P48" s="46"/>
      <c r="Q48" s="46"/>
      <c r="R48" s="46"/>
    </row>
    <row r="49" spans="1:18" x14ac:dyDescent="0.25">
      <c r="A49" s="83">
        <v>50.3</v>
      </c>
      <c r="B49" s="41">
        <v>70.13</v>
      </c>
      <c r="C49" s="45">
        <v>33.61</v>
      </c>
      <c r="D49" s="45">
        <v>93.34</v>
      </c>
      <c r="E49" s="45">
        <v>42.3</v>
      </c>
      <c r="F49" s="45">
        <v>16.53</v>
      </c>
      <c r="G49" s="45">
        <v>7.44</v>
      </c>
      <c r="H49" s="45">
        <v>1.73</v>
      </c>
      <c r="I49" s="45">
        <v>18.350000000000001</v>
      </c>
      <c r="J49" s="45">
        <v>0.22</v>
      </c>
      <c r="K49" s="46"/>
      <c r="L49" s="46"/>
      <c r="M49" s="46"/>
      <c r="N49" s="46"/>
      <c r="O49" s="46"/>
      <c r="P49" s="46"/>
      <c r="Q49" s="46"/>
      <c r="R49" s="46"/>
    </row>
    <row r="50" spans="1:18" x14ac:dyDescent="0.25">
      <c r="A50" s="83">
        <v>50.3</v>
      </c>
      <c r="B50" s="41">
        <v>119.94</v>
      </c>
      <c r="C50" s="45">
        <v>27.23</v>
      </c>
      <c r="D50" s="45">
        <v>82.1</v>
      </c>
      <c r="E50" s="45">
        <v>38.700000000000003</v>
      </c>
      <c r="F50" s="45">
        <v>15.66</v>
      </c>
      <c r="G50" s="45">
        <v>2.97</v>
      </c>
      <c r="H50" s="45">
        <v>1.6</v>
      </c>
      <c r="I50" s="45">
        <v>14.27</v>
      </c>
      <c r="J50" s="45">
        <v>0.09</v>
      </c>
      <c r="K50" s="46"/>
      <c r="L50" s="46"/>
      <c r="M50" s="46"/>
      <c r="N50" s="46"/>
      <c r="O50" s="46"/>
      <c r="P50" s="46"/>
      <c r="Q50" s="46"/>
      <c r="R50" s="46"/>
    </row>
    <row r="51" spans="1:18" x14ac:dyDescent="0.25">
      <c r="A51" s="82">
        <v>53</v>
      </c>
      <c r="B51" s="41">
        <v>88.82</v>
      </c>
      <c r="C51" s="45">
        <v>35.659999999999997</v>
      </c>
      <c r="D51" s="45">
        <v>97.4</v>
      </c>
      <c r="E51" s="45">
        <v>48.02</v>
      </c>
      <c r="F51" s="45">
        <v>12.48</v>
      </c>
      <c r="G51" s="45">
        <v>6.17</v>
      </c>
      <c r="H51" s="45">
        <v>1.63</v>
      </c>
      <c r="I51" s="45">
        <v>16.41</v>
      </c>
      <c r="J51" s="45">
        <v>0.05</v>
      </c>
      <c r="K51" s="46"/>
      <c r="L51" s="46"/>
      <c r="M51" s="46"/>
      <c r="N51" s="46"/>
      <c r="O51" s="46"/>
      <c r="P51" s="46"/>
      <c r="Q51" s="46"/>
      <c r="R51" s="46"/>
    </row>
    <row r="52" spans="1:18" x14ac:dyDescent="0.25">
      <c r="A52" s="82">
        <v>53</v>
      </c>
      <c r="B52" s="41">
        <v>74.14</v>
      </c>
      <c r="C52" s="45">
        <v>31.93</v>
      </c>
      <c r="D52" s="45">
        <v>84.85</v>
      </c>
      <c r="E52" s="45">
        <v>42.88</v>
      </c>
      <c r="F52" s="45">
        <v>11.13</v>
      </c>
      <c r="G52" s="45">
        <v>4.78</v>
      </c>
      <c r="H52" s="45">
        <v>1.5</v>
      </c>
      <c r="I52" s="45">
        <v>16.77</v>
      </c>
      <c r="J52" s="45">
        <v>0.1</v>
      </c>
      <c r="K52" s="46"/>
      <c r="L52" s="46"/>
      <c r="M52" s="46"/>
      <c r="N52" s="46"/>
      <c r="O52" s="46"/>
      <c r="P52" s="46"/>
      <c r="Q52" s="46"/>
      <c r="R52" s="46"/>
    </row>
    <row r="53" spans="1:18" x14ac:dyDescent="0.25">
      <c r="A53" s="82">
        <v>53</v>
      </c>
      <c r="B53" s="41">
        <v>108.86</v>
      </c>
      <c r="C53" s="45">
        <v>35.1</v>
      </c>
      <c r="D53" s="45">
        <v>86.71</v>
      </c>
      <c r="E53" s="45">
        <v>47.57</v>
      </c>
      <c r="F53" s="45">
        <v>14.15</v>
      </c>
      <c r="G53" s="45">
        <v>4.0599999999999996</v>
      </c>
      <c r="H53" s="45">
        <v>1.56</v>
      </c>
      <c r="I53" s="45">
        <v>17.690000000000001</v>
      </c>
      <c r="J53" s="45" t="e">
        <v>#N/A</v>
      </c>
      <c r="K53" s="46"/>
      <c r="L53" s="46"/>
      <c r="M53" s="46"/>
      <c r="N53" s="46"/>
      <c r="O53" s="46"/>
      <c r="P53" s="46"/>
      <c r="Q53" s="46"/>
      <c r="R53" s="46"/>
    </row>
    <row r="54" spans="1:18" x14ac:dyDescent="0.25">
      <c r="A54" s="82">
        <v>7.7</v>
      </c>
      <c r="B54" s="41">
        <v>1.27</v>
      </c>
      <c r="C54" s="45">
        <v>15.34</v>
      </c>
      <c r="D54" s="45">
        <v>53.43</v>
      </c>
      <c r="E54" s="45">
        <v>27.47</v>
      </c>
      <c r="F54" s="45">
        <v>25.99</v>
      </c>
      <c r="G54" s="45">
        <v>10.36</v>
      </c>
      <c r="H54" s="45">
        <v>6.43</v>
      </c>
      <c r="I54" s="45">
        <v>23.21</v>
      </c>
      <c r="J54" s="45">
        <v>22.49</v>
      </c>
      <c r="K54" s="46"/>
      <c r="L54" s="46"/>
      <c r="M54" s="46"/>
      <c r="N54" s="46"/>
      <c r="O54" s="46"/>
      <c r="P54" s="46"/>
      <c r="Q54" s="46"/>
      <c r="R54" s="46"/>
    </row>
    <row r="55" spans="1:18" x14ac:dyDescent="0.25">
      <c r="A55" s="82">
        <v>7.7</v>
      </c>
      <c r="B55" s="41">
        <v>1.06</v>
      </c>
      <c r="C55" s="45">
        <v>14.9</v>
      </c>
      <c r="D55" s="45">
        <v>49.87</v>
      </c>
      <c r="E55" s="45">
        <v>24.47</v>
      </c>
      <c r="F55" s="45">
        <v>25.56</v>
      </c>
      <c r="G55" s="45">
        <v>10.54</v>
      </c>
      <c r="H55" s="45">
        <v>5.72</v>
      </c>
      <c r="I55" s="45">
        <v>26.85</v>
      </c>
      <c r="J55" s="45">
        <v>17.23</v>
      </c>
      <c r="K55" s="46"/>
      <c r="L55" s="46"/>
      <c r="M55" s="46"/>
      <c r="N55" s="46"/>
      <c r="O55" s="46"/>
      <c r="P55" s="46"/>
      <c r="Q55" s="46"/>
      <c r="R55" s="46"/>
    </row>
    <row r="56" spans="1:18" x14ac:dyDescent="0.25">
      <c r="A56" s="82">
        <v>7.7</v>
      </c>
      <c r="B56" s="41">
        <v>1.4</v>
      </c>
      <c r="C56" s="45">
        <v>16.37</v>
      </c>
      <c r="D56" s="45">
        <v>70.36</v>
      </c>
      <c r="E56" s="45">
        <v>34.56</v>
      </c>
      <c r="F56" s="45">
        <v>28.67</v>
      </c>
      <c r="G56" s="45">
        <v>20.8</v>
      </c>
      <c r="H56" s="45">
        <v>4.83</v>
      </c>
      <c r="I56" s="45">
        <v>31.51</v>
      </c>
      <c r="J56" s="45">
        <v>17.63</v>
      </c>
      <c r="K56" s="46"/>
      <c r="L56" s="46"/>
      <c r="M56" s="46"/>
      <c r="N56" s="46"/>
      <c r="O56" s="46"/>
      <c r="P56" s="46"/>
      <c r="Q56" s="46"/>
      <c r="R56" s="46"/>
    </row>
    <row r="57" spans="1:18" x14ac:dyDescent="0.25">
      <c r="A57" s="82">
        <v>15</v>
      </c>
      <c r="B57" s="41">
        <v>12.19</v>
      </c>
      <c r="C57" s="45">
        <v>17.63</v>
      </c>
      <c r="D57" s="45">
        <v>83.55</v>
      </c>
      <c r="E57" s="45">
        <v>48.94</v>
      </c>
      <c r="F57" s="45">
        <v>19.22</v>
      </c>
      <c r="G57" s="45">
        <v>5.82</v>
      </c>
      <c r="H57" s="45">
        <v>3</v>
      </c>
      <c r="I57" s="45">
        <v>13.43</v>
      </c>
      <c r="J57" s="45">
        <v>39.840000000000003</v>
      </c>
      <c r="K57" s="46"/>
      <c r="L57" s="46"/>
      <c r="M57" s="46"/>
      <c r="N57" s="46"/>
      <c r="O57" s="46"/>
      <c r="P57" s="46"/>
      <c r="Q57" s="46"/>
      <c r="R57" s="46"/>
    </row>
    <row r="58" spans="1:18" x14ac:dyDescent="0.25">
      <c r="A58" s="82">
        <v>15</v>
      </c>
      <c r="B58" s="41">
        <v>11.88</v>
      </c>
      <c r="C58" s="45">
        <v>16.82</v>
      </c>
      <c r="D58" s="45">
        <v>78.87</v>
      </c>
      <c r="E58" s="45">
        <v>42.98</v>
      </c>
      <c r="F58" s="45">
        <v>18.79</v>
      </c>
      <c r="G58" s="45">
        <v>9.4600000000000009</v>
      </c>
      <c r="H58" s="45">
        <v>2.86</v>
      </c>
      <c r="I58" s="45">
        <v>14.85</v>
      </c>
      <c r="J58" s="45">
        <v>34.97</v>
      </c>
      <c r="K58" s="46"/>
      <c r="L58" s="46"/>
      <c r="M58" s="46"/>
      <c r="N58" s="46"/>
      <c r="O58" s="46"/>
      <c r="P58" s="46"/>
      <c r="Q58" s="46"/>
      <c r="R58" s="46"/>
    </row>
    <row r="59" spans="1:18" x14ac:dyDescent="0.25">
      <c r="A59" s="82">
        <v>15</v>
      </c>
      <c r="B59" s="41">
        <v>10.433999999999999</v>
      </c>
      <c r="C59" s="45">
        <v>12.53</v>
      </c>
      <c r="D59" s="45">
        <v>82.03</v>
      </c>
      <c r="E59" s="45">
        <v>48.1</v>
      </c>
      <c r="F59" s="45">
        <v>16.07</v>
      </c>
      <c r="G59" s="45">
        <v>10.79</v>
      </c>
      <c r="H59" s="45">
        <v>4.12</v>
      </c>
      <c r="I59" s="45">
        <v>17.96</v>
      </c>
      <c r="J59" s="45">
        <v>39.54</v>
      </c>
      <c r="K59" s="46"/>
      <c r="L59" s="46"/>
      <c r="M59" s="46"/>
      <c r="N59" s="46"/>
      <c r="O59" s="46"/>
      <c r="P59" s="46"/>
      <c r="Q59" s="46"/>
      <c r="R59" s="46"/>
    </row>
    <row r="60" spans="1:18" x14ac:dyDescent="0.25">
      <c r="A60" s="82">
        <v>21.7</v>
      </c>
      <c r="B60" s="41">
        <v>33.86</v>
      </c>
      <c r="C60" s="45">
        <v>9.85</v>
      </c>
      <c r="D60" s="45">
        <v>83.12</v>
      </c>
      <c r="E60" s="45">
        <v>50.61</v>
      </c>
      <c r="F60" s="45">
        <v>14.57</v>
      </c>
      <c r="G60" s="45">
        <v>7.22</v>
      </c>
      <c r="H60" s="45">
        <v>1.98</v>
      </c>
      <c r="I60" s="45">
        <v>8.99</v>
      </c>
      <c r="J60" s="45">
        <v>28.36</v>
      </c>
      <c r="K60" s="46"/>
      <c r="L60" s="46"/>
      <c r="M60" s="46"/>
      <c r="N60" s="46"/>
      <c r="O60" s="46"/>
      <c r="P60" s="46"/>
      <c r="Q60" s="46"/>
      <c r="R60" s="46"/>
    </row>
    <row r="61" spans="1:18" x14ac:dyDescent="0.25">
      <c r="A61" s="82">
        <v>21.7</v>
      </c>
      <c r="B61" s="41">
        <v>24.36</v>
      </c>
      <c r="C61" s="45">
        <v>11.79</v>
      </c>
      <c r="D61" s="45">
        <v>77.069999999999993</v>
      </c>
      <c r="E61" s="45">
        <v>44.39</v>
      </c>
      <c r="F61" s="45">
        <v>16.96</v>
      </c>
      <c r="G61" s="45">
        <v>6.89</v>
      </c>
      <c r="H61" s="45">
        <v>2.77</v>
      </c>
      <c r="I61" s="45">
        <v>12.86</v>
      </c>
      <c r="J61" s="45">
        <v>33.49</v>
      </c>
      <c r="K61" s="46"/>
      <c r="L61" s="46"/>
      <c r="M61" s="46"/>
      <c r="N61" s="46"/>
      <c r="O61" s="46"/>
      <c r="P61" s="46"/>
      <c r="Q61" s="46"/>
      <c r="R61" s="46"/>
    </row>
    <row r="62" spans="1:18" x14ac:dyDescent="0.25">
      <c r="A62" s="82">
        <v>21.7</v>
      </c>
      <c r="B62" s="41">
        <v>28.43</v>
      </c>
      <c r="C62" s="45">
        <v>10.86</v>
      </c>
      <c r="D62" s="45">
        <v>79.959999999999994</v>
      </c>
      <c r="E62" s="45">
        <v>45.82</v>
      </c>
      <c r="F62" s="45">
        <v>18.48</v>
      </c>
      <c r="G62" s="45">
        <v>9.99</v>
      </c>
      <c r="H62" s="45">
        <v>2.08</v>
      </c>
      <c r="I62" s="45">
        <v>15.47</v>
      </c>
      <c r="J62" s="45">
        <v>30.11</v>
      </c>
      <c r="K62" s="46"/>
      <c r="L62" s="46"/>
      <c r="M62" s="46"/>
      <c r="N62" s="46"/>
      <c r="O62" s="46"/>
      <c r="P62" s="46"/>
      <c r="Q62" s="46"/>
      <c r="R62" s="46"/>
    </row>
    <row r="63" spans="1:18" x14ac:dyDescent="0.25">
      <c r="A63" s="82">
        <v>28</v>
      </c>
      <c r="B63" s="41">
        <v>41.49</v>
      </c>
      <c r="C63" s="45">
        <v>17.25</v>
      </c>
      <c r="D63" s="45">
        <v>89.2</v>
      </c>
      <c r="E63" s="45">
        <v>49.06</v>
      </c>
      <c r="F63" s="45">
        <v>17.78</v>
      </c>
      <c r="G63" s="45">
        <v>4.3899999999999997</v>
      </c>
      <c r="H63" s="45">
        <v>1.38</v>
      </c>
      <c r="I63" s="45">
        <v>13.07</v>
      </c>
      <c r="J63" s="45">
        <v>25.46</v>
      </c>
      <c r="K63" s="46"/>
      <c r="L63" s="46"/>
      <c r="M63" s="46"/>
      <c r="N63" s="46"/>
      <c r="O63" s="46"/>
      <c r="P63" s="46"/>
      <c r="Q63" s="46"/>
      <c r="R63" s="46"/>
    </row>
    <row r="64" spans="1:18" x14ac:dyDescent="0.25">
      <c r="A64" s="82">
        <v>28</v>
      </c>
      <c r="B64" s="41">
        <v>42.32</v>
      </c>
      <c r="C64" s="45">
        <v>18.59</v>
      </c>
      <c r="D64" s="45">
        <v>83.6</v>
      </c>
      <c r="E64" s="45">
        <v>49.51</v>
      </c>
      <c r="F64" s="45">
        <v>14.33</v>
      </c>
      <c r="G64" s="45">
        <v>4.21</v>
      </c>
      <c r="H64" s="45">
        <v>1.93</v>
      </c>
      <c r="I64" s="45">
        <v>9.6199999999999992</v>
      </c>
      <c r="J64" s="45">
        <v>17.71</v>
      </c>
      <c r="K64" s="46"/>
      <c r="L64" s="46"/>
      <c r="M64" s="46"/>
      <c r="N64" s="46"/>
      <c r="O64" s="46"/>
      <c r="P64" s="46"/>
      <c r="Q64" s="46"/>
      <c r="R64" s="46"/>
    </row>
    <row r="65" spans="1:18" x14ac:dyDescent="0.25">
      <c r="A65" s="82">
        <v>28</v>
      </c>
      <c r="B65" s="41">
        <v>39.43</v>
      </c>
      <c r="C65" s="45">
        <v>14.44</v>
      </c>
      <c r="D65" s="45">
        <v>95.97</v>
      </c>
      <c r="E65" s="45">
        <v>53.59</v>
      </c>
      <c r="F65" s="45">
        <v>14.11</v>
      </c>
      <c r="G65" s="45">
        <v>6.59</v>
      </c>
      <c r="H65" s="45">
        <v>1.66</v>
      </c>
      <c r="I65" s="45">
        <v>13</v>
      </c>
      <c r="J65" s="45">
        <v>18.440000000000001</v>
      </c>
      <c r="K65" s="46"/>
      <c r="L65" s="46"/>
      <c r="M65" s="46"/>
      <c r="N65" s="46"/>
      <c r="O65" s="46"/>
      <c r="P65" s="46"/>
      <c r="Q65" s="46"/>
      <c r="R65" s="46"/>
    </row>
    <row r="66" spans="1:18" x14ac:dyDescent="0.25">
      <c r="A66" s="82">
        <v>34.299999999999997</v>
      </c>
      <c r="B66" s="41">
        <v>52.58</v>
      </c>
      <c r="C66" s="45">
        <v>15.91</v>
      </c>
      <c r="D66" s="45">
        <v>76.92</v>
      </c>
      <c r="E66" s="45">
        <v>45.76</v>
      </c>
      <c r="F66" s="45">
        <v>16.89</v>
      </c>
      <c r="G66" s="45">
        <v>4.38</v>
      </c>
      <c r="H66" s="45">
        <v>1.77</v>
      </c>
      <c r="I66" s="45">
        <v>5.47</v>
      </c>
      <c r="J66" s="45">
        <v>18.68</v>
      </c>
      <c r="K66" s="46"/>
      <c r="L66" s="46"/>
      <c r="M66" s="46"/>
      <c r="N66" s="46"/>
      <c r="O66" s="46"/>
      <c r="P66" s="46"/>
      <c r="Q66" s="46"/>
      <c r="R66" s="46"/>
    </row>
    <row r="67" spans="1:18" x14ac:dyDescent="0.25">
      <c r="A67" s="82">
        <v>34.299999999999997</v>
      </c>
      <c r="B67" s="41">
        <v>51.65</v>
      </c>
      <c r="C67" s="45">
        <v>13.84</v>
      </c>
      <c r="D67" s="45">
        <v>92.62</v>
      </c>
      <c r="E67" s="45">
        <v>52.61</v>
      </c>
      <c r="F67" s="45">
        <v>16.829999999999998</v>
      </c>
      <c r="G67" s="45" t="e">
        <v>#N/A</v>
      </c>
      <c r="H67" s="45">
        <v>1.55</v>
      </c>
      <c r="I67" s="45">
        <v>10.57</v>
      </c>
      <c r="J67" s="45">
        <v>15.43</v>
      </c>
      <c r="K67" s="46"/>
      <c r="L67" s="46"/>
      <c r="M67" s="46"/>
      <c r="N67" s="46"/>
      <c r="O67" s="46"/>
      <c r="P67" s="46"/>
      <c r="Q67" s="46"/>
      <c r="R67" s="46"/>
    </row>
    <row r="68" spans="1:18" x14ac:dyDescent="0.25">
      <c r="A68" s="82">
        <v>34.299999999999997</v>
      </c>
      <c r="B68" s="41">
        <v>47.23</v>
      </c>
      <c r="C68" s="45">
        <v>16.79</v>
      </c>
      <c r="D68" s="45">
        <v>67.33</v>
      </c>
      <c r="E68" s="45">
        <v>40.98</v>
      </c>
      <c r="F68" s="45">
        <v>16.66</v>
      </c>
      <c r="G68" s="45">
        <v>0.03</v>
      </c>
      <c r="H68" s="45">
        <v>1.32</v>
      </c>
      <c r="I68" s="45">
        <v>5.97</v>
      </c>
      <c r="J68" s="45">
        <v>19.59</v>
      </c>
      <c r="K68" s="46"/>
      <c r="L68" s="46"/>
      <c r="M68" s="46"/>
      <c r="N68" s="46"/>
      <c r="O68" s="46"/>
      <c r="P68" s="46"/>
      <c r="Q68" s="46"/>
      <c r="R68" s="46"/>
    </row>
    <row r="69" spans="1:18" x14ac:dyDescent="0.25">
      <c r="A69" s="82">
        <v>40</v>
      </c>
      <c r="B69" s="41">
        <v>58.29</v>
      </c>
      <c r="C69" s="45">
        <v>19.54</v>
      </c>
      <c r="D69" s="45">
        <v>87.74</v>
      </c>
      <c r="E69" s="45">
        <v>52.77</v>
      </c>
      <c r="F69" s="45">
        <v>18.18</v>
      </c>
      <c r="G69" s="45">
        <v>3.72</v>
      </c>
      <c r="H69" s="45">
        <v>2.0499999999999998</v>
      </c>
      <c r="I69" s="45">
        <v>7.45</v>
      </c>
      <c r="J69" s="45">
        <v>14.88</v>
      </c>
      <c r="K69" s="46"/>
      <c r="L69" s="46"/>
      <c r="M69" s="46"/>
      <c r="N69" s="46"/>
      <c r="O69" s="46"/>
      <c r="P69" s="46"/>
      <c r="Q69" s="46"/>
      <c r="R69" s="46"/>
    </row>
    <row r="70" spans="1:18" x14ac:dyDescent="0.25">
      <c r="A70" s="82">
        <v>40</v>
      </c>
      <c r="B70" s="41">
        <v>58.01</v>
      </c>
      <c r="C70" s="45">
        <v>17.100000000000001</v>
      </c>
      <c r="D70" s="45">
        <v>79.489999999999995</v>
      </c>
      <c r="E70" s="45">
        <v>45.87</v>
      </c>
      <c r="F70" s="45">
        <v>14.42</v>
      </c>
      <c r="G70" s="45">
        <v>7.74</v>
      </c>
      <c r="H70" s="45">
        <v>1.64</v>
      </c>
      <c r="I70" s="45">
        <v>13.64</v>
      </c>
      <c r="J70" s="45">
        <v>17.53</v>
      </c>
      <c r="K70" s="46"/>
      <c r="L70" s="46"/>
      <c r="M70" s="46"/>
      <c r="N70" s="46"/>
      <c r="O70" s="46"/>
      <c r="P70" s="46"/>
      <c r="Q70" s="46"/>
      <c r="R70" s="46"/>
    </row>
    <row r="71" spans="1:18" x14ac:dyDescent="0.25">
      <c r="A71" s="82">
        <v>40</v>
      </c>
      <c r="B71" s="41">
        <v>61.22</v>
      </c>
      <c r="C71" s="45">
        <v>16.23</v>
      </c>
      <c r="D71" s="45">
        <v>70.11</v>
      </c>
      <c r="E71" s="45">
        <v>40.42</v>
      </c>
      <c r="F71" s="45">
        <v>18.41</v>
      </c>
      <c r="G71" s="45">
        <v>4.25</v>
      </c>
      <c r="H71" s="45">
        <v>1.74</v>
      </c>
      <c r="I71" s="45">
        <v>10.15</v>
      </c>
      <c r="J71" s="45">
        <v>14.44</v>
      </c>
      <c r="K71" s="46"/>
      <c r="L71" s="46"/>
      <c r="M71" s="46"/>
      <c r="N71" s="46"/>
      <c r="O71" s="46"/>
      <c r="P71" s="46"/>
      <c r="Q71" s="46"/>
      <c r="R71" s="46"/>
    </row>
    <row r="72" spans="1:18" x14ac:dyDescent="0.25">
      <c r="A72" s="82">
        <v>48.5</v>
      </c>
      <c r="B72" s="41">
        <v>92.4</v>
      </c>
      <c r="C72" s="45">
        <v>17.96</v>
      </c>
      <c r="D72" s="45">
        <v>95.51</v>
      </c>
      <c r="E72" s="45">
        <v>53.87</v>
      </c>
      <c r="F72" s="45">
        <v>17.440000000000001</v>
      </c>
      <c r="G72" s="45" t="e">
        <v>#N/A</v>
      </c>
      <c r="H72" s="45">
        <v>1.9</v>
      </c>
      <c r="I72" s="45">
        <v>18.579999999999998</v>
      </c>
      <c r="J72" s="45">
        <v>7.88</v>
      </c>
      <c r="K72" s="46"/>
      <c r="L72" s="46"/>
      <c r="M72" s="46"/>
      <c r="N72" s="46"/>
      <c r="O72" s="46"/>
      <c r="P72" s="46"/>
      <c r="Q72" s="46"/>
      <c r="R72" s="46"/>
    </row>
    <row r="73" spans="1:18" x14ac:dyDescent="0.25">
      <c r="A73" s="82">
        <v>48.5</v>
      </c>
      <c r="B73" s="41">
        <v>97.38</v>
      </c>
      <c r="C73" s="45">
        <v>31.25</v>
      </c>
      <c r="D73" s="45">
        <v>94.54</v>
      </c>
      <c r="E73" s="45">
        <v>58.31</v>
      </c>
      <c r="F73" s="45">
        <v>20.440000000000001</v>
      </c>
      <c r="G73" s="45">
        <v>6.86</v>
      </c>
      <c r="H73" s="45">
        <v>1.94</v>
      </c>
      <c r="I73" s="45">
        <v>23.21</v>
      </c>
      <c r="J73" s="45">
        <v>2</v>
      </c>
      <c r="K73" s="46"/>
      <c r="L73" s="46"/>
      <c r="M73" s="46"/>
      <c r="N73" s="46"/>
      <c r="O73" s="46"/>
      <c r="P73" s="46"/>
      <c r="Q73" s="46"/>
      <c r="R73" s="46"/>
    </row>
    <row r="74" spans="1:18" x14ac:dyDescent="0.25">
      <c r="A74" s="82">
        <v>48.5</v>
      </c>
      <c r="B74" s="41">
        <v>76.099999999999994</v>
      </c>
      <c r="C74" s="45">
        <v>14.91</v>
      </c>
      <c r="D74" s="45">
        <v>75.8</v>
      </c>
      <c r="E74" s="45">
        <v>49.19</v>
      </c>
      <c r="F74" s="45">
        <v>17.14</v>
      </c>
      <c r="G74" s="45">
        <v>3.27</v>
      </c>
      <c r="H74" s="45">
        <v>1.65</v>
      </c>
      <c r="I74" s="45">
        <v>17.18</v>
      </c>
      <c r="J74" s="45">
        <v>1.56</v>
      </c>
      <c r="K74" s="46"/>
      <c r="L74" s="46"/>
      <c r="M74" s="46"/>
      <c r="N74" s="46"/>
      <c r="O74" s="46"/>
      <c r="P74" s="46"/>
      <c r="Q74" s="46"/>
      <c r="R74" s="46"/>
    </row>
    <row r="75" spans="1:18" x14ac:dyDescent="0.25">
      <c r="A75" s="83">
        <v>50.3</v>
      </c>
      <c r="B75" s="41">
        <v>94.2</v>
      </c>
      <c r="C75" s="45">
        <v>23.08</v>
      </c>
      <c r="D75" s="45">
        <v>85.57</v>
      </c>
      <c r="E75" s="45">
        <v>40.89</v>
      </c>
      <c r="F75" s="45">
        <v>12.62</v>
      </c>
      <c r="G75" s="45">
        <v>4.74</v>
      </c>
      <c r="H75" s="45">
        <v>2.2599999999999998</v>
      </c>
      <c r="I75" s="45">
        <v>13.72</v>
      </c>
      <c r="J75" s="45">
        <v>0.18</v>
      </c>
      <c r="K75" s="46"/>
      <c r="L75" s="46"/>
      <c r="M75" s="46"/>
      <c r="N75" s="46"/>
      <c r="O75" s="46"/>
      <c r="P75" s="46"/>
      <c r="Q75" s="46"/>
      <c r="R75" s="46"/>
    </row>
    <row r="76" spans="1:18" x14ac:dyDescent="0.25">
      <c r="A76" s="83">
        <v>50.3</v>
      </c>
      <c r="B76" s="41">
        <v>102.53</v>
      </c>
      <c r="C76" s="45">
        <v>22.81</v>
      </c>
      <c r="D76" s="45">
        <v>86.82</v>
      </c>
      <c r="E76" s="45">
        <v>45.85</v>
      </c>
      <c r="F76" s="45">
        <v>14.11</v>
      </c>
      <c r="G76" s="45">
        <v>5.26</v>
      </c>
      <c r="H76" s="45">
        <v>1.63</v>
      </c>
      <c r="I76" s="45">
        <v>13.56</v>
      </c>
      <c r="J76" s="45">
        <v>0.12</v>
      </c>
      <c r="K76" s="46"/>
      <c r="L76" s="46"/>
      <c r="M76" s="46"/>
      <c r="N76" s="46"/>
      <c r="O76" s="46"/>
      <c r="P76" s="46"/>
      <c r="Q76" s="46"/>
      <c r="R76" s="46"/>
    </row>
    <row r="77" spans="1:18" x14ac:dyDescent="0.25">
      <c r="A77" s="83">
        <v>50.3</v>
      </c>
      <c r="B77" s="41">
        <v>99.5</v>
      </c>
      <c r="C77" s="45">
        <v>20.02</v>
      </c>
      <c r="D77" s="45">
        <v>81.67</v>
      </c>
      <c r="E77" s="45">
        <v>44.62</v>
      </c>
      <c r="F77" s="45">
        <v>13.44</v>
      </c>
      <c r="G77" s="45">
        <v>3.56</v>
      </c>
      <c r="H77" s="45">
        <v>1.06</v>
      </c>
      <c r="I77" s="45">
        <v>12.41</v>
      </c>
      <c r="J77" s="45">
        <v>0.08</v>
      </c>
      <c r="K77" s="46"/>
      <c r="L77" s="46"/>
      <c r="M77" s="46"/>
      <c r="N77" s="46"/>
      <c r="O77" s="46"/>
      <c r="P77" s="46"/>
      <c r="Q77" s="46"/>
      <c r="R77" s="46"/>
    </row>
    <row r="78" spans="1:18" x14ac:dyDescent="0.25">
      <c r="A78" s="82">
        <v>53</v>
      </c>
      <c r="B78" s="41">
        <v>94.48</v>
      </c>
      <c r="C78" s="45">
        <v>30.19</v>
      </c>
      <c r="D78" s="45">
        <v>87.5</v>
      </c>
      <c r="E78" s="45">
        <v>43.74</v>
      </c>
      <c r="F78" s="45">
        <v>9.4</v>
      </c>
      <c r="G78" s="45">
        <v>3.75</v>
      </c>
      <c r="H78" s="45">
        <v>1.41</v>
      </c>
      <c r="I78" s="45">
        <v>14.91</v>
      </c>
      <c r="J78" s="45">
        <v>0.04</v>
      </c>
      <c r="K78" s="46"/>
      <c r="L78" s="46"/>
      <c r="M78" s="46"/>
      <c r="N78" s="46"/>
      <c r="O78" s="46"/>
      <c r="P78" s="46"/>
      <c r="Q78" s="46"/>
      <c r="R78" s="46"/>
    </row>
    <row r="79" spans="1:18" x14ac:dyDescent="0.25">
      <c r="A79" s="82">
        <v>53</v>
      </c>
      <c r="B79" s="41">
        <v>108.17</v>
      </c>
      <c r="C79" s="45">
        <v>32.22</v>
      </c>
      <c r="D79" s="45">
        <v>80.510000000000005</v>
      </c>
      <c r="E79" s="45">
        <v>43.58</v>
      </c>
      <c r="F79" s="45">
        <v>10.58</v>
      </c>
      <c r="G79" s="45">
        <v>3.42</v>
      </c>
      <c r="H79" s="45">
        <v>1.33</v>
      </c>
      <c r="I79" s="45">
        <v>13.7</v>
      </c>
      <c r="J79" s="45">
        <v>0.01</v>
      </c>
      <c r="K79" s="46"/>
      <c r="L79" s="46"/>
      <c r="M79" s="46"/>
      <c r="N79" s="46"/>
      <c r="O79" s="46"/>
      <c r="P79" s="46"/>
      <c r="Q79" s="46"/>
      <c r="R79" s="46"/>
    </row>
    <row r="80" spans="1:18" x14ac:dyDescent="0.25">
      <c r="A80" s="82">
        <v>53</v>
      </c>
      <c r="B80" s="41">
        <v>93.26</v>
      </c>
      <c r="C80" s="45">
        <v>36.409999999999997</v>
      </c>
      <c r="D80" s="45">
        <v>92.28</v>
      </c>
      <c r="E80" s="45">
        <v>44.81</v>
      </c>
      <c r="F80" s="45">
        <v>9.73</v>
      </c>
      <c r="G80" s="45">
        <v>6.37</v>
      </c>
      <c r="H80" s="45">
        <v>1.62</v>
      </c>
      <c r="I80" s="45">
        <v>16.86</v>
      </c>
      <c r="J80" s="45" t="e">
        <v>#N/A</v>
      </c>
      <c r="K80" s="46"/>
      <c r="L80" s="46"/>
      <c r="M80" s="46"/>
      <c r="N80" s="46"/>
      <c r="O80" s="46"/>
      <c r="P80" s="46"/>
      <c r="Q80" s="46"/>
      <c r="R80" s="46"/>
    </row>
    <row r="81" spans="1:18" x14ac:dyDescent="0.25">
      <c r="A81" s="83">
        <v>4</v>
      </c>
      <c r="B81" s="45"/>
      <c r="C81" s="45">
        <v>19.100000000000001</v>
      </c>
      <c r="D81" s="45">
        <v>58.29</v>
      </c>
      <c r="E81" s="45">
        <v>22.89</v>
      </c>
      <c r="F81" s="45">
        <v>30.81</v>
      </c>
      <c r="G81" s="45">
        <v>30.04</v>
      </c>
      <c r="H81" s="45">
        <v>8.2100000000000009</v>
      </c>
      <c r="I81" s="45">
        <v>29.14</v>
      </c>
      <c r="J81" s="45">
        <v>11.56</v>
      </c>
      <c r="L81" s="46"/>
      <c r="M81" s="46"/>
      <c r="N81" s="46"/>
      <c r="O81" s="46"/>
      <c r="P81" s="46"/>
      <c r="Q81" s="46"/>
      <c r="R81" s="46"/>
    </row>
    <row r="82" spans="1:18" x14ac:dyDescent="0.25">
      <c r="A82" s="83">
        <v>7.7</v>
      </c>
      <c r="B82" s="45">
        <v>1.1200000000000001</v>
      </c>
      <c r="C82" s="45">
        <v>11.36</v>
      </c>
      <c r="D82" s="45">
        <v>66.06</v>
      </c>
      <c r="E82" s="45">
        <v>37.090000000000003</v>
      </c>
      <c r="F82" s="45">
        <v>21.93</v>
      </c>
      <c r="G82" s="45">
        <v>17.57</v>
      </c>
      <c r="H82" s="45">
        <v>6.6</v>
      </c>
      <c r="I82" s="45">
        <v>18.350000000000001</v>
      </c>
      <c r="J82" s="45">
        <v>24.49</v>
      </c>
      <c r="L82" s="46"/>
      <c r="M82" s="46"/>
      <c r="N82" s="46"/>
      <c r="O82" s="46"/>
      <c r="P82" s="46"/>
      <c r="Q82" s="46"/>
      <c r="R82" s="46"/>
    </row>
    <row r="83" spans="1:18" x14ac:dyDescent="0.25">
      <c r="A83" s="83">
        <v>7.7</v>
      </c>
      <c r="B83" s="45">
        <v>1.5</v>
      </c>
      <c r="C83" s="45">
        <v>13.1</v>
      </c>
      <c r="D83" s="45">
        <v>60.39</v>
      </c>
      <c r="E83" s="45">
        <v>34.82</v>
      </c>
      <c r="F83" s="45">
        <v>18.600000000000001</v>
      </c>
      <c r="G83" s="45">
        <v>10.029999999999999</v>
      </c>
      <c r="H83" s="45">
        <v>4.7</v>
      </c>
      <c r="I83" s="45">
        <v>13.26</v>
      </c>
      <c r="J83" s="45">
        <v>30.37</v>
      </c>
      <c r="L83" s="46"/>
      <c r="M83" s="46"/>
      <c r="N83" s="46"/>
      <c r="O83" s="46"/>
      <c r="P83" s="46"/>
      <c r="Q83" s="46"/>
      <c r="R83" s="46"/>
    </row>
    <row r="84" spans="1:18" x14ac:dyDescent="0.25">
      <c r="A84" s="83">
        <v>7.7</v>
      </c>
      <c r="B84" s="45">
        <v>1.1299999999999999</v>
      </c>
      <c r="C84" s="45">
        <v>12.44</v>
      </c>
      <c r="D84" s="45">
        <v>66.23</v>
      </c>
      <c r="E84" s="45">
        <v>40.380000000000003</v>
      </c>
      <c r="F84" s="45">
        <v>19.170000000000002</v>
      </c>
      <c r="G84" s="45">
        <v>13.23</v>
      </c>
      <c r="H84" s="45">
        <v>5.49</v>
      </c>
      <c r="I84" s="45">
        <v>17.64</v>
      </c>
      <c r="J84" s="45">
        <v>35.64</v>
      </c>
      <c r="L84" s="46"/>
      <c r="M84" s="46"/>
      <c r="N84" s="46"/>
      <c r="O84" s="46"/>
      <c r="P84" s="46"/>
      <c r="Q84" s="46"/>
      <c r="R84" s="46"/>
    </row>
    <row r="85" spans="1:18" x14ac:dyDescent="0.25">
      <c r="A85" s="83">
        <v>15</v>
      </c>
      <c r="B85" s="45">
        <v>11.54</v>
      </c>
      <c r="C85" s="45">
        <v>8.07</v>
      </c>
      <c r="D85" s="45">
        <v>85.91</v>
      </c>
      <c r="E85" s="45">
        <v>50.74</v>
      </c>
      <c r="F85" s="45">
        <v>14.44</v>
      </c>
      <c r="G85" s="45">
        <v>9.1</v>
      </c>
      <c r="H85" s="45">
        <v>3.15</v>
      </c>
      <c r="I85" s="45">
        <v>5.88</v>
      </c>
      <c r="J85" s="45">
        <v>32.1</v>
      </c>
      <c r="L85" s="46"/>
      <c r="M85" s="46"/>
      <c r="N85" s="46"/>
      <c r="O85" s="46"/>
      <c r="P85" s="46"/>
      <c r="Q85" s="46"/>
      <c r="R85" s="46"/>
    </row>
    <row r="86" spans="1:18" x14ac:dyDescent="0.25">
      <c r="A86" s="83">
        <v>15</v>
      </c>
      <c r="B86" s="45">
        <v>9.3699999999999992</v>
      </c>
      <c r="C86" s="45">
        <v>9.24</v>
      </c>
      <c r="D86" s="45">
        <v>84.21</v>
      </c>
      <c r="E86" s="45">
        <v>49.35</v>
      </c>
      <c r="F86" s="45">
        <v>15.79</v>
      </c>
      <c r="G86" s="45">
        <v>10.53</v>
      </c>
      <c r="H86" s="45">
        <v>3.77</v>
      </c>
      <c r="I86" s="45">
        <v>11.3</v>
      </c>
      <c r="J86" s="45">
        <v>42.01</v>
      </c>
      <c r="L86" s="46"/>
      <c r="M86" s="46"/>
      <c r="N86" s="46"/>
      <c r="O86" s="46"/>
      <c r="P86" s="46"/>
      <c r="Q86" s="46"/>
      <c r="R86" s="46"/>
    </row>
    <row r="87" spans="1:18" x14ac:dyDescent="0.25">
      <c r="A87" s="83">
        <v>15</v>
      </c>
      <c r="B87" s="45">
        <v>11.15</v>
      </c>
      <c r="C87" s="45">
        <v>7.7</v>
      </c>
      <c r="D87" s="45">
        <v>70.48</v>
      </c>
      <c r="E87" s="45">
        <v>43.85</v>
      </c>
      <c r="F87" s="45">
        <v>12.32</v>
      </c>
      <c r="G87" s="45">
        <v>7.33</v>
      </c>
      <c r="H87" s="45">
        <v>2.61</v>
      </c>
      <c r="I87" s="45">
        <v>2.25</v>
      </c>
      <c r="J87" s="45">
        <v>29.13</v>
      </c>
      <c r="L87" s="46"/>
      <c r="M87" s="46"/>
      <c r="N87" s="46"/>
      <c r="O87" s="46"/>
      <c r="P87" s="46"/>
      <c r="Q87" s="46"/>
      <c r="R87" s="46"/>
    </row>
    <row r="88" spans="1:18" x14ac:dyDescent="0.25">
      <c r="A88" s="83">
        <v>21.7</v>
      </c>
      <c r="B88" s="45">
        <v>40.299999999999997</v>
      </c>
      <c r="C88" s="45">
        <v>9.33</v>
      </c>
      <c r="D88" s="45">
        <v>77.48</v>
      </c>
      <c r="E88" s="45">
        <v>50.24</v>
      </c>
      <c r="F88" s="45">
        <v>17.14</v>
      </c>
      <c r="G88" s="45">
        <v>1.77</v>
      </c>
      <c r="H88" s="45">
        <v>1.61</v>
      </c>
      <c r="I88" s="45">
        <v>8.7899999999999991</v>
      </c>
      <c r="J88" s="45">
        <v>22.28</v>
      </c>
      <c r="L88" s="46"/>
      <c r="M88" s="46"/>
      <c r="N88" s="46"/>
      <c r="O88" s="46"/>
      <c r="P88" s="46"/>
      <c r="Q88" s="46"/>
      <c r="R88" s="46"/>
    </row>
    <row r="89" spans="1:18" x14ac:dyDescent="0.25">
      <c r="A89" s="83">
        <v>21.7</v>
      </c>
      <c r="B89" s="45">
        <v>38.29</v>
      </c>
      <c r="C89" s="45">
        <v>14.68</v>
      </c>
      <c r="D89" s="45">
        <v>84.07</v>
      </c>
      <c r="E89" s="45">
        <v>54.06</v>
      </c>
      <c r="F89" s="45">
        <v>16.77</v>
      </c>
      <c r="G89" s="45">
        <v>5.98</v>
      </c>
      <c r="H89" s="45">
        <v>1.92</v>
      </c>
      <c r="I89" s="45">
        <v>9.6999999999999993</v>
      </c>
      <c r="J89" s="45">
        <v>40.22</v>
      </c>
      <c r="L89" s="46"/>
      <c r="M89" s="46"/>
      <c r="N89" s="46"/>
      <c r="O89" s="46"/>
      <c r="P89" s="46"/>
      <c r="Q89" s="46"/>
      <c r="R89" s="46"/>
    </row>
    <row r="90" spans="1:18" x14ac:dyDescent="0.25">
      <c r="A90" s="83">
        <v>21.7</v>
      </c>
      <c r="B90" s="45">
        <v>45.73</v>
      </c>
      <c r="C90" s="45">
        <v>9.69</v>
      </c>
      <c r="D90" s="45">
        <v>77.459999999999994</v>
      </c>
      <c r="E90" s="45">
        <v>51.8</v>
      </c>
      <c r="F90" s="45">
        <v>15.9</v>
      </c>
      <c r="G90" s="45">
        <v>6.22</v>
      </c>
      <c r="H90" s="45">
        <v>1.61</v>
      </c>
      <c r="I90" s="45">
        <v>5.7</v>
      </c>
      <c r="J90" s="45">
        <v>17.440000000000001</v>
      </c>
      <c r="L90" s="46"/>
      <c r="M90" s="46"/>
      <c r="N90" s="46"/>
      <c r="O90" s="46"/>
      <c r="P90" s="46"/>
      <c r="Q90" s="46"/>
      <c r="R90" s="46"/>
    </row>
    <row r="91" spans="1:18" x14ac:dyDescent="0.25">
      <c r="A91" s="83">
        <v>30</v>
      </c>
      <c r="B91" s="45">
        <v>59.59</v>
      </c>
      <c r="C91" s="45">
        <v>9.33</v>
      </c>
      <c r="D91" s="45">
        <v>79.19</v>
      </c>
      <c r="E91" s="45">
        <v>50.98</v>
      </c>
      <c r="F91" s="45">
        <v>16.96</v>
      </c>
      <c r="G91" s="45">
        <v>2.94</v>
      </c>
      <c r="H91" s="45">
        <v>1.47</v>
      </c>
      <c r="I91" s="45">
        <v>8.08</v>
      </c>
      <c r="J91" s="45">
        <v>19.239999999999998</v>
      </c>
      <c r="L91" s="46"/>
      <c r="M91" s="46"/>
      <c r="N91" s="46"/>
      <c r="O91" s="46"/>
      <c r="P91" s="46"/>
      <c r="Q91" s="46"/>
      <c r="R91" s="46"/>
    </row>
    <row r="92" spans="1:18" x14ac:dyDescent="0.25">
      <c r="A92" s="83">
        <v>30</v>
      </c>
      <c r="B92" s="45">
        <v>62.22</v>
      </c>
      <c r="C92" s="45">
        <v>13.59</v>
      </c>
      <c r="D92" s="45">
        <v>72.75</v>
      </c>
      <c r="E92" s="45">
        <v>45.55</v>
      </c>
      <c r="F92" s="45">
        <v>18.59</v>
      </c>
      <c r="G92" s="45">
        <v>2.21</v>
      </c>
      <c r="H92" s="45">
        <v>1.87</v>
      </c>
      <c r="I92" s="45">
        <v>10.33</v>
      </c>
      <c r="J92" s="45">
        <v>21.81</v>
      </c>
      <c r="L92" s="46"/>
      <c r="M92" s="46"/>
      <c r="N92" s="46"/>
      <c r="O92" s="46"/>
      <c r="P92" s="46"/>
      <c r="Q92" s="46"/>
      <c r="R92" s="46"/>
    </row>
    <row r="93" spans="1:18" x14ac:dyDescent="0.25">
      <c r="A93" s="83">
        <v>30</v>
      </c>
      <c r="B93" s="45">
        <v>59.59</v>
      </c>
      <c r="C93" s="45">
        <v>12.64</v>
      </c>
      <c r="D93" s="45">
        <v>69.290000000000006</v>
      </c>
      <c r="E93" s="45">
        <v>43.71</v>
      </c>
      <c r="F93" s="45">
        <v>17.559999999999999</v>
      </c>
      <c r="G93" s="45">
        <v>5.15</v>
      </c>
      <c r="H93" s="45">
        <v>1.82</v>
      </c>
      <c r="I93" s="45">
        <v>9.8000000000000007</v>
      </c>
      <c r="J93" s="45">
        <v>26.81</v>
      </c>
      <c r="L93" s="46"/>
      <c r="M93" s="46"/>
      <c r="N93" s="46"/>
      <c r="O93" s="46"/>
      <c r="P93" s="46"/>
      <c r="Q93" s="46"/>
      <c r="R93" s="46"/>
    </row>
    <row r="94" spans="1:18" x14ac:dyDescent="0.25">
      <c r="A94" s="83">
        <v>41.3</v>
      </c>
      <c r="B94" s="45">
        <v>75.92</v>
      </c>
      <c r="C94" s="45">
        <v>13.14</v>
      </c>
      <c r="D94" s="45">
        <v>67.63</v>
      </c>
      <c r="E94" s="45">
        <v>45.06</v>
      </c>
      <c r="F94" s="45">
        <v>19.59</v>
      </c>
      <c r="G94" s="45">
        <v>3.05</v>
      </c>
      <c r="H94" s="45">
        <v>1.52</v>
      </c>
      <c r="I94" s="45">
        <v>11.78</v>
      </c>
      <c r="J94" s="45">
        <v>7.75</v>
      </c>
      <c r="L94" s="46"/>
      <c r="M94" s="46"/>
      <c r="N94" s="46"/>
      <c r="O94" s="46"/>
      <c r="P94" s="46"/>
      <c r="Q94" s="46"/>
      <c r="R94" s="46"/>
    </row>
    <row r="95" spans="1:18" x14ac:dyDescent="0.25">
      <c r="A95" s="83">
        <v>41.3</v>
      </c>
      <c r="B95" s="45">
        <v>72.239999999999995</v>
      </c>
      <c r="C95" s="45">
        <v>13.86</v>
      </c>
      <c r="D95" s="45">
        <v>71.319999999999993</v>
      </c>
      <c r="E95" s="45">
        <v>48.43</v>
      </c>
      <c r="F95" s="45">
        <v>17.940000000000001</v>
      </c>
      <c r="G95" s="45">
        <v>2.82</v>
      </c>
      <c r="H95" s="45">
        <v>1.26</v>
      </c>
      <c r="I95" s="45">
        <v>11.67</v>
      </c>
      <c r="J95" s="45">
        <v>11.55</v>
      </c>
      <c r="L95" s="46"/>
      <c r="M95" s="46"/>
      <c r="N95" s="46"/>
      <c r="O95" s="46"/>
      <c r="P95" s="46"/>
      <c r="Q95" s="46"/>
      <c r="R95" s="46"/>
    </row>
    <row r="96" spans="1:18" x14ac:dyDescent="0.25">
      <c r="A96" s="83">
        <v>41.3</v>
      </c>
      <c r="B96" s="45">
        <v>73.599999999999994</v>
      </c>
      <c r="C96" s="45">
        <v>10.18</v>
      </c>
      <c r="D96" s="45">
        <v>52.9</v>
      </c>
      <c r="E96" s="45">
        <v>32.28</v>
      </c>
      <c r="F96" s="45">
        <v>18.07</v>
      </c>
      <c r="G96" s="45">
        <v>0.2</v>
      </c>
      <c r="H96" s="45">
        <v>2.0299999999999998</v>
      </c>
      <c r="I96" s="45">
        <v>12.15</v>
      </c>
      <c r="J96" s="45">
        <v>11.68</v>
      </c>
      <c r="L96" s="46"/>
      <c r="M96" s="46"/>
      <c r="N96" s="46"/>
      <c r="O96" s="46"/>
      <c r="P96" s="46"/>
      <c r="Q96" s="46"/>
      <c r="R96" s="46"/>
    </row>
    <row r="97" spans="1:18" x14ac:dyDescent="0.25">
      <c r="A97" s="83">
        <v>44</v>
      </c>
      <c r="B97" s="45">
        <v>77.17</v>
      </c>
      <c r="C97" s="45">
        <v>23.89</v>
      </c>
      <c r="D97" s="45">
        <v>83.16</v>
      </c>
      <c r="E97" s="45">
        <v>53.12</v>
      </c>
      <c r="F97" s="45">
        <v>15.32</v>
      </c>
      <c r="G97" s="45">
        <v>5.15</v>
      </c>
      <c r="H97" s="45">
        <v>1.61</v>
      </c>
      <c r="I97" s="45">
        <v>19.13</v>
      </c>
      <c r="J97" s="45">
        <v>1.01</v>
      </c>
      <c r="L97" s="46"/>
      <c r="M97" s="46"/>
      <c r="N97" s="46"/>
      <c r="O97" s="46"/>
      <c r="P97" s="46"/>
      <c r="Q97" s="46"/>
      <c r="R97" s="46"/>
    </row>
    <row r="98" spans="1:18" x14ac:dyDescent="0.25">
      <c r="A98" s="83">
        <v>44</v>
      </c>
      <c r="B98" s="45">
        <v>81.31</v>
      </c>
      <c r="C98" s="45">
        <v>16.809999999999999</v>
      </c>
      <c r="D98" s="45">
        <v>89.2</v>
      </c>
      <c r="E98" s="45">
        <v>53.7</v>
      </c>
      <c r="F98" s="45">
        <v>18.62</v>
      </c>
      <c r="G98" s="45">
        <v>5.43</v>
      </c>
      <c r="H98" s="45">
        <v>1.54</v>
      </c>
      <c r="I98" s="45">
        <v>21.72</v>
      </c>
      <c r="J98" s="45">
        <v>8.24</v>
      </c>
      <c r="L98" s="46"/>
      <c r="M98" s="46"/>
      <c r="N98" s="46"/>
      <c r="O98" s="46"/>
      <c r="P98" s="46"/>
      <c r="Q98" s="46"/>
      <c r="R98" s="46"/>
    </row>
    <row r="99" spans="1:18" x14ac:dyDescent="0.25">
      <c r="A99" s="83">
        <v>44</v>
      </c>
      <c r="B99" s="45">
        <v>81.86</v>
      </c>
      <c r="C99" s="45">
        <v>8.56</v>
      </c>
      <c r="D99" s="45">
        <v>71.61</v>
      </c>
      <c r="E99" s="45">
        <v>46.71</v>
      </c>
      <c r="F99" s="45">
        <v>17.32</v>
      </c>
      <c r="G99" s="45">
        <v>2.33</v>
      </c>
      <c r="H99" s="45">
        <v>1.21</v>
      </c>
      <c r="I99" s="45">
        <v>17.71</v>
      </c>
      <c r="J99" s="45">
        <v>2.31</v>
      </c>
      <c r="L99" s="46"/>
      <c r="M99" s="46"/>
      <c r="N99" s="46"/>
      <c r="O99" s="46"/>
      <c r="P99" s="46"/>
      <c r="Q99" s="46"/>
      <c r="R99" s="46"/>
    </row>
    <row r="100" spans="1:18" x14ac:dyDescent="0.25">
      <c r="A100" s="82">
        <v>48.5</v>
      </c>
      <c r="B100" s="45">
        <v>82.2</v>
      </c>
      <c r="C100" s="45">
        <v>18.78</v>
      </c>
      <c r="D100" s="45">
        <v>99.21</v>
      </c>
      <c r="E100" s="45">
        <v>60.17</v>
      </c>
      <c r="F100" s="45">
        <v>15.94</v>
      </c>
      <c r="G100" s="45">
        <v>8.0399999999999991</v>
      </c>
      <c r="H100" s="45">
        <v>0.97</v>
      </c>
      <c r="I100" s="45">
        <v>20.329999999999998</v>
      </c>
      <c r="J100" s="45">
        <v>1.1599999999999999</v>
      </c>
      <c r="L100" s="46"/>
      <c r="M100" s="46"/>
      <c r="N100" s="46"/>
      <c r="O100" s="46"/>
      <c r="P100" s="46"/>
      <c r="Q100" s="46"/>
      <c r="R100" s="46"/>
    </row>
    <row r="101" spans="1:18" x14ac:dyDescent="0.25">
      <c r="A101" s="82">
        <v>48.5</v>
      </c>
      <c r="B101" s="45">
        <v>79.48</v>
      </c>
      <c r="C101" s="45">
        <v>18.18</v>
      </c>
      <c r="D101" s="45">
        <v>77.599999999999994</v>
      </c>
      <c r="E101" s="45">
        <v>50.25</v>
      </c>
      <c r="F101" s="45">
        <v>12.49</v>
      </c>
      <c r="G101" s="45">
        <v>4.71</v>
      </c>
      <c r="H101" s="45">
        <v>1.28</v>
      </c>
      <c r="I101" s="45">
        <v>17.510000000000002</v>
      </c>
      <c r="J101" s="45">
        <v>2</v>
      </c>
      <c r="L101" s="46"/>
      <c r="M101" s="46"/>
      <c r="N101" s="46"/>
      <c r="O101" s="46"/>
      <c r="P101" s="46"/>
      <c r="Q101" s="46"/>
      <c r="R101" s="46"/>
    </row>
    <row r="102" spans="1:18" x14ac:dyDescent="0.25">
      <c r="A102" s="82">
        <v>48.5</v>
      </c>
      <c r="B102" s="45">
        <v>89.64</v>
      </c>
      <c r="C102" s="45">
        <v>17.5</v>
      </c>
      <c r="D102" s="45">
        <v>85.21</v>
      </c>
      <c r="E102" s="45">
        <v>50.06</v>
      </c>
      <c r="F102" s="45">
        <v>14.22</v>
      </c>
      <c r="G102" s="45">
        <v>4.4000000000000004</v>
      </c>
      <c r="H102" s="45">
        <v>1.1399999999999999</v>
      </c>
      <c r="I102" s="45">
        <v>19.39</v>
      </c>
      <c r="J102" s="45">
        <v>1.36</v>
      </c>
      <c r="L102" s="46"/>
      <c r="M102" s="46"/>
      <c r="N102" s="46"/>
      <c r="O102" s="46"/>
      <c r="P102" s="46"/>
      <c r="Q102" s="46"/>
      <c r="R102" s="46"/>
    </row>
    <row r="103" spans="1:18" x14ac:dyDescent="0.25">
      <c r="A103" s="83">
        <v>50.3</v>
      </c>
      <c r="B103" s="45">
        <v>79.45</v>
      </c>
      <c r="C103" s="45">
        <v>25.39</v>
      </c>
      <c r="D103" s="45">
        <v>84.08</v>
      </c>
      <c r="E103" s="45">
        <v>44.67</v>
      </c>
      <c r="F103" s="45">
        <v>9.27</v>
      </c>
      <c r="G103" s="45">
        <v>2.76</v>
      </c>
      <c r="H103" s="45">
        <v>1.43</v>
      </c>
      <c r="I103" s="45">
        <v>12.16</v>
      </c>
      <c r="J103" s="45">
        <v>0.03</v>
      </c>
      <c r="L103" s="46"/>
      <c r="M103" s="46"/>
      <c r="N103" s="46"/>
      <c r="O103" s="46"/>
      <c r="P103" s="46"/>
      <c r="Q103" s="46"/>
      <c r="R103" s="46"/>
    </row>
    <row r="104" spans="1:18" x14ac:dyDescent="0.25">
      <c r="A104" s="83">
        <v>50.3</v>
      </c>
      <c r="B104" s="45">
        <v>81.36</v>
      </c>
      <c r="C104" s="45">
        <v>23.99</v>
      </c>
      <c r="D104" s="45">
        <v>93.21</v>
      </c>
      <c r="E104" s="45">
        <v>45.66</v>
      </c>
      <c r="F104" s="45">
        <v>11.06</v>
      </c>
      <c r="G104" s="45">
        <v>4.1900000000000004</v>
      </c>
      <c r="H104" s="45">
        <v>1.24</v>
      </c>
      <c r="I104" s="45">
        <v>14.49</v>
      </c>
      <c r="J104" s="45">
        <v>0.25</v>
      </c>
      <c r="L104" s="46"/>
      <c r="M104" s="46"/>
      <c r="N104" s="46"/>
      <c r="O104" s="46"/>
      <c r="P104" s="46"/>
      <c r="Q104" s="46"/>
      <c r="R104" s="46"/>
    </row>
    <row r="105" spans="1:18" x14ac:dyDescent="0.25">
      <c r="A105" s="83">
        <v>50.3</v>
      </c>
      <c r="B105" s="45">
        <v>77.040000000000006</v>
      </c>
      <c r="C105" s="45">
        <v>19.420000000000002</v>
      </c>
      <c r="D105" s="45">
        <v>81.55</v>
      </c>
      <c r="E105" s="45">
        <v>43.89</v>
      </c>
      <c r="F105" s="45">
        <v>11.23</v>
      </c>
      <c r="G105" s="45">
        <v>3.61</v>
      </c>
      <c r="H105" s="45">
        <v>1.64</v>
      </c>
      <c r="I105" s="45">
        <v>15.83</v>
      </c>
      <c r="J105" s="45">
        <v>0.03</v>
      </c>
      <c r="L105" s="46"/>
      <c r="M105" s="46"/>
      <c r="N105" s="46"/>
      <c r="O105" s="46"/>
      <c r="P105" s="46"/>
      <c r="Q105" s="46"/>
      <c r="R105" s="46"/>
    </row>
    <row r="106" spans="1:18" x14ac:dyDescent="0.25">
      <c r="K106" s="64"/>
      <c r="L106" s="46"/>
      <c r="M106" s="46"/>
      <c r="N106" s="46"/>
      <c r="O106" s="46"/>
      <c r="P106" s="46"/>
      <c r="Q106" s="46"/>
      <c r="R106" s="46"/>
    </row>
    <row r="107" spans="1:18" x14ac:dyDescent="0.25">
      <c r="K107" s="64"/>
    </row>
    <row r="108" spans="1:18" ht="60" x14ac:dyDescent="0.25">
      <c r="A108" s="45" t="s">
        <v>155</v>
      </c>
      <c r="K108" s="64"/>
    </row>
    <row r="165" spans="11:18" x14ac:dyDescent="0.25">
      <c r="K165" s="47"/>
      <c r="L165" s="47"/>
      <c r="M165" s="47"/>
      <c r="N165" s="47"/>
      <c r="O165" s="47"/>
      <c r="P165" s="47"/>
      <c r="Q165" s="47"/>
      <c r="R165" s="47"/>
    </row>
    <row r="166" spans="11:18" x14ac:dyDescent="0.25">
      <c r="K166" s="47"/>
      <c r="L166" s="47"/>
      <c r="M166" s="47"/>
      <c r="N166" s="47"/>
      <c r="O166" s="47"/>
      <c r="P166" s="47"/>
      <c r="Q166" s="47"/>
      <c r="R166" s="47"/>
    </row>
    <row r="167" spans="11:18" x14ac:dyDescent="0.25">
      <c r="K167" s="47"/>
      <c r="L167" s="47"/>
      <c r="M167" s="47"/>
      <c r="N167" s="47"/>
      <c r="O167" s="47"/>
      <c r="P167" s="47"/>
      <c r="Q167" s="47"/>
      <c r="R167" s="47"/>
    </row>
    <row r="168" spans="11:18" x14ac:dyDescent="0.25">
      <c r="K168" s="47"/>
      <c r="L168" s="47"/>
      <c r="M168" s="47"/>
      <c r="N168" s="47"/>
      <c r="O168" s="47"/>
      <c r="P168" s="47"/>
      <c r="Q168" s="47"/>
      <c r="R168" s="47"/>
    </row>
    <row r="169" spans="11:18" x14ac:dyDescent="0.25">
      <c r="K169" s="47"/>
      <c r="L169" s="47"/>
      <c r="M169" s="47"/>
      <c r="N169" s="47"/>
      <c r="O169" s="47"/>
      <c r="P169" s="47"/>
      <c r="Q169" s="47"/>
      <c r="R169" s="47"/>
    </row>
    <row r="170" spans="11:18" x14ac:dyDescent="0.25">
      <c r="K170" s="47"/>
      <c r="L170" s="47"/>
      <c r="M170" s="47"/>
      <c r="N170" s="47"/>
      <c r="O170" s="47"/>
      <c r="P170" s="47"/>
      <c r="Q170" s="47"/>
      <c r="R170" s="47"/>
    </row>
    <row r="171" spans="11:18" x14ac:dyDescent="0.25">
      <c r="K171" s="47"/>
      <c r="L171" s="47"/>
      <c r="M171" s="47"/>
      <c r="N171" s="47"/>
      <c r="O171" s="47"/>
      <c r="P171" s="47"/>
      <c r="Q171" s="47"/>
      <c r="R171" s="47"/>
    </row>
    <row r="172" spans="11:18" x14ac:dyDescent="0.25">
      <c r="K172" s="47"/>
      <c r="L172" s="47"/>
      <c r="M172" s="47"/>
      <c r="N172" s="47"/>
      <c r="O172" s="47"/>
      <c r="P172" s="47"/>
      <c r="Q172" s="47"/>
      <c r="R172" s="47"/>
    </row>
    <row r="173" spans="11:18" x14ac:dyDescent="0.25">
      <c r="K173" s="47"/>
      <c r="L173" s="47"/>
      <c r="M173" s="47"/>
      <c r="N173" s="47"/>
      <c r="O173" s="47"/>
      <c r="P173" s="47"/>
      <c r="Q173" s="47"/>
      <c r="R173" s="47"/>
    </row>
    <row r="174" spans="11:18" x14ac:dyDescent="0.25">
      <c r="K174" s="47"/>
      <c r="L174" s="47"/>
      <c r="M174" s="47"/>
      <c r="N174" s="47"/>
      <c r="O174" s="47"/>
      <c r="P174" s="47"/>
      <c r="Q174" s="47"/>
      <c r="R174" s="47"/>
    </row>
    <row r="175" spans="11:18" x14ac:dyDescent="0.25">
      <c r="K175" s="47"/>
      <c r="L175" s="47"/>
      <c r="M175" s="47"/>
      <c r="N175" s="47"/>
      <c r="O175" s="47"/>
      <c r="P175" s="47"/>
      <c r="Q175" s="47"/>
      <c r="R175" s="47"/>
    </row>
    <row r="176" spans="11:18" x14ac:dyDescent="0.25">
      <c r="K176" s="47"/>
      <c r="L176" s="47"/>
      <c r="M176" s="47"/>
      <c r="N176" s="47"/>
      <c r="O176" s="47"/>
      <c r="P176" s="47"/>
      <c r="Q176" s="47"/>
      <c r="R176" s="47"/>
    </row>
    <row r="177" spans="11:18" x14ac:dyDescent="0.25">
      <c r="K177" s="47"/>
      <c r="L177" s="47"/>
      <c r="M177" s="47"/>
      <c r="N177" s="47"/>
      <c r="O177" s="47"/>
      <c r="P177" s="47"/>
      <c r="Q177" s="47"/>
      <c r="R177" s="47"/>
    </row>
    <row r="178" spans="11:18" x14ac:dyDescent="0.25">
      <c r="K178" s="47"/>
      <c r="L178" s="47"/>
      <c r="M178" s="47"/>
      <c r="N178" s="47"/>
      <c r="O178" s="47"/>
      <c r="P178" s="47"/>
      <c r="Q178" s="47"/>
      <c r="R178" s="47"/>
    </row>
    <row r="179" spans="11:18" x14ac:dyDescent="0.25">
      <c r="K179" s="47"/>
      <c r="L179" s="47"/>
      <c r="M179" s="47"/>
      <c r="N179" s="47"/>
      <c r="O179" s="47"/>
      <c r="P179" s="47"/>
      <c r="Q179" s="47"/>
      <c r="R179" s="47"/>
    </row>
    <row r="180" spans="11:18" x14ac:dyDescent="0.25">
      <c r="K180" s="47"/>
      <c r="L180" s="47"/>
      <c r="M180" s="47"/>
      <c r="N180" s="47"/>
      <c r="O180" s="47"/>
      <c r="P180" s="47"/>
      <c r="Q180" s="47"/>
      <c r="R180" s="47"/>
    </row>
    <row r="181" spans="11:18" x14ac:dyDescent="0.25">
      <c r="K181" s="47"/>
      <c r="L181" s="47"/>
      <c r="M181" s="47"/>
      <c r="N181" s="47"/>
      <c r="O181" s="47"/>
      <c r="P181" s="47"/>
      <c r="Q181" s="47"/>
      <c r="R181" s="47"/>
    </row>
    <row r="182" spans="11:18" x14ac:dyDescent="0.25">
      <c r="K182" s="47"/>
      <c r="L182" s="47"/>
      <c r="M182" s="47"/>
      <c r="N182" s="47"/>
      <c r="O182" s="47"/>
      <c r="P182" s="47"/>
      <c r="Q182" s="47"/>
      <c r="R182" s="47"/>
    </row>
    <row r="183" spans="11:18" x14ac:dyDescent="0.25">
      <c r="K183" s="47"/>
      <c r="L183" s="47"/>
      <c r="M183" s="47"/>
      <c r="N183" s="47"/>
      <c r="O183" s="47"/>
      <c r="P183" s="47"/>
      <c r="Q183" s="47"/>
      <c r="R183" s="47"/>
    </row>
    <row r="184" spans="11:18" x14ac:dyDescent="0.25">
      <c r="K184" s="47"/>
      <c r="L184" s="47"/>
      <c r="M184" s="47"/>
      <c r="N184" s="47"/>
      <c r="O184" s="47"/>
      <c r="P184" s="47"/>
      <c r="Q184" s="47"/>
      <c r="R184" s="47"/>
    </row>
    <row r="185" spans="11:18" x14ac:dyDescent="0.25">
      <c r="K185" s="47"/>
      <c r="L185" s="47"/>
      <c r="M185" s="47"/>
      <c r="N185" s="47"/>
      <c r="O185" s="47"/>
      <c r="P185" s="47"/>
      <c r="Q185" s="47"/>
      <c r="R185" s="47"/>
    </row>
    <row r="186" spans="11:18" x14ac:dyDescent="0.25">
      <c r="K186" s="47"/>
      <c r="L186" s="47"/>
      <c r="M186" s="47"/>
      <c r="N186" s="47"/>
      <c r="O186" s="47"/>
      <c r="P186" s="47"/>
      <c r="Q186" s="47"/>
      <c r="R186" s="47"/>
    </row>
    <row r="187" spans="11:18" x14ac:dyDescent="0.25">
      <c r="K187" s="47"/>
      <c r="L187" s="47"/>
      <c r="M187" s="47"/>
      <c r="N187" s="47"/>
      <c r="O187" s="47"/>
      <c r="P187" s="47"/>
      <c r="Q187" s="47"/>
      <c r="R187" s="47"/>
    </row>
    <row r="188" spans="11:18" x14ac:dyDescent="0.25">
      <c r="K188" s="47"/>
      <c r="L188" s="47"/>
      <c r="M188" s="47"/>
      <c r="N188" s="47"/>
      <c r="O188" s="47"/>
      <c r="P188" s="47"/>
      <c r="Q188" s="47"/>
      <c r="R188" s="47"/>
    </row>
    <row r="189" spans="11:18" x14ac:dyDescent="0.25">
      <c r="K189" s="47"/>
      <c r="L189" s="47"/>
      <c r="M189" s="47"/>
      <c r="N189" s="47"/>
      <c r="O189" s="47"/>
      <c r="P189" s="47"/>
      <c r="Q189" s="47"/>
      <c r="R189" s="47"/>
    </row>
    <row r="190" spans="11:18" x14ac:dyDescent="0.25">
      <c r="K190" s="47"/>
      <c r="L190" s="47"/>
      <c r="M190" s="47"/>
      <c r="N190" s="47"/>
      <c r="O190" s="47"/>
      <c r="P190" s="47"/>
      <c r="Q190" s="47"/>
      <c r="R190" s="47"/>
    </row>
    <row r="191" spans="11:18" x14ac:dyDescent="0.25">
      <c r="K191" s="47"/>
      <c r="L191" s="47"/>
      <c r="M191" s="47"/>
      <c r="N191" s="47"/>
      <c r="O191" s="47"/>
      <c r="P191" s="47"/>
      <c r="Q191" s="47"/>
      <c r="R191" s="47"/>
    </row>
    <row r="192" spans="11:18" x14ac:dyDescent="0.25">
      <c r="K192" s="47"/>
      <c r="L192" s="47"/>
      <c r="M192" s="47"/>
      <c r="N192" s="47"/>
      <c r="O192" s="47"/>
      <c r="P192" s="47"/>
      <c r="Q192" s="47"/>
      <c r="R192" s="47"/>
    </row>
    <row r="193" spans="11:18" x14ac:dyDescent="0.25">
      <c r="K193" s="47"/>
      <c r="L193" s="47"/>
      <c r="M193" s="47"/>
      <c r="N193" s="47"/>
      <c r="O193" s="47"/>
      <c r="P193" s="47"/>
      <c r="Q193" s="47"/>
      <c r="R193" s="47"/>
    </row>
    <row r="194" spans="11:18" x14ac:dyDescent="0.25">
      <c r="K194" s="47"/>
      <c r="L194" s="47"/>
      <c r="M194" s="47"/>
      <c r="N194" s="47"/>
      <c r="O194" s="47"/>
      <c r="P194" s="47"/>
      <c r="Q194" s="47"/>
      <c r="R194" s="47"/>
    </row>
    <row r="195" spans="11:18" x14ac:dyDescent="0.25">
      <c r="K195" s="47"/>
      <c r="L195" s="47"/>
      <c r="M195" s="47"/>
      <c r="N195" s="47"/>
      <c r="O195" s="47"/>
      <c r="P195" s="47"/>
      <c r="Q195" s="47"/>
      <c r="R195" s="47"/>
    </row>
    <row r="196" spans="11:18" x14ac:dyDescent="0.25">
      <c r="K196" s="47"/>
      <c r="L196" s="47"/>
      <c r="M196" s="47"/>
      <c r="N196" s="47"/>
      <c r="O196" s="47"/>
      <c r="P196" s="47"/>
      <c r="Q196" s="47"/>
      <c r="R196" s="47"/>
    </row>
    <row r="197" spans="11:18" x14ac:dyDescent="0.25">
      <c r="K197" s="47"/>
      <c r="L197" s="47"/>
      <c r="M197" s="47"/>
      <c r="N197" s="47"/>
      <c r="O197" s="47"/>
      <c r="P197" s="47"/>
      <c r="Q197" s="47"/>
      <c r="R197" s="47"/>
    </row>
    <row r="198" spans="11:18" x14ac:dyDescent="0.25">
      <c r="K198" s="47"/>
      <c r="L198" s="47"/>
      <c r="M198" s="47"/>
      <c r="N198" s="47"/>
      <c r="O198" s="47"/>
      <c r="P198" s="47"/>
      <c r="Q198" s="47"/>
      <c r="R198" s="47"/>
    </row>
    <row r="199" spans="11:18" x14ac:dyDescent="0.25">
      <c r="K199" s="47"/>
      <c r="L199" s="47"/>
      <c r="M199" s="47"/>
      <c r="N199" s="47"/>
      <c r="O199" s="47"/>
      <c r="P199" s="47"/>
      <c r="Q199" s="47"/>
      <c r="R199" s="47"/>
    </row>
    <row r="200" spans="11:18" x14ac:dyDescent="0.25">
      <c r="K200" s="47"/>
      <c r="L200" s="47"/>
      <c r="M200" s="47"/>
      <c r="N200" s="47"/>
      <c r="O200" s="47"/>
      <c r="P200" s="47"/>
      <c r="Q200" s="47"/>
      <c r="R200" s="47"/>
    </row>
    <row r="201" spans="11:18" x14ac:dyDescent="0.25">
      <c r="K201" s="47"/>
      <c r="L201" s="47"/>
      <c r="M201" s="47"/>
      <c r="N201" s="47"/>
      <c r="O201" s="47"/>
      <c r="P201" s="47"/>
      <c r="Q201" s="47"/>
      <c r="R201" s="47"/>
    </row>
    <row r="202" spans="11:18" x14ac:dyDescent="0.25">
      <c r="K202" s="47"/>
      <c r="L202" s="47"/>
      <c r="M202" s="47"/>
      <c r="N202" s="47"/>
      <c r="O202" s="47"/>
      <c r="P202" s="47"/>
      <c r="Q202" s="47"/>
      <c r="R202" s="47"/>
    </row>
    <row r="203" spans="11:18" x14ac:dyDescent="0.25">
      <c r="K203" s="47"/>
      <c r="L203" s="47"/>
      <c r="M203" s="47"/>
      <c r="N203" s="47"/>
      <c r="O203" s="47"/>
      <c r="P203" s="47"/>
      <c r="Q203" s="47"/>
      <c r="R203" s="47"/>
    </row>
    <row r="204" spans="11:18" x14ac:dyDescent="0.25">
      <c r="K204" s="47"/>
      <c r="L204" s="47"/>
      <c r="M204" s="47"/>
      <c r="N204" s="47"/>
      <c r="O204" s="47"/>
      <c r="P204" s="47"/>
      <c r="Q204" s="47"/>
      <c r="R204" s="47"/>
    </row>
    <row r="205" spans="11:18" x14ac:dyDescent="0.25">
      <c r="K205" s="47"/>
      <c r="L205" s="47"/>
      <c r="M205" s="47"/>
      <c r="N205" s="47"/>
      <c r="O205" s="47"/>
      <c r="P205" s="47"/>
      <c r="Q205" s="47"/>
      <c r="R205" s="47"/>
    </row>
    <row r="206" spans="11:18" x14ac:dyDescent="0.25">
      <c r="K206" s="47"/>
      <c r="L206" s="47"/>
      <c r="M206" s="47"/>
      <c r="N206" s="47"/>
      <c r="O206" s="47"/>
      <c r="P206" s="47"/>
      <c r="Q206" s="47"/>
      <c r="R206" s="47"/>
    </row>
    <row r="207" spans="11:18" x14ac:dyDescent="0.25">
      <c r="K207" s="47"/>
      <c r="L207" s="47"/>
      <c r="M207" s="47"/>
      <c r="N207" s="47"/>
      <c r="O207" s="47"/>
      <c r="P207" s="47"/>
      <c r="Q207" s="47"/>
      <c r="R207" s="47"/>
    </row>
    <row r="208" spans="11:18" x14ac:dyDescent="0.25">
      <c r="K208" s="47"/>
      <c r="L208" s="47"/>
      <c r="M208" s="47"/>
      <c r="N208" s="47"/>
      <c r="O208" s="47"/>
      <c r="P208" s="47"/>
      <c r="Q208" s="47"/>
      <c r="R208" s="47"/>
    </row>
    <row r="209" spans="11:18" x14ac:dyDescent="0.25">
      <c r="K209" s="47"/>
      <c r="L209" s="47"/>
      <c r="M209" s="47"/>
      <c r="N209" s="47"/>
      <c r="O209" s="47"/>
      <c r="P209" s="47"/>
      <c r="Q209" s="47"/>
      <c r="R209" s="47"/>
    </row>
    <row r="210" spans="11:18" x14ac:dyDescent="0.25">
      <c r="K210" s="47"/>
      <c r="L210" s="47"/>
      <c r="M210" s="47"/>
      <c r="N210" s="47"/>
      <c r="O210" s="47"/>
      <c r="P210" s="47"/>
      <c r="Q210" s="47"/>
      <c r="R210" s="47"/>
    </row>
    <row r="211" spans="11:18" x14ac:dyDescent="0.25">
      <c r="K211" s="47"/>
      <c r="L211" s="47"/>
      <c r="M211" s="47"/>
      <c r="N211" s="47"/>
      <c r="O211" s="47"/>
      <c r="P211" s="47"/>
      <c r="Q211" s="47"/>
      <c r="R211" s="47"/>
    </row>
    <row r="212" spans="11:18" x14ac:dyDescent="0.25">
      <c r="K212" s="47"/>
      <c r="L212" s="47"/>
      <c r="M212" s="47"/>
      <c r="N212" s="47"/>
      <c r="O212" s="47"/>
      <c r="P212" s="47"/>
      <c r="Q212" s="47"/>
      <c r="R212" s="47"/>
    </row>
    <row r="213" spans="11:18" x14ac:dyDescent="0.25">
      <c r="K213" s="47"/>
      <c r="L213" s="47"/>
      <c r="M213" s="47"/>
      <c r="N213" s="47"/>
      <c r="O213" s="47"/>
      <c r="P213" s="47"/>
      <c r="Q213" s="47"/>
      <c r="R213" s="47"/>
    </row>
    <row r="214" spans="11:18" x14ac:dyDescent="0.25">
      <c r="K214" s="47"/>
      <c r="L214" s="47"/>
      <c r="M214" s="47"/>
      <c r="N214" s="47"/>
      <c r="O214" s="47"/>
      <c r="P214" s="47"/>
      <c r="Q214" s="47"/>
      <c r="R214" s="47"/>
    </row>
    <row r="215" spans="11:18" x14ac:dyDescent="0.25">
      <c r="K215" s="47"/>
      <c r="L215" s="47"/>
      <c r="M215" s="47"/>
      <c r="N215" s="47"/>
      <c r="O215" s="47"/>
      <c r="P215" s="47"/>
      <c r="Q215" s="47"/>
      <c r="R215" s="47"/>
    </row>
    <row r="216" spans="11:18" x14ac:dyDescent="0.25">
      <c r="K216" s="47"/>
      <c r="L216" s="47"/>
      <c r="M216" s="47"/>
      <c r="N216" s="47"/>
      <c r="O216" s="47"/>
      <c r="P216" s="47"/>
      <c r="Q216" s="47"/>
      <c r="R216" s="47"/>
    </row>
    <row r="217" spans="11:18" x14ac:dyDescent="0.25">
      <c r="K217" s="47"/>
      <c r="L217" s="47"/>
      <c r="M217" s="47"/>
      <c r="N217" s="47"/>
      <c r="O217" s="47"/>
      <c r="P217" s="47"/>
      <c r="Q217" s="47"/>
      <c r="R217" s="47"/>
    </row>
    <row r="218" spans="11:18" x14ac:dyDescent="0.25">
      <c r="K218" s="47"/>
      <c r="L218" s="47"/>
      <c r="M218" s="47"/>
      <c r="N218" s="47"/>
      <c r="O218" s="47"/>
      <c r="P218" s="47"/>
      <c r="Q218" s="47"/>
      <c r="R218" s="47"/>
    </row>
    <row r="219" spans="11:18" x14ac:dyDescent="0.25">
      <c r="K219" s="47"/>
      <c r="L219" s="47"/>
      <c r="M219" s="47"/>
      <c r="N219" s="47"/>
      <c r="O219" s="47"/>
      <c r="P219" s="47"/>
      <c r="Q219" s="47"/>
      <c r="R219" s="47"/>
    </row>
    <row r="220" spans="11:18" x14ac:dyDescent="0.25">
      <c r="K220" s="47"/>
      <c r="L220" s="47"/>
      <c r="M220" s="47"/>
      <c r="N220" s="47"/>
      <c r="O220" s="47"/>
      <c r="P220" s="47"/>
      <c r="Q220" s="47"/>
      <c r="R220" s="47"/>
    </row>
    <row r="221" spans="11:18" x14ac:dyDescent="0.25">
      <c r="K221" s="47"/>
      <c r="L221" s="47"/>
      <c r="M221" s="47"/>
      <c r="N221" s="47"/>
      <c r="O221" s="47"/>
      <c r="P221" s="47"/>
      <c r="Q221" s="47"/>
      <c r="R221" s="47"/>
    </row>
    <row r="222" spans="11:18" x14ac:dyDescent="0.25">
      <c r="K222" s="47"/>
      <c r="L222" s="47"/>
      <c r="M222" s="47"/>
      <c r="N222" s="47"/>
      <c r="O222" s="47"/>
      <c r="P222" s="47"/>
      <c r="Q222" s="47"/>
      <c r="R222" s="47"/>
    </row>
    <row r="223" spans="11:18" x14ac:dyDescent="0.25">
      <c r="K223" s="47"/>
      <c r="L223" s="47"/>
      <c r="M223" s="47"/>
      <c r="N223" s="47"/>
      <c r="O223" s="47"/>
      <c r="P223" s="47"/>
      <c r="Q223" s="47"/>
      <c r="R223" s="47"/>
    </row>
    <row r="224" spans="11:18" x14ac:dyDescent="0.25">
      <c r="K224" s="47"/>
      <c r="L224" s="47"/>
      <c r="M224" s="47"/>
      <c r="N224" s="47"/>
      <c r="O224" s="47"/>
      <c r="P224" s="47"/>
      <c r="Q224" s="47"/>
      <c r="R224" s="47"/>
    </row>
    <row r="225" spans="11:18" x14ac:dyDescent="0.25">
      <c r="K225" s="47"/>
      <c r="L225" s="47"/>
      <c r="M225" s="47"/>
      <c r="N225" s="47"/>
      <c r="O225" s="47"/>
      <c r="P225" s="47"/>
      <c r="Q225" s="47"/>
      <c r="R225" s="47"/>
    </row>
    <row r="226" spans="11:18" x14ac:dyDescent="0.25">
      <c r="K226" s="47"/>
      <c r="L226" s="47"/>
      <c r="M226" s="47"/>
      <c r="N226" s="47"/>
      <c r="O226" s="47"/>
      <c r="P226" s="47"/>
      <c r="Q226" s="47"/>
      <c r="R226" s="47"/>
    </row>
    <row r="227" spans="11:18" x14ac:dyDescent="0.25">
      <c r="K227" s="47"/>
      <c r="L227" s="47"/>
      <c r="M227" s="47"/>
      <c r="N227" s="47"/>
      <c r="O227" s="47"/>
      <c r="P227" s="47"/>
      <c r="Q227" s="47"/>
      <c r="R227" s="47"/>
    </row>
    <row r="228" spans="11:18" x14ac:dyDescent="0.25">
      <c r="K228" s="47"/>
      <c r="L228" s="47"/>
      <c r="M228" s="47"/>
      <c r="N228" s="47"/>
      <c r="O228" s="47"/>
      <c r="P228" s="47"/>
      <c r="Q228" s="47"/>
      <c r="R228" s="47"/>
    </row>
    <row r="229" spans="11:18" x14ac:dyDescent="0.25">
      <c r="K229" s="47"/>
      <c r="L229" s="47"/>
      <c r="M229" s="47"/>
      <c r="N229" s="47"/>
      <c r="O229" s="47"/>
      <c r="P229" s="47"/>
      <c r="Q229" s="47"/>
      <c r="R229" s="47"/>
    </row>
    <row r="230" spans="11:18" x14ac:dyDescent="0.25">
      <c r="K230" s="47"/>
      <c r="L230" s="47"/>
      <c r="M230" s="47"/>
      <c r="N230" s="47"/>
      <c r="O230" s="47"/>
      <c r="P230" s="47"/>
      <c r="Q230" s="47"/>
      <c r="R230" s="47"/>
    </row>
    <row r="231" spans="11:18" x14ac:dyDescent="0.25">
      <c r="K231" s="47"/>
      <c r="L231" s="47"/>
      <c r="M231" s="47"/>
      <c r="N231" s="47"/>
      <c r="O231" s="47"/>
      <c r="P231" s="47"/>
      <c r="Q231" s="47"/>
      <c r="R231" s="47"/>
    </row>
    <row r="232" spans="11:18" x14ac:dyDescent="0.25">
      <c r="K232" s="47"/>
      <c r="L232" s="47"/>
      <c r="M232" s="47"/>
      <c r="N232" s="47"/>
      <c r="O232" s="47"/>
      <c r="P232" s="47"/>
      <c r="Q232" s="47"/>
      <c r="R232" s="47"/>
    </row>
    <row r="233" spans="11:18" x14ac:dyDescent="0.25">
      <c r="K233" s="47"/>
      <c r="L233" s="47"/>
      <c r="M233" s="47"/>
      <c r="N233" s="47"/>
      <c r="O233" s="47"/>
      <c r="P233" s="47"/>
      <c r="Q233" s="47"/>
      <c r="R233" s="47"/>
    </row>
    <row r="234" spans="11:18" x14ac:dyDescent="0.25">
      <c r="K234" s="47"/>
      <c r="L234" s="47"/>
      <c r="M234" s="47"/>
      <c r="N234" s="47"/>
      <c r="O234" s="47"/>
      <c r="P234" s="47"/>
      <c r="Q234" s="47"/>
      <c r="R234" s="47"/>
    </row>
    <row r="235" spans="11:18" x14ac:dyDescent="0.25">
      <c r="K235" s="47"/>
      <c r="L235" s="47"/>
      <c r="M235" s="47"/>
      <c r="N235" s="47"/>
      <c r="O235" s="47"/>
      <c r="P235" s="47"/>
      <c r="Q235" s="47"/>
      <c r="R235" s="47"/>
    </row>
    <row r="236" spans="11:18" x14ac:dyDescent="0.25">
      <c r="K236" s="47"/>
      <c r="L236" s="47"/>
      <c r="M236" s="47"/>
      <c r="N236" s="47"/>
      <c r="O236" s="47"/>
      <c r="P236" s="47"/>
      <c r="Q236" s="47"/>
      <c r="R236" s="47"/>
    </row>
    <row r="237" spans="11:18" x14ac:dyDescent="0.25">
      <c r="K237" s="47"/>
      <c r="L237" s="47"/>
      <c r="M237" s="47"/>
      <c r="N237" s="47"/>
      <c r="O237" s="47"/>
      <c r="P237" s="47"/>
      <c r="Q237" s="47"/>
      <c r="R237" s="47"/>
    </row>
    <row r="238" spans="11:18" x14ac:dyDescent="0.25">
      <c r="K238" s="47"/>
      <c r="L238" s="47"/>
      <c r="M238" s="47"/>
      <c r="N238" s="47"/>
      <c r="O238" s="47"/>
      <c r="P238" s="47"/>
      <c r="Q238" s="47"/>
      <c r="R238" s="47"/>
    </row>
    <row r="239" spans="11:18" x14ac:dyDescent="0.25">
      <c r="K239" s="47"/>
      <c r="L239" s="47"/>
      <c r="M239" s="47"/>
      <c r="N239" s="47"/>
      <c r="O239" s="47"/>
      <c r="P239" s="47"/>
      <c r="Q239" s="47"/>
      <c r="R239" s="47"/>
    </row>
    <row r="240" spans="11:18" x14ac:dyDescent="0.25">
      <c r="K240" s="47"/>
      <c r="L240" s="47"/>
      <c r="M240" s="47"/>
      <c r="N240" s="47"/>
      <c r="O240" s="47"/>
      <c r="P240" s="47"/>
      <c r="Q240" s="47"/>
      <c r="R240" s="47"/>
    </row>
    <row r="241" spans="11:18" x14ac:dyDescent="0.25">
      <c r="K241" s="47"/>
      <c r="L241" s="47"/>
      <c r="M241" s="47"/>
      <c r="N241" s="47"/>
      <c r="O241" s="47"/>
      <c r="P241" s="47"/>
      <c r="Q241" s="47"/>
      <c r="R241" s="47"/>
    </row>
    <row r="242" spans="11:18" x14ac:dyDescent="0.25">
      <c r="K242" s="47"/>
      <c r="L242" s="47"/>
      <c r="M242" s="47"/>
      <c r="N242" s="47"/>
      <c r="O242" s="47"/>
      <c r="P242" s="47"/>
      <c r="Q242" s="47"/>
      <c r="R242" s="47"/>
    </row>
    <row r="243" spans="11:18" x14ac:dyDescent="0.25">
      <c r="K243" s="47"/>
      <c r="L243" s="47"/>
      <c r="M243" s="47"/>
      <c r="N243" s="47"/>
      <c r="O243" s="47"/>
      <c r="P243" s="47"/>
      <c r="Q243" s="47"/>
      <c r="R243" s="47"/>
    </row>
    <row r="244" spans="11:18" x14ac:dyDescent="0.25">
      <c r="K244" s="47"/>
      <c r="L244" s="47"/>
      <c r="M244" s="47"/>
      <c r="N244" s="47"/>
      <c r="O244" s="47"/>
      <c r="P244" s="47"/>
      <c r="Q244" s="47"/>
      <c r="R244" s="47"/>
    </row>
    <row r="245" spans="11:18" x14ac:dyDescent="0.25">
      <c r="K245" s="47"/>
      <c r="L245" s="47"/>
      <c r="M245" s="47"/>
      <c r="N245" s="47"/>
      <c r="O245" s="47"/>
      <c r="P245" s="47"/>
      <c r="Q245" s="47"/>
      <c r="R245" s="47"/>
    </row>
    <row r="246" spans="11:18" x14ac:dyDescent="0.25">
      <c r="K246" s="47"/>
      <c r="L246" s="47"/>
      <c r="M246" s="47"/>
      <c r="N246" s="47"/>
      <c r="O246" s="47"/>
      <c r="P246" s="47"/>
      <c r="Q246" s="47"/>
      <c r="R246" s="47"/>
    </row>
    <row r="247" spans="11:18" x14ac:dyDescent="0.25">
      <c r="K247" s="47"/>
      <c r="L247" s="47"/>
      <c r="M247" s="47"/>
      <c r="N247" s="47"/>
      <c r="O247" s="47"/>
      <c r="P247" s="47"/>
      <c r="Q247" s="47"/>
      <c r="R247" s="47"/>
    </row>
    <row r="248" spans="11:18" x14ac:dyDescent="0.25">
      <c r="K248" s="47"/>
      <c r="L248" s="47"/>
      <c r="M248" s="47"/>
      <c r="N248" s="47"/>
      <c r="O248" s="47"/>
      <c r="P248" s="47"/>
      <c r="Q248" s="47"/>
      <c r="R248" s="47"/>
    </row>
    <row r="249" spans="11:18" x14ac:dyDescent="0.25">
      <c r="K249" s="47"/>
      <c r="L249" s="47"/>
      <c r="M249" s="47"/>
      <c r="N249" s="47"/>
      <c r="O249" s="47"/>
      <c r="P249" s="47"/>
      <c r="Q249" s="47"/>
      <c r="R249" s="47"/>
    </row>
    <row r="250" spans="11:18" x14ac:dyDescent="0.25">
      <c r="K250" s="47"/>
      <c r="L250" s="47"/>
      <c r="M250" s="47"/>
      <c r="N250" s="47"/>
      <c r="O250" s="47"/>
      <c r="P250" s="47"/>
      <c r="Q250" s="47"/>
      <c r="R250" s="47"/>
    </row>
    <row r="251" spans="11:18" x14ac:dyDescent="0.25">
      <c r="K251" s="47"/>
      <c r="L251" s="47"/>
      <c r="M251" s="47"/>
      <c r="N251" s="47"/>
      <c r="O251" s="47"/>
      <c r="P251" s="47"/>
      <c r="Q251" s="47"/>
      <c r="R251" s="47"/>
    </row>
    <row r="252" spans="11:18" x14ac:dyDescent="0.25">
      <c r="K252" s="47"/>
      <c r="L252" s="47"/>
      <c r="M252" s="47"/>
      <c r="N252" s="47"/>
      <c r="O252" s="47"/>
      <c r="P252" s="47"/>
      <c r="Q252" s="47"/>
      <c r="R252" s="47"/>
    </row>
    <row r="253" spans="11:18" x14ac:dyDescent="0.25">
      <c r="K253" s="47"/>
      <c r="L253" s="47"/>
      <c r="M253" s="47"/>
      <c r="N253" s="47"/>
      <c r="O253" s="47"/>
      <c r="P253" s="47"/>
      <c r="Q253" s="47"/>
      <c r="R253" s="47"/>
    </row>
    <row r="254" spans="11:18" x14ac:dyDescent="0.25">
      <c r="K254" s="47"/>
      <c r="L254" s="47"/>
      <c r="M254" s="47"/>
      <c r="N254" s="47"/>
      <c r="O254" s="47"/>
      <c r="P254" s="47"/>
      <c r="Q254" s="47"/>
      <c r="R254" s="47"/>
    </row>
    <row r="255" spans="11:18" x14ac:dyDescent="0.25">
      <c r="K255" s="47"/>
      <c r="L255" s="47"/>
      <c r="M255" s="47"/>
      <c r="N255" s="47"/>
      <c r="O255" s="47"/>
      <c r="P255" s="47"/>
      <c r="Q255" s="47"/>
      <c r="R255" s="47"/>
    </row>
    <row r="256" spans="11:18" x14ac:dyDescent="0.25">
      <c r="K256" s="47"/>
      <c r="L256" s="47"/>
      <c r="M256" s="47"/>
      <c r="N256" s="47"/>
      <c r="O256" s="47"/>
      <c r="P256" s="47"/>
      <c r="Q256" s="47"/>
      <c r="R256" s="47"/>
    </row>
    <row r="257" spans="11:18" x14ac:dyDescent="0.25">
      <c r="K257" s="47"/>
      <c r="L257" s="47"/>
      <c r="M257" s="47"/>
      <c r="N257" s="47"/>
      <c r="O257" s="47"/>
      <c r="P257" s="47"/>
      <c r="Q257" s="47"/>
      <c r="R257" s="47"/>
    </row>
    <row r="258" spans="11:18" x14ac:dyDescent="0.25">
      <c r="K258" s="47"/>
      <c r="L258" s="47"/>
      <c r="M258" s="47"/>
      <c r="N258" s="47"/>
      <c r="O258" s="47"/>
      <c r="P258" s="47"/>
      <c r="Q258" s="47"/>
      <c r="R258" s="47"/>
    </row>
    <row r="259" spans="11:18" x14ac:dyDescent="0.25">
      <c r="K259" s="47"/>
      <c r="L259" s="47"/>
      <c r="M259" s="47"/>
      <c r="N259" s="47"/>
      <c r="O259" s="47"/>
      <c r="P259" s="47"/>
      <c r="Q259" s="47"/>
      <c r="R259" s="47"/>
    </row>
    <row r="260" spans="11:18" x14ac:dyDescent="0.25">
      <c r="K260" s="47"/>
      <c r="L260" s="47"/>
      <c r="M260" s="47"/>
      <c r="N260" s="47"/>
      <c r="O260" s="47"/>
      <c r="P260" s="47"/>
      <c r="Q260" s="47"/>
      <c r="R260" s="47"/>
    </row>
    <row r="261" spans="11:18" x14ac:dyDescent="0.25">
      <c r="K261" s="47"/>
      <c r="L261" s="47"/>
      <c r="M261" s="47"/>
      <c r="N261" s="47"/>
      <c r="O261" s="47"/>
      <c r="P261" s="47"/>
      <c r="Q261" s="47"/>
      <c r="R261" s="47"/>
    </row>
    <row r="262" spans="11:18" x14ac:dyDescent="0.25">
      <c r="K262" s="47"/>
      <c r="L262" s="47"/>
      <c r="M262" s="47"/>
      <c r="N262" s="47"/>
      <c r="O262" s="47"/>
      <c r="P262" s="47"/>
      <c r="Q262" s="47"/>
      <c r="R262" s="47"/>
    </row>
    <row r="263" spans="11:18" x14ac:dyDescent="0.25">
      <c r="K263" s="47"/>
      <c r="L263" s="47"/>
      <c r="M263" s="47"/>
      <c r="N263" s="47"/>
      <c r="O263" s="47"/>
      <c r="P263" s="47"/>
      <c r="Q263" s="47"/>
      <c r="R263" s="47"/>
    </row>
    <row r="264" spans="11:18" x14ac:dyDescent="0.25">
      <c r="K264" s="47"/>
      <c r="L264" s="47"/>
      <c r="M264" s="47"/>
      <c r="N264" s="47"/>
      <c r="O264" s="47"/>
      <c r="P264" s="47"/>
      <c r="Q264" s="47"/>
      <c r="R264" s="47"/>
    </row>
    <row r="265" spans="11:18" x14ac:dyDescent="0.25">
      <c r="K265" s="47"/>
      <c r="L265" s="47"/>
      <c r="M265" s="47"/>
      <c r="N265" s="47"/>
      <c r="O265" s="47"/>
      <c r="P265" s="47"/>
      <c r="Q265" s="47"/>
      <c r="R265" s="47"/>
    </row>
    <row r="266" spans="11:18" x14ac:dyDescent="0.25">
      <c r="K266" s="47"/>
      <c r="L266" s="47"/>
      <c r="M266" s="47"/>
      <c r="N266" s="47"/>
      <c r="O266" s="47"/>
      <c r="P266" s="47"/>
      <c r="Q266" s="47"/>
      <c r="R266" s="47"/>
    </row>
    <row r="267" spans="11:18" x14ac:dyDescent="0.25">
      <c r="K267" s="47"/>
      <c r="L267" s="47"/>
      <c r="M267" s="47"/>
      <c r="N267" s="47"/>
      <c r="O267" s="47"/>
      <c r="P267" s="47"/>
      <c r="Q267" s="47"/>
      <c r="R267" s="47"/>
    </row>
    <row r="268" spans="11:18" x14ac:dyDescent="0.25">
      <c r="K268" s="47"/>
      <c r="L268" s="47"/>
      <c r="M268" s="47"/>
      <c r="N268" s="47"/>
      <c r="O268" s="47"/>
      <c r="P268" s="47"/>
      <c r="Q268" s="47"/>
      <c r="R268" s="4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="80" zoomScaleNormal="80" workbookViewId="0">
      <selection activeCell="A2" sqref="A2"/>
    </sheetView>
  </sheetViews>
  <sheetFormatPr defaultColWidth="11.42578125" defaultRowHeight="15" x14ac:dyDescent="0.25"/>
  <cols>
    <col min="1" max="1" width="11.42578125" style="49"/>
    <col min="2" max="2" width="12.5703125" style="49" customWidth="1"/>
    <col min="3" max="16384" width="11.42578125" style="49"/>
  </cols>
  <sheetData>
    <row r="1" spans="1:7" x14ac:dyDescent="0.25">
      <c r="A1" s="66" t="s">
        <v>0</v>
      </c>
      <c r="C1" s="66" t="s">
        <v>10</v>
      </c>
      <c r="D1" s="66" t="s">
        <v>11</v>
      </c>
      <c r="E1" s="66" t="s">
        <v>12</v>
      </c>
      <c r="F1" s="24" t="s">
        <v>14</v>
      </c>
      <c r="G1" s="24" t="s">
        <v>13</v>
      </c>
    </row>
    <row r="2" spans="1:7" s="11" customFormat="1" ht="30" x14ac:dyDescent="0.25">
      <c r="A2" s="49" t="s">
        <v>9</v>
      </c>
      <c r="B2" s="11" t="s">
        <v>27</v>
      </c>
      <c r="C2" s="23" t="s">
        <v>15</v>
      </c>
      <c r="D2" s="23" t="s">
        <v>16</v>
      </c>
      <c r="E2" s="23" t="s">
        <v>17</v>
      </c>
      <c r="F2" s="22" t="s">
        <v>55</v>
      </c>
      <c r="G2" s="22" t="s">
        <v>18</v>
      </c>
    </row>
    <row r="3" spans="1:7" x14ac:dyDescent="0.25">
      <c r="A3" s="49">
        <v>7.7</v>
      </c>
      <c r="B3" s="49">
        <v>0.73</v>
      </c>
      <c r="C3" s="49">
        <v>7.6764082266303442</v>
      </c>
      <c r="D3" s="49">
        <v>1.7704753172539009</v>
      </c>
      <c r="E3" s="49">
        <v>1.1375204390944473</v>
      </c>
      <c r="F3" s="49">
        <v>0.10548506327955789</v>
      </c>
      <c r="G3" s="49">
        <v>1.5839336480242696</v>
      </c>
    </row>
    <row r="4" spans="1:7" x14ac:dyDescent="0.25">
      <c r="A4" s="49">
        <v>7.7</v>
      </c>
      <c r="B4" s="49">
        <v>0.9</v>
      </c>
      <c r="C4" s="49">
        <v>7.7320334479035262</v>
      </c>
      <c r="D4" s="49">
        <v>1.4248636413686868</v>
      </c>
      <c r="E4" s="49">
        <v>0.97575917401506651</v>
      </c>
      <c r="F4" s="49">
        <v>9.6294612684949599E-2</v>
      </c>
      <c r="G4" s="49">
        <v>1.3277517949039184</v>
      </c>
    </row>
    <row r="5" spans="1:7" x14ac:dyDescent="0.25">
      <c r="A5" s="49">
        <v>7.7</v>
      </c>
      <c r="B5" s="49">
        <v>0.87</v>
      </c>
      <c r="C5" s="49">
        <v>7.8564234520214091</v>
      </c>
      <c r="D5" s="49">
        <v>1.5238545610474434</v>
      </c>
      <c r="E5" s="49">
        <v>1.0559848951553537</v>
      </c>
      <c r="F5" s="49">
        <v>0.11754480328080162</v>
      </c>
      <c r="G5" s="49">
        <v>1.4544591900923551</v>
      </c>
    </row>
    <row r="6" spans="1:7" x14ac:dyDescent="0.25">
      <c r="A6" s="49">
        <v>15</v>
      </c>
      <c r="B6" s="49">
        <v>10.57</v>
      </c>
      <c r="C6" s="49">
        <v>7.563452967682017</v>
      </c>
      <c r="D6" s="49">
        <v>1.1813981916611838</v>
      </c>
      <c r="E6" s="49">
        <v>1.2728715055867885</v>
      </c>
      <c r="F6" s="49">
        <v>0.24338509694940333</v>
      </c>
      <c r="G6" s="49">
        <v>0.90689190251252316</v>
      </c>
    </row>
    <row r="7" spans="1:7" x14ac:dyDescent="0.25">
      <c r="A7" s="49">
        <v>15</v>
      </c>
      <c r="B7" s="49">
        <v>8.26</v>
      </c>
      <c r="C7" s="49">
        <v>9.3072812838015011</v>
      </c>
      <c r="D7" s="49">
        <v>1.2856986514943887</v>
      </c>
      <c r="E7" s="49">
        <v>1.5168268464878116</v>
      </c>
      <c r="F7" s="49">
        <v>0.28030636947207821</v>
      </c>
      <c r="G7" s="49">
        <v>1.0653010637820606</v>
      </c>
    </row>
    <row r="8" spans="1:7" x14ac:dyDescent="0.25">
      <c r="A8" s="49">
        <v>15</v>
      </c>
      <c r="B8" s="49">
        <v>13.16</v>
      </c>
      <c r="C8" s="49">
        <v>7.4881612544737965</v>
      </c>
      <c r="D8" s="49">
        <v>0.93108091340975707</v>
      </c>
      <c r="E8" s="49">
        <v>1.1199314365986774</v>
      </c>
      <c r="F8" s="49">
        <v>0.29276655326084527</v>
      </c>
      <c r="G8" s="49">
        <v>0.80709317688628968</v>
      </c>
    </row>
    <row r="9" spans="1:7" x14ac:dyDescent="0.25">
      <c r="A9" s="49">
        <v>21.7</v>
      </c>
      <c r="B9" s="49">
        <v>28.76</v>
      </c>
      <c r="C9" s="49">
        <v>8.1325686544605098</v>
      </c>
      <c r="D9" s="49">
        <v>1.1916953546792175</v>
      </c>
      <c r="E9" s="49">
        <v>1.1001811578431457</v>
      </c>
      <c r="F9" s="49">
        <v>0.4162393394371417</v>
      </c>
      <c r="G9" s="49">
        <v>0.71428772692259501</v>
      </c>
    </row>
    <row r="10" spans="1:7" x14ac:dyDescent="0.25">
      <c r="A10" s="49">
        <v>21.7</v>
      </c>
      <c r="B10" s="49">
        <v>24.35</v>
      </c>
      <c r="C10" s="49">
        <v>5.7491419270038291</v>
      </c>
      <c r="D10" s="49">
        <v>0.89437608437788574</v>
      </c>
      <c r="E10" s="49">
        <v>0.6938430737818394</v>
      </c>
      <c r="F10" s="49">
        <v>0.19043600997648166</v>
      </c>
      <c r="G10" s="49">
        <v>0.49658587894900452</v>
      </c>
    </row>
    <row r="11" spans="1:7" x14ac:dyDescent="0.25">
      <c r="A11" s="49">
        <v>21.7</v>
      </c>
      <c r="B11" s="49">
        <v>26.9</v>
      </c>
      <c r="C11" s="49">
        <v>8.5375246674498602</v>
      </c>
      <c r="D11" s="49">
        <v>1.2429280333391453</v>
      </c>
      <c r="E11" s="49">
        <v>1.0128871738385434</v>
      </c>
      <c r="F11" s="49">
        <v>0.35131614886825285</v>
      </c>
      <c r="G11" s="49">
        <v>0.76018667754412017</v>
      </c>
    </row>
    <row r="12" spans="1:7" x14ac:dyDescent="0.25">
      <c r="A12" s="49">
        <v>28</v>
      </c>
      <c r="B12" s="49">
        <v>45.74</v>
      </c>
      <c r="C12" s="49">
        <v>8.4415899640921417</v>
      </c>
      <c r="D12" s="49">
        <v>1.6422808794048158</v>
      </c>
      <c r="E12" s="49">
        <v>1.1983254070997784</v>
      </c>
      <c r="F12" s="49">
        <v>0.36172461608431017</v>
      </c>
      <c r="G12" s="49">
        <v>0.97298154807848714</v>
      </c>
    </row>
    <row r="13" spans="1:7" x14ac:dyDescent="0.25">
      <c r="A13" s="49">
        <v>28</v>
      </c>
      <c r="B13" s="49">
        <v>48.31</v>
      </c>
      <c r="C13" s="49">
        <v>9.3771474619776853</v>
      </c>
      <c r="D13" s="49">
        <v>1.7821424072441916</v>
      </c>
      <c r="E13" s="49">
        <v>1.3648257584858738</v>
      </c>
      <c r="F13" s="49">
        <v>0.3061300915244049</v>
      </c>
      <c r="G13" s="49">
        <v>1.1524687421101465</v>
      </c>
    </row>
    <row r="14" spans="1:7" x14ac:dyDescent="0.25">
      <c r="A14" s="49">
        <v>28</v>
      </c>
      <c r="B14" s="49">
        <v>45.18</v>
      </c>
      <c r="C14" s="49">
        <v>8.6388497145403367</v>
      </c>
      <c r="D14" s="49">
        <v>1.6841543374603294</v>
      </c>
      <c r="E14" s="49">
        <v>1.369745276542051</v>
      </c>
      <c r="F14" s="49">
        <v>0.34152609635428555</v>
      </c>
      <c r="G14" s="49">
        <v>1.1072128150678957</v>
      </c>
    </row>
    <row r="15" spans="1:7" x14ac:dyDescent="0.25">
      <c r="A15" s="49">
        <v>34.299999999999997</v>
      </c>
      <c r="B15" s="49">
        <v>56.91</v>
      </c>
      <c r="C15" s="49">
        <v>7.9393933970162784</v>
      </c>
      <c r="D15" s="49">
        <v>1.6067404144653386</v>
      </c>
      <c r="E15" s="49">
        <v>1.1975424796276235</v>
      </c>
      <c r="F15" s="49">
        <v>0.32035737357750116</v>
      </c>
      <c r="G15" s="49">
        <v>1.1575207461949824</v>
      </c>
    </row>
    <row r="16" spans="1:7" x14ac:dyDescent="0.25">
      <c r="A16" s="49">
        <v>34.299999999999997</v>
      </c>
      <c r="B16" s="49">
        <v>62.34</v>
      </c>
      <c r="C16" s="49">
        <v>8.5326918369951557</v>
      </c>
      <c r="D16" s="49">
        <v>1.6611058769240601</v>
      </c>
      <c r="E16" s="49">
        <v>1.2130763753997171</v>
      </c>
      <c r="F16" s="49">
        <v>0.32131499931356133</v>
      </c>
      <c r="G16" s="49">
        <v>1.2127369026888599</v>
      </c>
    </row>
    <row r="17" spans="1:7" x14ac:dyDescent="0.25">
      <c r="A17" s="49">
        <v>34.299999999999997</v>
      </c>
      <c r="B17" s="49">
        <v>68.66</v>
      </c>
      <c r="C17" s="49">
        <v>8.8796964069703215</v>
      </c>
      <c r="D17" s="49">
        <v>1.9345626261176954</v>
      </c>
      <c r="E17" s="49">
        <v>1.3137561822756778</v>
      </c>
      <c r="F17" s="49">
        <v>0.33898444934093042</v>
      </c>
      <c r="G17" s="49">
        <v>1.406171610806267</v>
      </c>
    </row>
    <row r="18" spans="1:7" x14ac:dyDescent="0.25">
      <c r="A18" s="49">
        <v>41.3</v>
      </c>
      <c r="B18" s="49">
        <v>70.16</v>
      </c>
      <c r="C18" s="49">
        <v>10.506225983552493</v>
      </c>
      <c r="D18" s="49">
        <v>2.8830472965860716</v>
      </c>
      <c r="E18" s="49">
        <v>1.3053892210638747</v>
      </c>
      <c r="F18" s="49">
        <v>0.38639664142165875</v>
      </c>
      <c r="G18" s="49">
        <v>1.8129974936498012</v>
      </c>
    </row>
    <row r="19" spans="1:7" x14ac:dyDescent="0.25">
      <c r="A19" s="49">
        <v>41.3</v>
      </c>
      <c r="B19" s="49">
        <v>66.92</v>
      </c>
      <c r="C19" s="49">
        <v>14.494184778288362</v>
      </c>
      <c r="D19" s="49">
        <v>4.0673013220770908</v>
      </c>
      <c r="E19" s="49">
        <v>1.6596323333747371</v>
      </c>
      <c r="F19" s="49">
        <v>0.41008733022796118</v>
      </c>
      <c r="G19" s="49">
        <v>2.4460985874147023</v>
      </c>
    </row>
    <row r="20" spans="1:7" x14ac:dyDescent="0.25">
      <c r="A20" s="49">
        <v>41.3</v>
      </c>
      <c r="B20" s="49">
        <v>73.88</v>
      </c>
      <c r="C20" s="49">
        <v>9.9065625472702745</v>
      </c>
      <c r="D20" s="49">
        <v>2.9972038798864595</v>
      </c>
      <c r="E20" s="49">
        <v>1.1233974749790105</v>
      </c>
      <c r="F20" s="49">
        <v>0.29561779931414139</v>
      </c>
      <c r="G20" s="49">
        <v>1.7183862136243018</v>
      </c>
    </row>
    <row r="21" spans="1:7" x14ac:dyDescent="0.25">
      <c r="A21" s="49">
        <v>48.5</v>
      </c>
      <c r="B21" s="49">
        <v>87.9</v>
      </c>
      <c r="C21" s="49">
        <v>13.018951141302404</v>
      </c>
      <c r="D21" s="49">
        <v>3.5081378382421811</v>
      </c>
      <c r="E21" s="49">
        <v>1.0778804615418078</v>
      </c>
      <c r="F21" s="49">
        <v>0.33346079333830408</v>
      </c>
      <c r="G21" s="49">
        <v>2.0731034095687448</v>
      </c>
    </row>
    <row r="22" spans="1:7" x14ac:dyDescent="0.25">
      <c r="A22" s="49">
        <v>48.5</v>
      </c>
      <c r="B22" s="49">
        <v>80.209999999999994</v>
      </c>
      <c r="C22" s="49">
        <v>8.8142763346085307</v>
      </c>
      <c r="D22" s="49">
        <v>2.7771477219990275</v>
      </c>
      <c r="E22" s="49">
        <v>0.56725550420067505</v>
      </c>
      <c r="F22" s="49">
        <v>0.18428746260575493</v>
      </c>
      <c r="G22" s="49">
        <v>1.3037263012035425</v>
      </c>
    </row>
    <row r="23" spans="1:7" x14ac:dyDescent="0.25">
      <c r="A23" s="49">
        <v>48.5</v>
      </c>
      <c r="B23" s="49">
        <v>83.07</v>
      </c>
      <c r="C23" s="49">
        <v>9.9148839840540681</v>
      </c>
      <c r="D23" s="49">
        <v>2.728806937762926</v>
      </c>
      <c r="E23" s="49">
        <v>0.68051708464761296</v>
      </c>
      <c r="F23" s="49">
        <v>0.23952952576777206</v>
      </c>
      <c r="G23" s="49">
        <v>1.318750634954261</v>
      </c>
    </row>
    <row r="24" spans="1:7" x14ac:dyDescent="0.25">
      <c r="A24" s="49">
        <v>50.3</v>
      </c>
      <c r="B24" s="49">
        <v>93.94</v>
      </c>
      <c r="C24" s="49">
        <v>14.414375920646087</v>
      </c>
      <c r="D24" s="49">
        <v>3.759857102243036</v>
      </c>
      <c r="E24" s="49">
        <v>0.81242784855803896</v>
      </c>
      <c r="F24" s="49">
        <v>0.27100421207014841</v>
      </c>
      <c r="G24" s="49">
        <v>1.6438083385304743</v>
      </c>
    </row>
    <row r="25" spans="1:7" x14ac:dyDescent="0.25">
      <c r="A25" s="49">
        <v>50.3</v>
      </c>
      <c r="B25" s="49">
        <v>70.13</v>
      </c>
      <c r="C25" s="49">
        <v>16.218983859248468</v>
      </c>
      <c r="D25" s="49">
        <v>4.0170469356756566</v>
      </c>
      <c r="E25" s="49">
        <v>0.84943252833975769</v>
      </c>
      <c r="F25" s="49">
        <v>0.2923292743267259</v>
      </c>
      <c r="G25" s="49">
        <v>1.751968260462935</v>
      </c>
    </row>
    <row r="26" spans="1:7" x14ac:dyDescent="0.25">
      <c r="A26" s="49">
        <v>50.3</v>
      </c>
      <c r="B26" s="49">
        <v>119.94</v>
      </c>
      <c r="C26" s="49">
        <v>15.433730125352861</v>
      </c>
      <c r="D26" s="49">
        <v>4.0756978725816699</v>
      </c>
      <c r="E26" s="49">
        <v>0.76148412555708744</v>
      </c>
      <c r="F26" s="49">
        <v>0.33068197447845932</v>
      </c>
      <c r="G26" s="49">
        <v>1.5349488563000395</v>
      </c>
    </row>
    <row r="27" spans="1:7" x14ac:dyDescent="0.25">
      <c r="A27" s="49">
        <v>53</v>
      </c>
      <c r="B27" s="49">
        <v>88.82</v>
      </c>
      <c r="C27" s="49">
        <v>18.640843470934897</v>
      </c>
      <c r="D27" s="49">
        <v>4.7665760066888119</v>
      </c>
      <c r="E27" s="49">
        <v>1.020328800742514</v>
      </c>
      <c r="F27" s="49">
        <v>0.33619361782412938</v>
      </c>
      <c r="G27" s="49">
        <v>1.7150782083290679</v>
      </c>
    </row>
    <row r="28" spans="1:7" x14ac:dyDescent="0.25">
      <c r="A28" s="49">
        <v>53</v>
      </c>
      <c r="B28" s="49">
        <v>74.14</v>
      </c>
      <c r="C28" s="49">
        <v>18.779721868712397</v>
      </c>
      <c r="D28" s="49">
        <v>4.3744248590535824</v>
      </c>
      <c r="E28" s="49">
        <v>1.0862138437926612</v>
      </c>
      <c r="F28" s="49">
        <v>0.31306378287913528</v>
      </c>
      <c r="G28" s="49">
        <v>1.7526448773033485</v>
      </c>
    </row>
    <row r="29" spans="1:7" x14ac:dyDescent="0.25">
      <c r="A29" s="49">
        <v>53</v>
      </c>
      <c r="B29" s="49">
        <v>108.86</v>
      </c>
      <c r="C29" s="49">
        <v>16.57621027944613</v>
      </c>
      <c r="D29" s="49">
        <v>4.1113799132959228</v>
      </c>
      <c r="E29" s="49">
        <v>0.82887604053376585</v>
      </c>
      <c r="F29" s="49">
        <v>0.25432359959481199</v>
      </c>
      <c r="G29" s="49">
        <v>1.31088374342105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sqref="A1:XFD1048576"/>
    </sheetView>
  </sheetViews>
  <sheetFormatPr defaultColWidth="11.42578125" defaultRowHeight="15" x14ac:dyDescent="0.25"/>
  <cols>
    <col min="1" max="1" width="5.7109375" style="49" bestFit="1" customWidth="1"/>
    <col min="2" max="2" width="8.42578125" style="34" bestFit="1" customWidth="1"/>
    <col min="3" max="3" width="10.5703125" style="60" bestFit="1" customWidth="1"/>
    <col min="4" max="4" width="11.42578125" style="49"/>
    <col min="5" max="5" width="10.7109375" style="49" customWidth="1"/>
    <col min="6" max="6" width="12.140625" style="49" customWidth="1"/>
    <col min="7" max="7" width="9.140625" style="49" customWidth="1"/>
    <col min="8" max="13" width="11.42578125" style="49"/>
    <col min="14" max="14" width="7.28515625" style="49" customWidth="1"/>
    <col min="15" max="16384" width="11.42578125" style="49"/>
  </cols>
  <sheetData>
    <row r="1" spans="1:18" x14ac:dyDescent="0.25">
      <c r="A1" s="49" t="s">
        <v>9</v>
      </c>
      <c r="B1" s="49" t="s">
        <v>24</v>
      </c>
      <c r="C1" s="60" t="s">
        <v>21</v>
      </c>
    </row>
    <row r="2" spans="1:18" x14ac:dyDescent="0.25">
      <c r="A2" s="60" t="s">
        <v>23</v>
      </c>
      <c r="B2" s="60" t="s">
        <v>22</v>
      </c>
      <c r="C2" s="60" t="s">
        <v>25</v>
      </c>
      <c r="D2" s="10"/>
      <c r="E2" s="10"/>
      <c r="F2" s="4"/>
      <c r="G2" s="4"/>
      <c r="H2" s="5"/>
      <c r="I2" s="5"/>
      <c r="O2" s="10"/>
      <c r="P2" s="10"/>
      <c r="Q2" s="4"/>
      <c r="R2" s="4"/>
    </row>
    <row r="3" spans="1:18" x14ac:dyDescent="0.25">
      <c r="A3" s="49">
        <v>4</v>
      </c>
      <c r="B3" s="34" t="e">
        <v>#N/A</v>
      </c>
      <c r="C3" s="60">
        <v>998.29306903380404</v>
      </c>
      <c r="D3" s="28"/>
      <c r="E3" s="28"/>
      <c r="H3" s="28"/>
      <c r="I3" s="28"/>
    </row>
    <row r="4" spans="1:18" x14ac:dyDescent="0.25">
      <c r="A4" s="49">
        <v>8</v>
      </c>
      <c r="B4" s="34">
        <v>6.6983122362869199E-2</v>
      </c>
      <c r="C4" s="60">
        <v>1015.2963460833436</v>
      </c>
      <c r="D4" s="28"/>
      <c r="E4" s="28"/>
      <c r="G4" s="28"/>
      <c r="H4" s="28"/>
      <c r="I4" s="28"/>
    </row>
    <row r="5" spans="1:18" x14ac:dyDescent="0.25">
      <c r="A5" s="49">
        <v>8</v>
      </c>
      <c r="B5" s="34">
        <v>8.8607594936708861E-2</v>
      </c>
      <c r="C5" s="60">
        <v>1347.9248399750668</v>
      </c>
      <c r="F5" s="28"/>
      <c r="G5" s="28"/>
      <c r="H5" s="28"/>
    </row>
    <row r="6" spans="1:18" x14ac:dyDescent="0.25">
      <c r="A6" s="49">
        <v>8</v>
      </c>
      <c r="B6" s="34">
        <v>0.11867088607594936</v>
      </c>
      <c r="C6" s="60">
        <v>1480.8769557654589</v>
      </c>
      <c r="F6" s="28"/>
    </row>
    <row r="7" spans="1:18" x14ac:dyDescent="0.25">
      <c r="A7" s="49">
        <v>8</v>
      </c>
      <c r="B7" s="34">
        <v>8.9398734177215181E-2</v>
      </c>
      <c r="C7" s="60">
        <v>1343.1586826347711</v>
      </c>
    </row>
    <row r="8" spans="1:18" x14ac:dyDescent="0.25">
      <c r="A8" s="49">
        <v>15</v>
      </c>
      <c r="B8" s="34">
        <v>0.65196261682242995</v>
      </c>
      <c r="C8" s="60">
        <v>1224.3750000000002</v>
      </c>
    </row>
    <row r="9" spans="1:18" x14ac:dyDescent="0.25">
      <c r="A9" s="49">
        <v>15</v>
      </c>
      <c r="B9" s="34">
        <v>0.79028037383177574</v>
      </c>
      <c r="C9" s="60">
        <v>1149.1668092386656</v>
      </c>
    </row>
    <row r="10" spans="1:18" x14ac:dyDescent="0.25">
      <c r="A10" s="49">
        <v>15</v>
      </c>
      <c r="B10" s="34">
        <v>0.91140186915887844</v>
      </c>
      <c r="C10" s="60">
        <v>1270.1435118589636</v>
      </c>
    </row>
    <row r="11" spans="1:18" x14ac:dyDescent="0.25">
      <c r="A11" s="49">
        <v>21</v>
      </c>
      <c r="B11" s="34">
        <v>2.8775437343805779</v>
      </c>
      <c r="C11" s="60">
        <v>1473.8966511424187</v>
      </c>
    </row>
    <row r="12" spans="1:18" x14ac:dyDescent="0.25">
      <c r="A12" s="49">
        <v>21</v>
      </c>
      <c r="B12" s="34">
        <v>2.7340235630132095</v>
      </c>
      <c r="C12" s="60">
        <v>1412.0622754494464</v>
      </c>
    </row>
    <row r="13" spans="1:18" x14ac:dyDescent="0.25">
      <c r="A13" s="49">
        <v>21</v>
      </c>
      <c r="B13" s="34">
        <v>3.2652624062834699</v>
      </c>
      <c r="C13" s="60">
        <v>1245.3198865428826</v>
      </c>
    </row>
    <row r="14" spans="1:18" x14ac:dyDescent="0.25">
      <c r="A14" s="49">
        <v>28</v>
      </c>
      <c r="B14" s="34">
        <v>3.6675712347354139</v>
      </c>
      <c r="C14" s="60">
        <v>1201.4711405591181</v>
      </c>
    </row>
    <row r="15" spans="1:18" x14ac:dyDescent="0.25">
      <c r="A15" s="49">
        <v>28</v>
      </c>
      <c r="B15" s="34">
        <v>3.6343283582089554</v>
      </c>
      <c r="C15" s="60">
        <v>1042.364460268652</v>
      </c>
    </row>
    <row r="16" spans="1:18" x14ac:dyDescent="0.25">
      <c r="A16" s="49">
        <v>28</v>
      </c>
      <c r="B16" s="34">
        <v>5.4654002713704211</v>
      </c>
      <c r="C16" s="60">
        <v>928.79232189825939</v>
      </c>
    </row>
    <row r="17" spans="1:16" x14ac:dyDescent="0.25">
      <c r="A17" s="49">
        <v>41.3</v>
      </c>
      <c r="B17" s="34">
        <v>4.7048616490564878</v>
      </c>
      <c r="C17" s="60">
        <v>1249.2537313433861</v>
      </c>
    </row>
    <row r="18" spans="1:16" x14ac:dyDescent="0.25">
      <c r="A18" s="49">
        <v>41.3</v>
      </c>
      <c r="B18" s="34">
        <v>4.476807238248691</v>
      </c>
      <c r="C18" s="60">
        <v>1207.0898203582763</v>
      </c>
    </row>
    <row r="19" spans="1:16" x14ac:dyDescent="0.25">
      <c r="A19" s="49">
        <v>41.3</v>
      </c>
      <c r="B19" s="34">
        <v>4.5610882161559196</v>
      </c>
      <c r="C19" s="60">
        <v>1438.5439647030184</v>
      </c>
    </row>
    <row r="20" spans="1:16" x14ac:dyDescent="0.25">
      <c r="A20" s="49">
        <v>50.3</v>
      </c>
      <c r="B20" s="34">
        <v>4.6512308638000182</v>
      </c>
      <c r="C20" s="60">
        <v>768.61810359786455</v>
      </c>
    </row>
    <row r="21" spans="1:16" x14ac:dyDescent="0.25">
      <c r="A21" s="49">
        <v>50.3</v>
      </c>
      <c r="B21" s="34">
        <v>4.763047741708867</v>
      </c>
      <c r="C21" s="60">
        <v>634.61173652604509</v>
      </c>
    </row>
    <row r="22" spans="1:16" x14ac:dyDescent="0.25">
      <c r="A22" s="49">
        <v>50.3</v>
      </c>
      <c r="B22" s="34">
        <v>4.510142551883618</v>
      </c>
      <c r="C22" s="60">
        <v>819.91345775588024</v>
      </c>
    </row>
    <row r="23" spans="1:16" x14ac:dyDescent="0.25">
      <c r="A23" s="49">
        <v>53</v>
      </c>
      <c r="B23" s="34">
        <v>4.1479988482579895</v>
      </c>
      <c r="C23" s="60">
        <v>805.47856667617134</v>
      </c>
    </row>
    <row r="24" spans="1:16" x14ac:dyDescent="0.25">
      <c r="A24" s="49">
        <v>53</v>
      </c>
      <c r="B24" s="34">
        <v>4.331125827814569</v>
      </c>
      <c r="C24" s="60">
        <v>712.92564125480374</v>
      </c>
    </row>
    <row r="25" spans="1:16" x14ac:dyDescent="0.25">
      <c r="A25" s="49">
        <v>53</v>
      </c>
      <c r="B25" s="34">
        <v>5.0371436798157205</v>
      </c>
      <c r="C25" s="60">
        <v>691.31182080283872</v>
      </c>
    </row>
    <row r="28" spans="1:16" x14ac:dyDescent="0.25">
      <c r="N28" s="11"/>
      <c r="O28" s="11"/>
      <c r="P28" s="11"/>
    </row>
    <row r="29" spans="1:16" x14ac:dyDescent="0.25">
      <c r="N29" s="11"/>
      <c r="O29" s="11"/>
      <c r="P29" s="11"/>
    </row>
    <row r="30" spans="1:16" x14ac:dyDescent="0.25">
      <c r="N30" s="11"/>
      <c r="O30" s="11"/>
      <c r="P30" s="11"/>
    </row>
    <row r="31" spans="1:16" x14ac:dyDescent="0.25">
      <c r="N31" s="11"/>
      <c r="O31" s="11"/>
      <c r="P31" s="11"/>
    </row>
    <row r="32" spans="1:16" x14ac:dyDescent="0.25">
      <c r="N32" s="11"/>
      <c r="O32" s="11"/>
      <c r="P32" s="11"/>
    </row>
    <row r="33" spans="14:16" x14ac:dyDescent="0.25">
      <c r="N33" s="11"/>
      <c r="O33" s="11"/>
      <c r="P33" s="11"/>
    </row>
    <row r="34" spans="14:16" x14ac:dyDescent="0.25">
      <c r="N34" s="11"/>
      <c r="O34" s="11"/>
      <c r="P34" s="11"/>
    </row>
    <row r="35" spans="14:16" x14ac:dyDescent="0.25">
      <c r="N35" s="11"/>
      <c r="O35" s="11"/>
      <c r="P35" s="11"/>
    </row>
    <row r="36" spans="14:16" x14ac:dyDescent="0.25">
      <c r="N36" s="11"/>
      <c r="O36" s="11"/>
      <c r="P36" s="11"/>
    </row>
    <row r="37" spans="14:16" x14ac:dyDescent="0.25">
      <c r="N37" s="11"/>
      <c r="O37" s="11"/>
      <c r="P37" s="11"/>
    </row>
  </sheetData>
  <pageMargins left="0.23622047244094491" right="0.23622047244094491" top="0.19685039370078741" bottom="0.19685039370078741" header="0.31496062992125984" footer="0.31496062992125984"/>
  <pageSetup paperSize="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26"/>
  <sheetViews>
    <sheetView zoomScale="90" zoomScaleNormal="90" workbookViewId="0">
      <selection activeCell="C2" sqref="C2"/>
    </sheetView>
  </sheetViews>
  <sheetFormatPr defaultColWidth="11.42578125" defaultRowHeight="15" x14ac:dyDescent="0.25"/>
  <cols>
    <col min="1" max="1" width="11.42578125" style="17"/>
    <col min="2" max="2" width="14.28515625" style="18" customWidth="1"/>
    <col min="3" max="3" width="16" style="18" bestFit="1" customWidth="1"/>
    <col min="4" max="16384" width="11.42578125" style="17"/>
  </cols>
  <sheetData>
    <row r="1" spans="1:3" x14ac:dyDescent="0.25">
      <c r="A1" t="s">
        <v>9</v>
      </c>
      <c r="B1" t="s">
        <v>24</v>
      </c>
      <c r="C1" s="15" t="s">
        <v>21</v>
      </c>
    </row>
    <row r="2" spans="1:3" x14ac:dyDescent="0.25">
      <c r="A2" s="15" t="s">
        <v>23</v>
      </c>
      <c r="B2" s="15" t="s">
        <v>22</v>
      </c>
      <c r="C2" s="15" t="s">
        <v>137</v>
      </c>
    </row>
    <row r="3" spans="1:3" x14ac:dyDescent="0.25">
      <c r="A3" s="19">
        <v>4</v>
      </c>
      <c r="B3" s="18">
        <v>7.8939999999999993E-6</v>
      </c>
      <c r="C3" s="18">
        <v>99.372693726937271</v>
      </c>
    </row>
    <row r="4" spans="1:3" x14ac:dyDescent="0.25">
      <c r="A4" s="19">
        <v>8</v>
      </c>
      <c r="B4" s="18">
        <v>8.8607594936708861E-2</v>
      </c>
      <c r="C4" s="18">
        <v>60.332103321033216</v>
      </c>
    </row>
    <row r="5" spans="1:3" x14ac:dyDescent="0.25">
      <c r="A5" s="19">
        <v>8</v>
      </c>
      <c r="B5" s="18">
        <v>0.11867088607594936</v>
      </c>
      <c r="C5" s="18">
        <v>52.472324723247233</v>
      </c>
    </row>
    <row r="6" spans="1:3" x14ac:dyDescent="0.25">
      <c r="A6" s="19">
        <v>8</v>
      </c>
      <c r="B6" s="18">
        <v>8.9398734177215181E-2</v>
      </c>
      <c r="C6" s="18">
        <v>59.520295202952028</v>
      </c>
    </row>
    <row r="7" spans="1:3" x14ac:dyDescent="0.25">
      <c r="A7" s="19">
        <v>15</v>
      </c>
      <c r="B7" s="18">
        <v>0.86280373831775692</v>
      </c>
      <c r="C7" s="18">
        <v>35.055350553505534</v>
      </c>
    </row>
    <row r="8" spans="1:3" x14ac:dyDescent="0.25">
      <c r="A8" s="19">
        <v>15</v>
      </c>
      <c r="B8" s="18">
        <v>0.70056074766355136</v>
      </c>
      <c r="C8" s="18">
        <v>37.859778597785976</v>
      </c>
    </row>
    <row r="9" spans="1:3" x14ac:dyDescent="0.25">
      <c r="A9" s="19">
        <v>15</v>
      </c>
      <c r="B9" s="18">
        <v>0.83364485981308412</v>
      </c>
      <c r="C9" s="18">
        <v>32.546125461254611</v>
      </c>
    </row>
    <row r="10" spans="1:3" x14ac:dyDescent="0.25">
      <c r="A10" s="19">
        <v>21</v>
      </c>
      <c r="B10" s="18">
        <v>2.8775437343805779</v>
      </c>
      <c r="C10" s="18">
        <v>20.590405904059043</v>
      </c>
    </row>
    <row r="11" spans="1:3" x14ac:dyDescent="0.25">
      <c r="A11" s="19">
        <v>21</v>
      </c>
      <c r="B11" s="18">
        <v>2.7340235630132095</v>
      </c>
      <c r="C11" s="18">
        <v>22.952029520295202</v>
      </c>
    </row>
    <row r="12" spans="1:3" x14ac:dyDescent="0.25">
      <c r="A12" s="19">
        <v>21</v>
      </c>
      <c r="B12" s="18">
        <v>3.2652624062834699</v>
      </c>
      <c r="C12" s="18">
        <v>21.070110701107012</v>
      </c>
    </row>
    <row r="13" spans="1:3" x14ac:dyDescent="0.25">
      <c r="A13" s="19">
        <v>30</v>
      </c>
      <c r="B13" s="18">
        <v>3.985953177257525</v>
      </c>
      <c r="C13" s="18">
        <v>14.464944649446494</v>
      </c>
    </row>
    <row r="14" spans="1:3" x14ac:dyDescent="0.25">
      <c r="A14" s="19">
        <v>30</v>
      </c>
      <c r="B14" s="18">
        <v>4.1618729096989959</v>
      </c>
      <c r="C14" s="18">
        <v>15.461254612546128</v>
      </c>
    </row>
    <row r="15" spans="1:3" x14ac:dyDescent="0.25">
      <c r="A15" s="19">
        <v>30</v>
      </c>
      <c r="B15" s="18">
        <v>3.985953177257525</v>
      </c>
      <c r="C15" s="18">
        <v>18.929889298892988</v>
      </c>
    </row>
    <row r="16" spans="1:3" x14ac:dyDescent="0.25">
      <c r="A16" s="19">
        <v>41.3</v>
      </c>
      <c r="B16" s="18">
        <v>4.7048616490564878</v>
      </c>
      <c r="C16" s="18">
        <v>21.992619926199261</v>
      </c>
    </row>
    <row r="17" spans="1:3" x14ac:dyDescent="0.25">
      <c r="A17" s="19">
        <v>41.3</v>
      </c>
      <c r="B17" s="18">
        <v>4.476807238248691</v>
      </c>
      <c r="C17" s="18">
        <v>17.011070110701109</v>
      </c>
    </row>
    <row r="18" spans="1:3" x14ac:dyDescent="0.25">
      <c r="A18" s="19">
        <v>41.3</v>
      </c>
      <c r="B18" s="18">
        <v>4.5610882161559196</v>
      </c>
      <c r="C18" s="18">
        <v>19.630996309963102</v>
      </c>
    </row>
    <row r="19" spans="1:3" x14ac:dyDescent="0.25">
      <c r="A19" s="19">
        <v>50.3</v>
      </c>
      <c r="B19" s="18">
        <v>4.6512308638000182</v>
      </c>
      <c r="C19" s="18">
        <v>17.933579335793361</v>
      </c>
    </row>
    <row r="20" spans="1:3" x14ac:dyDescent="0.25">
      <c r="A20" s="19">
        <v>50.3</v>
      </c>
      <c r="B20" s="18">
        <v>4.763047741708867</v>
      </c>
      <c r="C20" s="18">
        <v>15.461254612546128</v>
      </c>
    </row>
    <row r="21" spans="1:3" x14ac:dyDescent="0.25">
      <c r="A21" s="19">
        <v>50.3</v>
      </c>
      <c r="B21" s="18">
        <v>4.510142551883618</v>
      </c>
      <c r="C21" s="18">
        <v>17.67527675276753</v>
      </c>
    </row>
    <row r="22" spans="1:3" x14ac:dyDescent="0.25">
      <c r="A22" s="20"/>
    </row>
    <row r="23" spans="1:3" x14ac:dyDescent="0.25">
      <c r="A23" s="20"/>
    </row>
    <row r="24" spans="1:3" x14ac:dyDescent="0.25">
      <c r="A24" s="20"/>
    </row>
    <row r="25" spans="1:3" x14ac:dyDescent="0.25">
      <c r="A25" s="20"/>
    </row>
    <row r="26" spans="1:3" x14ac:dyDescent="0.25">
      <c r="A26" s="20"/>
    </row>
  </sheetData>
  <pageMargins left="0.25" right="0.25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C1" sqref="C1:C1048576"/>
    </sheetView>
  </sheetViews>
  <sheetFormatPr defaultColWidth="11.42578125" defaultRowHeight="15" x14ac:dyDescent="0.25"/>
  <cols>
    <col min="3" max="3" width="11.42578125" style="15"/>
  </cols>
  <sheetData>
    <row r="1" spans="1:6" x14ac:dyDescent="0.25">
      <c r="A1" t="s">
        <v>9</v>
      </c>
      <c r="B1" t="s">
        <v>24</v>
      </c>
      <c r="C1" s="15" t="s">
        <v>21</v>
      </c>
      <c r="D1" s="39"/>
    </row>
    <row r="2" spans="1:6" x14ac:dyDescent="0.25">
      <c r="A2" s="15" t="s">
        <v>23</v>
      </c>
      <c r="B2" s="15" t="s">
        <v>22</v>
      </c>
      <c r="C2" s="15" t="s">
        <v>26</v>
      </c>
      <c r="E2" s="40"/>
      <c r="F2" s="6"/>
    </row>
    <row r="3" spans="1:6" x14ac:dyDescent="0.25">
      <c r="A3" s="31">
        <v>8</v>
      </c>
      <c r="B3" s="6">
        <v>7.859250000000001E-2</v>
      </c>
      <c r="C3" s="15">
        <v>44.349192187172093</v>
      </c>
      <c r="E3" s="31"/>
      <c r="F3" s="6"/>
    </row>
    <row r="4" spans="1:6" x14ac:dyDescent="0.25">
      <c r="A4" s="31">
        <v>8</v>
      </c>
      <c r="B4" s="6">
        <v>7.859250000000001E-2</v>
      </c>
      <c r="C4" s="15">
        <v>43.308300064273652</v>
      </c>
      <c r="E4" s="31"/>
      <c r="F4" s="6"/>
    </row>
    <row r="5" spans="1:6" x14ac:dyDescent="0.25">
      <c r="A5" s="31">
        <v>8</v>
      </c>
      <c r="B5" s="6">
        <v>7.859250000000001E-2</v>
      </c>
      <c r="C5" s="15">
        <v>47.031172541733739</v>
      </c>
      <c r="E5" s="31"/>
      <c r="F5" s="6"/>
    </row>
    <row r="6" spans="1:6" x14ac:dyDescent="0.25">
      <c r="A6" s="31">
        <v>15</v>
      </c>
      <c r="B6" s="6">
        <v>0.73405237499999987</v>
      </c>
      <c r="C6" s="15">
        <v>21.347384134026662</v>
      </c>
      <c r="E6" s="31"/>
      <c r="F6" s="6"/>
    </row>
    <row r="7" spans="1:6" x14ac:dyDescent="0.25">
      <c r="A7" s="31">
        <v>15</v>
      </c>
      <c r="B7" s="6">
        <v>0.73405237499999987</v>
      </c>
      <c r="C7" s="15">
        <v>16.745063758897803</v>
      </c>
      <c r="E7" s="31"/>
      <c r="F7" s="6"/>
    </row>
    <row r="8" spans="1:6" x14ac:dyDescent="0.25">
      <c r="A8" s="31">
        <v>15</v>
      </c>
      <c r="B8" s="6">
        <v>0.73405237499999987</v>
      </c>
      <c r="C8" s="15">
        <v>19.201120965789247</v>
      </c>
      <c r="E8" s="31"/>
      <c r="F8" s="6"/>
    </row>
    <row r="9" spans="1:6" x14ac:dyDescent="0.25">
      <c r="A9" s="31">
        <v>22</v>
      </c>
      <c r="B9" s="6">
        <v>2.135739375</v>
      </c>
      <c r="C9" s="15">
        <v>15.691393337196045</v>
      </c>
      <c r="E9" s="31"/>
      <c r="F9" s="6"/>
    </row>
    <row r="10" spans="1:6" x14ac:dyDescent="0.25">
      <c r="A10" s="31">
        <v>22</v>
      </c>
      <c r="B10" s="6">
        <v>2.135739375</v>
      </c>
      <c r="C10" s="15">
        <v>13.616773756373769</v>
      </c>
      <c r="E10" s="31"/>
      <c r="F10" s="6"/>
    </row>
    <row r="11" spans="1:6" x14ac:dyDescent="0.25">
      <c r="A11" s="31">
        <v>22</v>
      </c>
      <c r="B11" s="6">
        <v>2.135739375</v>
      </c>
      <c r="C11" s="15">
        <v>15.992572742956423</v>
      </c>
      <c r="E11" s="31"/>
      <c r="F11" s="6"/>
    </row>
    <row r="12" spans="1:6" x14ac:dyDescent="0.25">
      <c r="A12" s="31">
        <v>34</v>
      </c>
      <c r="B12" s="6">
        <v>3.8058226541666671</v>
      </c>
      <c r="C12" s="15">
        <v>11.496650736539886</v>
      </c>
      <c r="E12" s="31"/>
      <c r="F12" s="6"/>
    </row>
    <row r="13" spans="1:6" x14ac:dyDescent="0.25">
      <c r="A13" s="31">
        <v>34</v>
      </c>
      <c r="B13" s="6">
        <v>3.8058226541666671</v>
      </c>
      <c r="C13" s="15">
        <v>9.6180113033170151</v>
      </c>
      <c r="E13" s="31"/>
      <c r="F13" s="6"/>
    </row>
    <row r="14" spans="1:6" x14ac:dyDescent="0.25">
      <c r="A14" s="31">
        <v>34</v>
      </c>
      <c r="B14" s="6">
        <v>3.8058226541666671</v>
      </c>
      <c r="C14" s="15">
        <v>12.641165282620538</v>
      </c>
      <c r="E14" s="31"/>
      <c r="F14" s="6"/>
    </row>
    <row r="15" spans="1:6" x14ac:dyDescent="0.25">
      <c r="A15" s="31">
        <v>41</v>
      </c>
      <c r="B15" s="6">
        <v>4.6066943999999994</v>
      </c>
      <c r="C15" s="15">
        <v>10.250562666548767</v>
      </c>
      <c r="E15" s="31"/>
      <c r="F15" s="6"/>
    </row>
    <row r="16" spans="1:6" x14ac:dyDescent="0.25">
      <c r="A16" s="31">
        <v>41</v>
      </c>
      <c r="B16" s="6">
        <v>4.6066943999999994</v>
      </c>
      <c r="C16" s="15">
        <v>8.8283052023048647</v>
      </c>
      <c r="E16" s="31"/>
      <c r="F16" s="6"/>
    </row>
    <row r="17" spans="1:6" x14ac:dyDescent="0.25">
      <c r="A17" s="31">
        <v>41</v>
      </c>
      <c r="B17" s="6">
        <v>4.6066943999999994</v>
      </c>
      <c r="C17" s="15">
        <v>11.653362733665977</v>
      </c>
      <c r="E17" s="31"/>
      <c r="F17" s="6"/>
    </row>
    <row r="18" spans="1:6" x14ac:dyDescent="0.25">
      <c r="A18" s="31">
        <v>49</v>
      </c>
      <c r="B18" s="6">
        <v>5.0544463277777769</v>
      </c>
      <c r="C18" s="15">
        <v>10.243387146465603</v>
      </c>
      <c r="E18" s="31"/>
      <c r="F18" s="6"/>
    </row>
    <row r="19" spans="1:6" x14ac:dyDescent="0.25">
      <c r="A19" s="31">
        <v>49</v>
      </c>
      <c r="B19" s="6">
        <v>5.0544463277777769</v>
      </c>
      <c r="C19" s="15">
        <v>8.4176844148424674</v>
      </c>
      <c r="E19" s="31"/>
      <c r="F19" s="6"/>
    </row>
    <row r="20" spans="1:6" x14ac:dyDescent="0.25">
      <c r="A20" s="31">
        <v>49</v>
      </c>
      <c r="B20" s="6">
        <v>5.0544463277777769</v>
      </c>
      <c r="C20" s="15">
        <v>11.159788267963448</v>
      </c>
      <c r="E20" s="31"/>
      <c r="F20" s="6"/>
    </row>
    <row r="21" spans="1:6" x14ac:dyDescent="0.25">
      <c r="A21" s="31">
        <v>50</v>
      </c>
      <c r="B21" s="6">
        <v>4.9707522083333329</v>
      </c>
      <c r="C21" s="15">
        <v>8.2379753113275598</v>
      </c>
      <c r="E21" s="31"/>
      <c r="F21" s="6"/>
    </row>
    <row r="22" spans="1:6" x14ac:dyDescent="0.25">
      <c r="A22" s="31">
        <v>50</v>
      </c>
      <c r="B22" s="6">
        <v>4.9707522083333329</v>
      </c>
      <c r="C22" s="15">
        <v>6.8896248006428955</v>
      </c>
      <c r="E22" s="31"/>
      <c r="F22" s="6"/>
    </row>
    <row r="23" spans="1:6" x14ac:dyDescent="0.25">
      <c r="A23" s="31">
        <v>53</v>
      </c>
      <c r="B23" s="6">
        <v>4.9651132722222204</v>
      </c>
      <c r="C23" s="15">
        <v>9.2495109794363657</v>
      </c>
      <c r="E23" s="31"/>
      <c r="F23" s="6"/>
    </row>
    <row r="24" spans="1:6" x14ac:dyDescent="0.25">
      <c r="A24" s="31">
        <v>53</v>
      </c>
      <c r="B24" s="6">
        <v>4.9651132722222204</v>
      </c>
      <c r="C24" s="15">
        <v>7.2986912696707114</v>
      </c>
      <c r="E24" s="31"/>
      <c r="F24" s="6"/>
    </row>
    <row r="25" spans="1:6" x14ac:dyDescent="0.25">
      <c r="A25" s="31">
        <v>53</v>
      </c>
      <c r="B25" s="6">
        <v>4.9651132722222204</v>
      </c>
      <c r="C25" s="15">
        <v>10.243799609329614</v>
      </c>
      <c r="E25" s="31"/>
      <c r="F25" s="6"/>
    </row>
    <row r="26" spans="1:6" x14ac:dyDescent="0.25">
      <c r="A26" s="3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5"/>
  <sheetViews>
    <sheetView workbookViewId="0">
      <selection activeCell="B1" sqref="B1"/>
    </sheetView>
  </sheetViews>
  <sheetFormatPr defaultColWidth="9.140625" defaultRowHeight="15" x14ac:dyDescent="0.25"/>
  <cols>
    <col min="1" max="1" width="22.28515625" style="53" bestFit="1" customWidth="1"/>
    <col min="2" max="2" width="8.5703125" style="53" bestFit="1" customWidth="1"/>
    <col min="3" max="3" width="10.5703125" style="51" bestFit="1" customWidth="1"/>
    <col min="4" max="4" width="11.5703125" style="51" bestFit="1" customWidth="1"/>
    <col min="5" max="6" width="10.5703125" style="51" bestFit="1" customWidth="1"/>
    <col min="7" max="11" width="9.140625" style="51"/>
    <col min="12" max="12" width="11.5703125" style="51" bestFit="1" customWidth="1"/>
    <col min="13" max="15" width="9.140625" style="51"/>
    <col min="16" max="16" width="10.5703125" style="51" bestFit="1" customWidth="1"/>
    <col min="17" max="25" width="9.140625" style="51"/>
    <col min="26" max="26" width="12.28515625" style="51" bestFit="1" customWidth="1"/>
    <col min="27" max="33" width="9.140625" style="51"/>
    <col min="34" max="16384" width="9.140625" style="53"/>
  </cols>
  <sheetData>
    <row r="1" spans="1:35" ht="30" x14ac:dyDescent="0.25">
      <c r="A1" s="58" t="s">
        <v>153</v>
      </c>
      <c r="B1" s="27" t="s">
        <v>27</v>
      </c>
      <c r="C1" s="57" t="s">
        <v>51</v>
      </c>
      <c r="D1" s="27" t="s">
        <v>36</v>
      </c>
      <c r="E1" s="27" t="s">
        <v>41</v>
      </c>
      <c r="F1" s="27" t="s">
        <v>46</v>
      </c>
      <c r="G1" s="27" t="s">
        <v>42</v>
      </c>
      <c r="H1" s="27" t="s">
        <v>34</v>
      </c>
      <c r="I1" s="27" t="s">
        <v>30</v>
      </c>
      <c r="J1" s="27" t="s">
        <v>47</v>
      </c>
      <c r="K1" s="27" t="s">
        <v>37</v>
      </c>
      <c r="L1" s="27" t="s">
        <v>39</v>
      </c>
      <c r="M1" s="27" t="s">
        <v>52</v>
      </c>
      <c r="N1" s="27" t="s">
        <v>28</v>
      </c>
      <c r="O1" s="27" t="s">
        <v>45</v>
      </c>
      <c r="P1" s="27" t="s">
        <v>38</v>
      </c>
      <c r="Q1" s="27" t="s">
        <v>40</v>
      </c>
      <c r="R1" s="27" t="s">
        <v>48</v>
      </c>
      <c r="S1" s="27" t="s">
        <v>32</v>
      </c>
      <c r="T1" s="27" t="s">
        <v>33</v>
      </c>
      <c r="U1" s="27" t="s">
        <v>31</v>
      </c>
      <c r="V1" s="27" t="s">
        <v>35</v>
      </c>
      <c r="W1" s="27" t="s">
        <v>29</v>
      </c>
      <c r="X1" s="27" t="s">
        <v>49</v>
      </c>
      <c r="Y1" s="27" t="s">
        <v>43</v>
      </c>
      <c r="Z1" s="27" t="s">
        <v>53</v>
      </c>
      <c r="AA1" s="27" t="s">
        <v>44</v>
      </c>
      <c r="AB1" s="27" t="s">
        <v>50</v>
      </c>
      <c r="AC1" s="27" t="s">
        <v>54</v>
      </c>
      <c r="AD1" s="50"/>
      <c r="AE1" s="27"/>
      <c r="AF1" s="27"/>
      <c r="AG1" s="27"/>
      <c r="AH1" s="27"/>
      <c r="AI1" s="27"/>
    </row>
    <row r="2" spans="1:35" ht="15.75" x14ac:dyDescent="0.25">
      <c r="A2" s="2">
        <v>8</v>
      </c>
      <c r="B2" s="54">
        <v>0.89</v>
      </c>
      <c r="C2" s="57">
        <v>1.9629000000000001</v>
      </c>
      <c r="D2" s="57">
        <v>7.74702</v>
      </c>
      <c r="E2" s="57">
        <v>259.35556000000003</v>
      </c>
      <c r="F2" s="57">
        <v>8.0203500000000005</v>
      </c>
      <c r="G2" s="57">
        <v>25.34836</v>
      </c>
      <c r="H2" s="57">
        <v>0.51439999999999997</v>
      </c>
      <c r="I2" s="52">
        <v>2.0140199999999999</v>
      </c>
      <c r="J2" s="57">
        <v>1.10937</v>
      </c>
      <c r="K2" s="57">
        <v>1.05674</v>
      </c>
      <c r="L2" s="57">
        <v>0.69735000000000003</v>
      </c>
      <c r="M2" s="57">
        <v>78.41167999999999</v>
      </c>
      <c r="N2" s="57">
        <v>6.8447800000000001</v>
      </c>
      <c r="O2" s="57">
        <v>0.50834999999999997</v>
      </c>
      <c r="P2" s="57">
        <v>2.1615500000000001</v>
      </c>
      <c r="Q2" s="52">
        <v>16.30414</v>
      </c>
      <c r="R2" s="57"/>
      <c r="S2" s="57">
        <v>0.98408000000000007</v>
      </c>
      <c r="T2" s="57">
        <v>0.62222</v>
      </c>
      <c r="U2" s="57">
        <v>0.26333000000000001</v>
      </c>
      <c r="V2" s="57">
        <v>1.1077999999999999</v>
      </c>
      <c r="W2" s="52"/>
      <c r="X2" s="57">
        <v>2.6350200000000004</v>
      </c>
      <c r="Y2" s="57">
        <v>0.48531000000000002</v>
      </c>
      <c r="Z2" s="52">
        <v>0.98</v>
      </c>
      <c r="AA2" s="52">
        <v>3.8798699999999999</v>
      </c>
      <c r="AB2" s="52">
        <v>1.1701632489586791</v>
      </c>
      <c r="AC2" s="52">
        <v>6.0319999999999999E-2</v>
      </c>
      <c r="AD2" s="52"/>
      <c r="AE2" s="52"/>
      <c r="AF2" s="52"/>
      <c r="AG2" s="52"/>
      <c r="AH2" s="52"/>
      <c r="AI2" s="52"/>
    </row>
    <row r="3" spans="1:35" ht="15.75" x14ac:dyDescent="0.25">
      <c r="A3" s="2">
        <v>8</v>
      </c>
      <c r="B3" s="54">
        <v>0.85</v>
      </c>
      <c r="C3" s="57">
        <v>1.7106300000000001</v>
      </c>
      <c r="D3" s="57">
        <v>6.14499</v>
      </c>
      <c r="E3" s="57">
        <v>204.96388000000002</v>
      </c>
      <c r="F3" s="57">
        <v>1.0632300000000001</v>
      </c>
      <c r="G3" s="57">
        <v>20.384509999999999</v>
      </c>
      <c r="H3" s="57">
        <v>0.67661000000000004</v>
      </c>
      <c r="I3" s="52">
        <v>1.34945</v>
      </c>
      <c r="J3" s="57">
        <v>0.65976000000000001</v>
      </c>
      <c r="K3" s="57">
        <v>0.85175999999999996</v>
      </c>
      <c r="L3" s="57">
        <v>1.2472799999999999</v>
      </c>
      <c r="M3" s="57">
        <v>56.645240000000001</v>
      </c>
      <c r="N3" s="57">
        <v>5.37643</v>
      </c>
      <c r="O3" s="57">
        <v>0.45947000000000005</v>
      </c>
      <c r="P3" s="57">
        <v>1.8938900000000001</v>
      </c>
      <c r="Q3" s="52">
        <v>12.571969999999999</v>
      </c>
      <c r="R3" s="57"/>
      <c r="S3" s="57">
        <v>0.80786999999999998</v>
      </c>
      <c r="T3" s="57">
        <v>0.91519000000000006</v>
      </c>
      <c r="U3" s="57">
        <v>0.14718000000000001</v>
      </c>
      <c r="V3" s="57">
        <v>0.27391000000000004</v>
      </c>
      <c r="W3" s="52">
        <v>0.10567</v>
      </c>
      <c r="X3" s="57">
        <v>2.5106700000000002</v>
      </c>
      <c r="Y3" s="57">
        <v>0.42881999999999998</v>
      </c>
      <c r="Z3" s="52">
        <v>0.87363999999999997</v>
      </c>
      <c r="AA3" s="52">
        <v>3.80078</v>
      </c>
      <c r="AB3" s="52">
        <v>0.88064651955804785</v>
      </c>
      <c r="AC3" s="52"/>
      <c r="AD3" s="52"/>
      <c r="AE3" s="52"/>
      <c r="AF3" s="52"/>
      <c r="AG3" s="52"/>
      <c r="AH3" s="52"/>
      <c r="AI3" s="52"/>
    </row>
    <row r="4" spans="1:35" ht="15.75" x14ac:dyDescent="0.25">
      <c r="A4" s="2">
        <v>8</v>
      </c>
      <c r="B4" s="54">
        <v>0.78</v>
      </c>
      <c r="C4" s="57">
        <v>2.1615300000000004</v>
      </c>
      <c r="D4" s="57">
        <v>7.4582899999999999</v>
      </c>
      <c r="E4" s="57">
        <v>214.13210999999998</v>
      </c>
      <c r="F4" s="57">
        <v>7.1988199999999996</v>
      </c>
      <c r="G4" s="57">
        <v>10.43005</v>
      </c>
      <c r="H4" s="57">
        <v>0.53089999999999993</v>
      </c>
      <c r="I4" s="52">
        <v>1.0057400000000001</v>
      </c>
      <c r="J4" s="57">
        <v>0.47505000000000003</v>
      </c>
      <c r="K4" s="57">
        <v>1.3549599999999999</v>
      </c>
      <c r="L4" s="57">
        <v>0.35761000000000004</v>
      </c>
      <c r="M4" s="57">
        <v>63.542389999999997</v>
      </c>
      <c r="N4" s="57">
        <v>6.1470399999999996</v>
      </c>
      <c r="O4" s="57">
        <v>0.99678999999999995</v>
      </c>
      <c r="P4" s="57">
        <v>1.47878</v>
      </c>
      <c r="Q4" s="52">
        <v>16.059200000000001</v>
      </c>
      <c r="R4" s="57">
        <v>0.27390999999999999</v>
      </c>
      <c r="S4" s="57">
        <v>0.64146000000000003</v>
      </c>
      <c r="T4" s="57">
        <v>0.59867999999999999</v>
      </c>
      <c r="U4" s="57">
        <v>0.14416999999999999</v>
      </c>
      <c r="V4" s="57">
        <v>0.85560000000000003</v>
      </c>
      <c r="W4" s="52">
        <v>6.8659999999999999E-2</v>
      </c>
      <c r="X4" s="57">
        <v>4.1059000000000001</v>
      </c>
      <c r="Y4" s="57">
        <v>0.56291999999999998</v>
      </c>
      <c r="Z4" s="52">
        <v>1.0824500000000001</v>
      </c>
      <c r="AA4" s="52">
        <v>4.0856199999999996</v>
      </c>
      <c r="AB4" s="52">
        <v>0</v>
      </c>
      <c r="AC4" s="52">
        <v>0.13885</v>
      </c>
      <c r="AD4" s="52"/>
      <c r="AE4" s="52"/>
      <c r="AF4" s="52"/>
      <c r="AG4" s="52"/>
      <c r="AH4" s="52"/>
      <c r="AI4" s="52"/>
    </row>
    <row r="5" spans="1:35" ht="15.75" x14ac:dyDescent="0.25">
      <c r="A5" s="2">
        <v>8</v>
      </c>
      <c r="B5" s="54">
        <v>0.73</v>
      </c>
      <c r="C5" s="57">
        <v>1.2704900000000001</v>
      </c>
      <c r="D5" s="57">
        <v>9.4306999999999999</v>
      </c>
      <c r="E5" s="57">
        <v>201.37395999999998</v>
      </c>
      <c r="F5" s="57">
        <v>6.2026899999999996</v>
      </c>
      <c r="G5" s="57">
        <v>24.173500000000001</v>
      </c>
      <c r="H5" s="57">
        <v>0.53051000000000004</v>
      </c>
      <c r="I5" s="52">
        <v>1.83077</v>
      </c>
      <c r="J5" s="57">
        <v>1.0334399999999999</v>
      </c>
      <c r="K5" s="57">
        <v>1.2269700000000001</v>
      </c>
      <c r="L5" s="57">
        <v>1.5203800000000001</v>
      </c>
      <c r="M5" s="57">
        <v>76.092520000000007</v>
      </c>
      <c r="N5" s="57">
        <v>8.0546100000000003</v>
      </c>
      <c r="O5" s="57">
        <v>0.34083999999999998</v>
      </c>
      <c r="P5" s="57">
        <v>2.3014800000000002</v>
      </c>
      <c r="Q5" s="52">
        <v>6.7088000000000001</v>
      </c>
      <c r="R5" s="57">
        <v>0.29120000000000007</v>
      </c>
      <c r="S5" s="57">
        <v>1.00807</v>
      </c>
      <c r="T5" s="57">
        <v>1.2717700000000001</v>
      </c>
      <c r="U5" s="57">
        <v>0.27029999999999998</v>
      </c>
      <c r="V5" s="57">
        <v>0.99470000000000003</v>
      </c>
      <c r="W5" s="52">
        <v>6.4590000000000009E-2</v>
      </c>
      <c r="X5" s="57">
        <v>2.1117300000000001</v>
      </c>
      <c r="Y5" s="57">
        <v>0.31495999999999996</v>
      </c>
      <c r="Z5" s="52">
        <v>1.1890799999999999</v>
      </c>
      <c r="AA5" s="52">
        <v>4.14541</v>
      </c>
      <c r="AB5" s="52">
        <v>0.47098021172079912</v>
      </c>
      <c r="AC5" s="52">
        <v>9.6790000000000001E-2</v>
      </c>
      <c r="AD5" s="52"/>
      <c r="AE5" s="52"/>
      <c r="AF5" s="52"/>
      <c r="AG5" s="52"/>
      <c r="AH5" s="52"/>
      <c r="AI5" s="52"/>
    </row>
    <row r="6" spans="1:35" ht="15.75" x14ac:dyDescent="0.25">
      <c r="A6" s="2">
        <v>8</v>
      </c>
      <c r="B6" s="54">
        <v>0.9</v>
      </c>
      <c r="C6" s="57">
        <v>1.80796</v>
      </c>
      <c r="D6" s="57">
        <v>6.1436000000000002</v>
      </c>
      <c r="E6" s="57">
        <v>176.52539999999999</v>
      </c>
      <c r="F6" s="57">
        <v>0.26312999999999998</v>
      </c>
      <c r="G6" s="57">
        <v>16.590409999999999</v>
      </c>
      <c r="H6" s="57">
        <v>0.55728</v>
      </c>
      <c r="I6" s="52">
        <v>1.16866</v>
      </c>
      <c r="J6" s="57">
        <v>0.77027000000000001</v>
      </c>
      <c r="K6" s="57">
        <v>0.80035000000000001</v>
      </c>
      <c r="L6" s="57">
        <v>0.95499999999999996</v>
      </c>
      <c r="M6" s="57">
        <v>71.125799999999998</v>
      </c>
      <c r="N6" s="57">
        <v>5.45974</v>
      </c>
      <c r="O6" s="57">
        <v>0.63383</v>
      </c>
      <c r="P6" s="57">
        <v>0.33914999999999995</v>
      </c>
      <c r="Q6" s="52">
        <v>9.0914999999999999</v>
      </c>
      <c r="R6" s="57">
        <v>0.16016</v>
      </c>
      <c r="S6" s="57">
        <v>1.0397000000000001</v>
      </c>
      <c r="T6" s="57">
        <v>0.60624999999999996</v>
      </c>
      <c r="U6" s="57">
        <v>0.24650999999999998</v>
      </c>
      <c r="V6" s="57">
        <v>0.13019999999999998</v>
      </c>
      <c r="W6" s="52">
        <v>5.9709999999999999E-2</v>
      </c>
      <c r="X6" s="57">
        <v>2.4821200000000001</v>
      </c>
      <c r="Y6" s="57">
        <v>0.49728</v>
      </c>
      <c r="Z6" s="52">
        <v>0.86038999999999999</v>
      </c>
      <c r="AA6" s="52">
        <v>3.9611300000000003</v>
      </c>
      <c r="AB6" s="52">
        <v>0.61115612161402111</v>
      </c>
      <c r="AC6" s="52">
        <v>6.676E-2</v>
      </c>
      <c r="AD6" s="52"/>
      <c r="AE6" s="52"/>
      <c r="AF6" s="52"/>
      <c r="AG6" s="52"/>
      <c r="AH6" s="52"/>
      <c r="AI6" s="52"/>
    </row>
    <row r="7" spans="1:35" ht="15.75" x14ac:dyDescent="0.25">
      <c r="A7" s="2">
        <v>8</v>
      </c>
      <c r="B7" s="54">
        <v>0.87</v>
      </c>
      <c r="C7" s="57">
        <v>1.4454500000000001</v>
      </c>
      <c r="D7" s="57">
        <v>10.63992</v>
      </c>
      <c r="E7" s="57">
        <v>238.09896000000001</v>
      </c>
      <c r="F7" s="57">
        <v>5.8352899999999996</v>
      </c>
      <c r="G7" s="57">
        <v>20.228470000000002</v>
      </c>
      <c r="H7" s="57">
        <v>0.51863000000000004</v>
      </c>
      <c r="I7" s="52">
        <v>1.24573</v>
      </c>
      <c r="J7" s="57">
        <v>0.75073999999999996</v>
      </c>
      <c r="K7" s="57">
        <v>1.27674</v>
      </c>
      <c r="L7" s="57">
        <v>1.26918</v>
      </c>
      <c r="M7" s="57">
        <v>63.75949</v>
      </c>
      <c r="N7" s="57">
        <v>6.0185900000000006</v>
      </c>
      <c r="O7" s="57">
        <v>0.59445000000000003</v>
      </c>
      <c r="P7" s="57">
        <v>1.90523</v>
      </c>
      <c r="Q7" s="52">
        <v>14.663489999999999</v>
      </c>
      <c r="R7" s="57"/>
      <c r="S7" s="57">
        <v>0.91577999999999993</v>
      </c>
      <c r="T7" s="57">
        <v>0.83247000000000004</v>
      </c>
      <c r="U7" s="57">
        <v>0.24306999999999998</v>
      </c>
      <c r="V7" s="57">
        <v>0.87124999999999997</v>
      </c>
      <c r="W7" s="52">
        <v>5.0099999999999999E-2</v>
      </c>
      <c r="X7" s="57">
        <v>2.0345300000000002</v>
      </c>
      <c r="Y7" s="57">
        <v>0.45547000000000004</v>
      </c>
      <c r="Z7" s="52">
        <v>0.96137000000000006</v>
      </c>
      <c r="AA7" s="52">
        <v>3.90015</v>
      </c>
      <c r="AB7" s="52">
        <v>1.2277572065427216</v>
      </c>
      <c r="AC7" s="52">
        <v>9.7640000000000005E-2</v>
      </c>
      <c r="AD7" s="52"/>
      <c r="AE7" s="52"/>
      <c r="AF7" s="52"/>
      <c r="AG7" s="52"/>
      <c r="AH7" s="52"/>
      <c r="AI7" s="52"/>
    </row>
    <row r="8" spans="1:35" ht="15.75" x14ac:dyDescent="0.25">
      <c r="A8" s="2">
        <v>15</v>
      </c>
      <c r="B8" s="54">
        <v>8.7200000000000006</v>
      </c>
      <c r="C8" s="57">
        <v>2.0215100000000001</v>
      </c>
      <c r="D8" s="57">
        <v>4.3201299999999998</v>
      </c>
      <c r="E8" s="57">
        <v>171.06019000000001</v>
      </c>
      <c r="F8" s="57">
        <v>4.1031899999999997</v>
      </c>
      <c r="G8" s="57">
        <v>17.189070000000001</v>
      </c>
      <c r="H8" s="57">
        <v>0.58757999999999999</v>
      </c>
      <c r="I8" s="52">
        <v>0.45012999999999997</v>
      </c>
      <c r="J8" s="57">
        <v>0.26757000000000003</v>
      </c>
      <c r="K8" s="57">
        <v>0.77740999999999993</v>
      </c>
      <c r="L8" s="57">
        <v>0.6365599999999999</v>
      </c>
      <c r="M8" s="57">
        <v>54.068949999999994</v>
      </c>
      <c r="N8" s="57">
        <v>4.7537299999999991</v>
      </c>
      <c r="O8" s="57">
        <v>1.01142</v>
      </c>
      <c r="P8" s="57">
        <v>0.53121000000000007</v>
      </c>
      <c r="Q8" s="52">
        <v>8.2885200000000001</v>
      </c>
      <c r="R8" s="57">
        <v>0.12397999999999999</v>
      </c>
      <c r="S8" s="57">
        <v>0.59329999999999994</v>
      </c>
      <c r="T8" s="57">
        <v>0.22038999999999997</v>
      </c>
      <c r="U8" s="57">
        <v>0.17188999999999999</v>
      </c>
      <c r="V8" s="57">
        <v>0.86475000000000002</v>
      </c>
      <c r="W8" s="52"/>
      <c r="X8" s="57">
        <v>2.2896899999999998</v>
      </c>
      <c r="Y8" s="57">
        <v>0.48549999999999999</v>
      </c>
      <c r="Z8" s="52">
        <v>0.89627000000000001</v>
      </c>
      <c r="AA8" s="52">
        <v>4.1061300000000003</v>
      </c>
      <c r="AB8" s="52">
        <v>2.2341774079004124</v>
      </c>
      <c r="AC8" s="52">
        <v>0.12456999999999999</v>
      </c>
      <c r="AD8" s="52"/>
      <c r="AE8" s="52"/>
      <c r="AF8" s="52"/>
      <c r="AG8" s="52"/>
      <c r="AH8" s="52"/>
      <c r="AI8" s="52"/>
    </row>
    <row r="9" spans="1:35" ht="15.75" x14ac:dyDescent="0.25">
      <c r="A9" s="2">
        <v>15</v>
      </c>
      <c r="B9" s="54">
        <v>8.94</v>
      </c>
      <c r="C9" s="57">
        <v>0.45227000000000001</v>
      </c>
      <c r="D9" s="57">
        <v>5.4377200000000006</v>
      </c>
      <c r="E9" s="57">
        <v>153.68115</v>
      </c>
      <c r="F9" s="57">
        <v>3.4792199999999998</v>
      </c>
      <c r="G9" s="57">
        <v>13.716989999999999</v>
      </c>
      <c r="H9" s="57"/>
      <c r="I9" s="52">
        <v>0.5730599999999999</v>
      </c>
      <c r="J9" s="57">
        <v>0.47015999999999997</v>
      </c>
      <c r="K9" s="57">
        <v>0.67061999999999999</v>
      </c>
      <c r="L9" s="57">
        <v>0.27704000000000001</v>
      </c>
      <c r="M9" s="57">
        <v>46.850480000000005</v>
      </c>
      <c r="N9" s="57">
        <v>4.1099999999999999E-3</v>
      </c>
      <c r="O9" s="57">
        <v>0.69883000000000006</v>
      </c>
      <c r="P9" s="57">
        <v>2.1046100000000001</v>
      </c>
      <c r="Q9" s="52">
        <v>7.84368</v>
      </c>
      <c r="R9" s="57">
        <v>7.7370000000000008E-2</v>
      </c>
      <c r="S9" s="57">
        <v>0.39077999999999996</v>
      </c>
      <c r="T9" s="57">
        <v>0.30436000000000002</v>
      </c>
      <c r="U9" s="57">
        <v>0.12865000000000001</v>
      </c>
      <c r="V9" s="57">
        <v>0.83004</v>
      </c>
      <c r="W9" s="52">
        <v>7.3899999999999999E-3</v>
      </c>
      <c r="X9" s="57">
        <v>1.8859499999999998</v>
      </c>
      <c r="Y9" s="57">
        <v>0.27047000000000004</v>
      </c>
      <c r="Z9" s="52">
        <v>0.77867999999999993</v>
      </c>
      <c r="AA9" s="52">
        <v>3.7192600000000002</v>
      </c>
      <c r="AB9" s="52">
        <v>0.83090751845814381</v>
      </c>
      <c r="AC9" s="52">
        <v>7.7359999999999998E-2</v>
      </c>
      <c r="AD9" s="52"/>
      <c r="AE9" s="52"/>
      <c r="AF9" s="52"/>
      <c r="AG9" s="52"/>
      <c r="AH9" s="52"/>
      <c r="AI9" s="52"/>
    </row>
    <row r="10" spans="1:35" ht="15.75" x14ac:dyDescent="0.25">
      <c r="A10" s="2">
        <v>15</v>
      </c>
      <c r="B10" s="54">
        <v>8.07</v>
      </c>
      <c r="C10" s="57">
        <v>1.1676800000000001</v>
      </c>
      <c r="D10" s="57">
        <v>5.4826800000000002</v>
      </c>
      <c r="E10" s="57">
        <v>159.28197</v>
      </c>
      <c r="F10" s="57">
        <v>5.3164099999999994</v>
      </c>
      <c r="G10" s="57">
        <v>18.455970000000001</v>
      </c>
      <c r="H10" s="57">
        <v>0.63919000000000004</v>
      </c>
      <c r="I10" s="52">
        <v>0.79954999999999998</v>
      </c>
      <c r="J10" s="57">
        <v>0.4113</v>
      </c>
      <c r="K10" s="57">
        <v>0.61726000000000003</v>
      </c>
      <c r="L10" s="57">
        <v>0.37904000000000004</v>
      </c>
      <c r="M10" s="57">
        <v>54.646790000000003</v>
      </c>
      <c r="N10" s="57">
        <v>5.61069</v>
      </c>
      <c r="O10" s="57">
        <v>0.77736000000000005</v>
      </c>
      <c r="P10" s="57">
        <v>2.90341</v>
      </c>
      <c r="Q10" s="52">
        <v>10.416360000000001</v>
      </c>
      <c r="R10" s="57">
        <v>7.0800000000000002E-2</v>
      </c>
      <c r="S10" s="57">
        <v>0.81208999999999998</v>
      </c>
      <c r="T10" s="57">
        <v>0.58396999999999999</v>
      </c>
      <c r="U10" s="57">
        <v>0.18218000000000001</v>
      </c>
      <c r="V10" s="57">
        <v>1.2718800000000001</v>
      </c>
      <c r="W10" s="52">
        <v>9.9089999999999998E-2</v>
      </c>
      <c r="X10" s="57">
        <v>1.4093899999999999</v>
      </c>
      <c r="Y10" s="57">
        <v>0.6782999999999999</v>
      </c>
      <c r="Z10" s="52">
        <v>1.0749900000000001</v>
      </c>
      <c r="AA10" s="52">
        <v>4.1163999999999996</v>
      </c>
      <c r="AB10" s="52">
        <v>0</v>
      </c>
      <c r="AC10" s="52">
        <v>7.5079999999999994E-2</v>
      </c>
      <c r="AD10" s="52"/>
      <c r="AE10" s="52"/>
      <c r="AF10" s="52"/>
      <c r="AG10" s="52"/>
      <c r="AH10" s="52"/>
      <c r="AI10" s="52"/>
    </row>
    <row r="11" spans="1:35" ht="15.75" x14ac:dyDescent="0.25">
      <c r="A11" s="2">
        <v>15</v>
      </c>
      <c r="B11" s="54">
        <v>10.57</v>
      </c>
      <c r="C11" s="57">
        <v>0.98926000000000003</v>
      </c>
      <c r="D11" s="57">
        <v>4.9473700000000003</v>
      </c>
      <c r="E11" s="57">
        <v>156.67342000000002</v>
      </c>
      <c r="F11" s="57">
        <v>5.6116000000000001</v>
      </c>
      <c r="G11" s="57">
        <v>16.239280000000001</v>
      </c>
      <c r="H11" s="57">
        <v>0.60065999999999997</v>
      </c>
      <c r="I11" s="52">
        <v>0.35941000000000001</v>
      </c>
      <c r="J11" s="57">
        <v>0.24429000000000001</v>
      </c>
      <c r="K11" s="57">
        <v>0.60336999999999996</v>
      </c>
      <c r="L11" s="57">
        <v>0.87927</v>
      </c>
      <c r="M11" s="57">
        <v>61.702069999999999</v>
      </c>
      <c r="N11" s="57">
        <v>3.3429199999999999</v>
      </c>
      <c r="O11" s="57">
        <v>0.58362999999999998</v>
      </c>
      <c r="P11" s="57">
        <v>0.9615499999999999</v>
      </c>
      <c r="Q11" s="52">
        <v>8.3191699999999997</v>
      </c>
      <c r="R11" s="57">
        <v>0.10446</v>
      </c>
      <c r="S11" s="57">
        <v>0.40736</v>
      </c>
      <c r="T11" s="57">
        <v>0.29020999999999997</v>
      </c>
      <c r="U11" s="57">
        <v>0.11945</v>
      </c>
      <c r="V11" s="57">
        <v>0.90329999999999999</v>
      </c>
      <c r="W11" s="52">
        <v>1.32E-3</v>
      </c>
      <c r="X11" s="57">
        <v>0.56386000000000003</v>
      </c>
      <c r="Y11" s="57">
        <v>0.36319999999999997</v>
      </c>
      <c r="Z11" s="52">
        <v>0.71911000000000003</v>
      </c>
      <c r="AA11" s="52">
        <v>3.7680599999999997</v>
      </c>
      <c r="AB11" s="52">
        <v>0.99642411251522578</v>
      </c>
      <c r="AC11" s="52">
        <v>9.6439999999999998E-2</v>
      </c>
      <c r="AD11" s="52"/>
      <c r="AE11" s="52"/>
      <c r="AF11" s="52"/>
      <c r="AG11" s="52"/>
      <c r="AH11" s="52"/>
      <c r="AI11" s="52"/>
    </row>
    <row r="12" spans="1:35" ht="15.75" x14ac:dyDescent="0.25">
      <c r="A12" s="2">
        <v>15</v>
      </c>
      <c r="B12" s="54">
        <v>8.26</v>
      </c>
      <c r="C12" s="57">
        <v>0.93898000000000004</v>
      </c>
      <c r="D12" s="57">
        <v>5.3120399999999997</v>
      </c>
      <c r="E12" s="57">
        <v>152.06039000000001</v>
      </c>
      <c r="F12" s="57">
        <v>3.39194</v>
      </c>
      <c r="G12" s="57">
        <v>14.235569999999999</v>
      </c>
      <c r="H12" s="57"/>
      <c r="I12" s="52">
        <v>0.66852</v>
      </c>
      <c r="J12" s="57">
        <v>0.36870999999999998</v>
      </c>
      <c r="K12" s="57">
        <v>0.54257</v>
      </c>
      <c r="L12" s="57">
        <v>0.4602</v>
      </c>
      <c r="M12" s="57">
        <v>38.89499</v>
      </c>
      <c r="N12" s="57"/>
      <c r="O12" s="57">
        <v>0.87421000000000004</v>
      </c>
      <c r="P12" s="57">
        <v>2.2511100000000002</v>
      </c>
      <c r="Q12" s="52">
        <v>6.2042299999999999</v>
      </c>
      <c r="R12" s="57">
        <v>6.2590000000000007E-2</v>
      </c>
      <c r="S12" s="57">
        <v>0.43881999999999999</v>
      </c>
      <c r="T12" s="57">
        <v>0.33418000000000003</v>
      </c>
      <c r="U12" s="57">
        <v>0.15894999999999998</v>
      </c>
      <c r="V12" s="57">
        <v>1.0707800000000001</v>
      </c>
      <c r="W12" s="52">
        <v>2.6109999999999998E-2</v>
      </c>
      <c r="X12" s="57">
        <v>1.9616199999999999</v>
      </c>
      <c r="Y12" s="57">
        <v>0.33672000000000002</v>
      </c>
      <c r="Z12" s="52">
        <v>0.94384000000000001</v>
      </c>
      <c r="AA12" s="52">
        <v>3.6619200000000003</v>
      </c>
      <c r="AB12" s="52">
        <v>0.8568218411406876</v>
      </c>
      <c r="AC12" s="52"/>
      <c r="AD12" s="52"/>
      <c r="AE12" s="52"/>
      <c r="AF12" s="52"/>
      <c r="AG12" s="52"/>
      <c r="AH12" s="52"/>
      <c r="AI12" s="52"/>
    </row>
    <row r="13" spans="1:35" ht="15.75" x14ac:dyDescent="0.25">
      <c r="A13" s="2">
        <v>15</v>
      </c>
      <c r="B13" s="54">
        <v>13.16</v>
      </c>
      <c r="C13" s="57">
        <v>0.53459000000000001</v>
      </c>
      <c r="D13" s="57">
        <v>6.0471899999999996</v>
      </c>
      <c r="E13" s="57">
        <v>155.51864</v>
      </c>
      <c r="F13" s="57">
        <v>4.2459899999999999</v>
      </c>
      <c r="G13" s="57">
        <v>16.293489999999998</v>
      </c>
      <c r="H13" s="57">
        <v>0.60980999999999996</v>
      </c>
      <c r="I13" s="52">
        <v>0.37886999999999998</v>
      </c>
      <c r="J13" s="57"/>
      <c r="K13" s="57">
        <v>0.35614000000000001</v>
      </c>
      <c r="L13" s="57">
        <v>4.7049999999999995E-2</v>
      </c>
      <c r="M13" s="57">
        <v>44.616839999999996</v>
      </c>
      <c r="N13" s="57">
        <v>4.0111600000000003</v>
      </c>
      <c r="O13" s="57">
        <v>1.0640799999999999</v>
      </c>
      <c r="P13" s="57">
        <v>1.4858</v>
      </c>
      <c r="Q13" s="52">
        <v>8.6204499999999999</v>
      </c>
      <c r="R13" s="57">
        <v>8.7559999999999999E-2</v>
      </c>
      <c r="S13" s="57">
        <v>0.34461999999999998</v>
      </c>
      <c r="T13" s="57">
        <v>0.16572000000000001</v>
      </c>
      <c r="U13" s="57">
        <v>0.10976999999999999</v>
      </c>
      <c r="V13" s="57">
        <v>1.1378599999999999</v>
      </c>
      <c r="W13" s="52">
        <v>1.375E-2</v>
      </c>
      <c r="X13" s="57">
        <v>0.96428999999999987</v>
      </c>
      <c r="Y13" s="57">
        <v>0.23915999999999998</v>
      </c>
      <c r="Z13" s="52">
        <v>0.67728999999999995</v>
      </c>
      <c r="AA13" s="52">
        <v>3.4936199999999999</v>
      </c>
      <c r="AB13" s="52">
        <v>0</v>
      </c>
      <c r="AC13" s="52">
        <v>7.1419999999999997E-2</v>
      </c>
      <c r="AD13" s="52"/>
      <c r="AE13" s="52"/>
      <c r="AF13" s="52"/>
      <c r="AG13" s="52"/>
      <c r="AH13" s="52"/>
      <c r="AI13" s="52"/>
    </row>
    <row r="14" spans="1:35" ht="15.75" x14ac:dyDescent="0.25">
      <c r="A14" s="2">
        <v>22</v>
      </c>
      <c r="B14" s="54">
        <v>24.41</v>
      </c>
      <c r="C14" s="57">
        <v>0.83040999999999998</v>
      </c>
      <c r="D14" s="57">
        <v>4.5955500000000002</v>
      </c>
      <c r="E14" s="57">
        <v>106.08265</v>
      </c>
      <c r="F14" s="57">
        <v>2.5059999999999998</v>
      </c>
      <c r="G14" s="57">
        <v>7.5718800000000002</v>
      </c>
      <c r="H14" s="57">
        <v>0.44324000000000002</v>
      </c>
      <c r="I14" s="52">
        <v>0.13577</v>
      </c>
      <c r="J14" s="57">
        <v>0.28393000000000002</v>
      </c>
      <c r="K14" s="57">
        <v>0.47744999999999999</v>
      </c>
      <c r="L14" s="57">
        <v>0.61317999999999995</v>
      </c>
      <c r="M14" s="57">
        <v>29.616810000000001</v>
      </c>
      <c r="N14" s="57">
        <v>1.9073599999999999</v>
      </c>
      <c r="O14" s="57">
        <v>0.62778999999999996</v>
      </c>
      <c r="P14" s="57">
        <v>1.16615</v>
      </c>
      <c r="Q14" s="52">
        <v>4.9192200000000001</v>
      </c>
      <c r="R14" s="57">
        <v>6.6259999999999999E-2</v>
      </c>
      <c r="S14" s="57">
        <v>0.13741</v>
      </c>
      <c r="T14" s="57">
        <v>0.15145</v>
      </c>
      <c r="U14" s="57">
        <v>7.0580000000000004E-2</v>
      </c>
      <c r="V14" s="57">
        <v>0.76576</v>
      </c>
      <c r="W14" s="52">
        <v>3.635E-2</v>
      </c>
      <c r="X14" s="57">
        <v>1.85795</v>
      </c>
      <c r="Y14" s="57">
        <v>0.24481</v>
      </c>
      <c r="Z14" s="52">
        <v>0.45852999999999999</v>
      </c>
      <c r="AA14" s="52">
        <v>3.54779</v>
      </c>
      <c r="AB14" s="52">
        <v>1.3001559496611979</v>
      </c>
      <c r="AC14" s="52">
        <v>8.5260000000000002E-2</v>
      </c>
      <c r="AD14" s="52"/>
      <c r="AE14" s="52"/>
      <c r="AF14" s="52"/>
      <c r="AG14" s="52"/>
      <c r="AH14" s="52"/>
      <c r="AI14" s="52"/>
    </row>
    <row r="15" spans="1:35" ht="15.75" x14ac:dyDescent="0.25">
      <c r="A15" s="2">
        <v>22</v>
      </c>
      <c r="B15" s="54">
        <v>27.82</v>
      </c>
      <c r="C15" s="57">
        <v>0.98830999999999991</v>
      </c>
      <c r="D15" s="57">
        <v>3.6869899999999998</v>
      </c>
      <c r="E15" s="57">
        <v>94.593890000000002</v>
      </c>
      <c r="F15" s="57">
        <v>2.9192900000000002</v>
      </c>
      <c r="G15" s="57">
        <v>8.7399799999999992</v>
      </c>
      <c r="H15" s="57">
        <v>0.55144000000000004</v>
      </c>
      <c r="I15" s="52">
        <v>0.23061999999999999</v>
      </c>
      <c r="J15" s="57">
        <v>0.25284000000000001</v>
      </c>
      <c r="K15" s="57">
        <v>0.36214999999999997</v>
      </c>
      <c r="L15" s="57">
        <v>9.5269999999999994E-2</v>
      </c>
      <c r="M15" s="57">
        <v>44.633830000000003</v>
      </c>
      <c r="N15" s="57">
        <v>2.3222399999999999</v>
      </c>
      <c r="O15" s="57">
        <v>0.59620000000000006</v>
      </c>
      <c r="P15" s="57">
        <v>1.07707</v>
      </c>
      <c r="Q15" s="52">
        <v>4.8008100000000002</v>
      </c>
      <c r="R15" s="57"/>
      <c r="S15" s="57">
        <v>0.18505000000000002</v>
      </c>
      <c r="T15" s="57">
        <v>5.6329999999999998E-2</v>
      </c>
      <c r="U15" s="57">
        <v>8.048000000000001E-2</v>
      </c>
      <c r="V15" s="57">
        <v>0.67344000000000004</v>
      </c>
      <c r="W15" s="52">
        <v>5.212E-2</v>
      </c>
      <c r="X15" s="57">
        <v>1.07114</v>
      </c>
      <c r="Y15" s="57">
        <v>0.20496999999999999</v>
      </c>
      <c r="Z15" s="52">
        <v>0.77336000000000005</v>
      </c>
      <c r="AA15" s="52">
        <v>3.1435999999999997</v>
      </c>
      <c r="AB15" s="52">
        <v>0.55326289001154016</v>
      </c>
      <c r="AC15" s="52">
        <v>0.14983000000000002</v>
      </c>
      <c r="AD15" s="52"/>
      <c r="AE15" s="52"/>
      <c r="AF15" s="52"/>
      <c r="AG15" s="52"/>
      <c r="AH15" s="52"/>
      <c r="AI15" s="52"/>
    </row>
    <row r="16" spans="1:35" ht="15.75" x14ac:dyDescent="0.25">
      <c r="A16" s="2">
        <v>22</v>
      </c>
      <c r="B16" s="54">
        <v>25.9</v>
      </c>
      <c r="C16" s="57">
        <v>0.59827999999999992</v>
      </c>
      <c r="D16" s="57">
        <v>3.0407500000000001</v>
      </c>
      <c r="E16" s="57">
        <v>84.720600000000005</v>
      </c>
      <c r="F16" s="57">
        <v>2.5848800000000001</v>
      </c>
      <c r="G16" s="57">
        <v>8.331389999999999</v>
      </c>
      <c r="H16" s="57">
        <v>0.50327</v>
      </c>
      <c r="I16" s="52">
        <v>0.28670000000000001</v>
      </c>
      <c r="J16" s="57">
        <v>0.23860000000000001</v>
      </c>
      <c r="K16" s="57">
        <v>0.42588999999999999</v>
      </c>
      <c r="L16" s="57">
        <v>0.18986</v>
      </c>
      <c r="M16" s="57">
        <v>35.002309999999994</v>
      </c>
      <c r="N16" s="57">
        <v>2.4830799999999997</v>
      </c>
      <c r="O16" s="57">
        <v>0.62334000000000001</v>
      </c>
      <c r="P16" s="57">
        <v>1.8536400000000002</v>
      </c>
      <c r="Q16" s="52">
        <v>4.2665899999999999</v>
      </c>
      <c r="R16" s="57"/>
      <c r="S16" s="57">
        <v>0.19356000000000001</v>
      </c>
      <c r="T16" s="57">
        <v>0.13877</v>
      </c>
      <c r="U16" s="57">
        <v>0.10331</v>
      </c>
      <c r="V16" s="57">
        <v>0.70234000000000008</v>
      </c>
      <c r="W16" s="52">
        <v>6.3219999999999998E-2</v>
      </c>
      <c r="X16" s="57">
        <v>1.3074000000000001</v>
      </c>
      <c r="Y16" s="57">
        <v>0.15824000000000002</v>
      </c>
      <c r="Z16" s="52">
        <v>0.50724000000000002</v>
      </c>
      <c r="AA16" s="52">
        <v>3.3030200000000001</v>
      </c>
      <c r="AB16" s="52">
        <v>0.75340564019101963</v>
      </c>
      <c r="AC16" s="52">
        <v>9.8040000000000002E-2</v>
      </c>
      <c r="AD16" s="52"/>
      <c r="AE16" s="52"/>
      <c r="AF16" s="52"/>
      <c r="AG16" s="52"/>
      <c r="AH16" s="52"/>
      <c r="AI16" s="52"/>
    </row>
    <row r="17" spans="1:35" ht="15.75" x14ac:dyDescent="0.25">
      <c r="A17" s="2">
        <v>7</v>
      </c>
      <c r="B17" s="54">
        <v>1.27</v>
      </c>
      <c r="C17" s="57">
        <v>1.77179</v>
      </c>
      <c r="D17" s="57">
        <v>6.7770000000000001</v>
      </c>
      <c r="E17" s="57">
        <v>135.14121</v>
      </c>
      <c r="F17" s="57">
        <v>1.61931</v>
      </c>
      <c r="G17" s="57">
        <v>16.283719999999999</v>
      </c>
      <c r="H17" s="57">
        <v>0.62546000000000002</v>
      </c>
      <c r="I17" s="52">
        <v>0.77324000000000004</v>
      </c>
      <c r="J17" s="57">
        <v>0.54977999999999994</v>
      </c>
      <c r="K17" s="57">
        <v>0.58143</v>
      </c>
      <c r="L17" s="57">
        <v>0.5973099999999999</v>
      </c>
      <c r="M17" s="57">
        <v>43.881039999999999</v>
      </c>
      <c r="N17" s="57">
        <v>4.6725300000000001</v>
      </c>
      <c r="O17" s="57">
        <v>0.45030999999999999</v>
      </c>
      <c r="P17" s="57">
        <v>7.1399999999999996E-3</v>
      </c>
      <c r="Q17" s="52">
        <v>1.3002199999999999</v>
      </c>
      <c r="R17" s="57">
        <v>0.17288999999999999</v>
      </c>
      <c r="S17" s="57">
        <v>0.83187999999999995</v>
      </c>
      <c r="T17" s="57">
        <v>0.60802</v>
      </c>
      <c r="U17" s="57">
        <v>0.17224999999999999</v>
      </c>
      <c r="V17" s="57"/>
      <c r="W17" s="52">
        <v>5.2159999999999998E-2</v>
      </c>
      <c r="X17" s="57">
        <v>0.32221000000000005</v>
      </c>
      <c r="Y17" s="57">
        <v>0.45283000000000001</v>
      </c>
      <c r="Z17" s="52">
        <v>0.99204999999999999</v>
      </c>
      <c r="AA17" s="52">
        <v>4.0283699999999998</v>
      </c>
      <c r="AB17" s="52">
        <v>0.92330087360480706</v>
      </c>
      <c r="AC17" s="52">
        <v>7.987000000000001E-2</v>
      </c>
      <c r="AD17" s="52"/>
      <c r="AE17" s="52"/>
      <c r="AF17" s="52"/>
      <c r="AG17" s="52"/>
      <c r="AH17" s="52"/>
      <c r="AI17" s="52"/>
    </row>
    <row r="18" spans="1:35" ht="15.75" x14ac:dyDescent="0.25">
      <c r="A18" s="2">
        <v>7</v>
      </c>
      <c r="B18" s="54">
        <v>1.06</v>
      </c>
      <c r="C18" s="57">
        <v>1.3597900000000001</v>
      </c>
      <c r="D18" s="57">
        <v>5.9048800000000004</v>
      </c>
      <c r="E18" s="57">
        <v>147.38997000000001</v>
      </c>
      <c r="F18" s="57">
        <v>1.0859400000000001</v>
      </c>
      <c r="G18" s="57">
        <v>15.145149999999999</v>
      </c>
      <c r="H18" s="57">
        <v>0.65115999999999996</v>
      </c>
      <c r="I18" s="52">
        <v>1.0752899999999999</v>
      </c>
      <c r="J18" s="57">
        <v>0.67474000000000001</v>
      </c>
      <c r="K18" s="57">
        <v>0.60036</v>
      </c>
      <c r="L18" s="57">
        <v>1.24359</v>
      </c>
      <c r="M18" s="57">
        <v>57.530739999999994</v>
      </c>
      <c r="N18" s="57">
        <v>4.8973399999999998</v>
      </c>
      <c r="O18" s="57">
        <v>0.27353</v>
      </c>
      <c r="P18" s="57">
        <v>0.40743000000000001</v>
      </c>
      <c r="Q18" s="52">
        <v>5.8086700000000002</v>
      </c>
      <c r="R18" s="57">
        <v>0.21785000000000002</v>
      </c>
      <c r="S18" s="57">
        <v>1.0075099999999999</v>
      </c>
      <c r="T18" s="57">
        <v>0.70953999999999995</v>
      </c>
      <c r="U18" s="57">
        <v>0.20543</v>
      </c>
      <c r="V18" s="57">
        <v>3.0899999999999999E-3</v>
      </c>
      <c r="W18" s="52">
        <v>8.1409999999999996E-2</v>
      </c>
      <c r="X18" s="57">
        <v>2.4659999999999997</v>
      </c>
      <c r="Y18" s="57">
        <v>0.31287999999999999</v>
      </c>
      <c r="Z18" s="52">
        <v>0.93877999999999995</v>
      </c>
      <c r="AA18" s="52">
        <v>3.9003899999999998</v>
      </c>
      <c r="AB18" s="52">
        <v>1.0016171244037153</v>
      </c>
      <c r="AC18" s="52">
        <v>9.6329999999999999E-2</v>
      </c>
      <c r="AD18" s="52"/>
      <c r="AE18" s="52"/>
      <c r="AF18" s="52"/>
      <c r="AG18" s="52"/>
      <c r="AH18" s="52"/>
      <c r="AI18" s="52"/>
    </row>
    <row r="19" spans="1:35" ht="15.75" x14ac:dyDescent="0.25">
      <c r="A19" s="2">
        <v>7</v>
      </c>
      <c r="B19" s="54">
        <v>1.4</v>
      </c>
      <c r="C19" s="57">
        <v>2.0422400000000001</v>
      </c>
      <c r="D19" s="57">
        <v>5.4042700000000004</v>
      </c>
      <c r="E19" s="57">
        <v>126.54424</v>
      </c>
      <c r="F19" s="57">
        <v>5.2171000000000003</v>
      </c>
      <c r="G19" s="57">
        <v>11.493309999999999</v>
      </c>
      <c r="H19" s="57">
        <v>0.70284000000000002</v>
      </c>
      <c r="I19" s="52">
        <v>1.06368</v>
      </c>
      <c r="J19" s="57">
        <v>0.64810000000000012</v>
      </c>
      <c r="K19" s="57">
        <v>0.74347000000000008</v>
      </c>
      <c r="L19" s="57"/>
      <c r="M19" s="57">
        <v>49.698410000000003</v>
      </c>
      <c r="N19" s="57">
        <v>6.0902500000000002</v>
      </c>
      <c r="O19" s="57">
        <v>0.65139999999999998</v>
      </c>
      <c r="P19" s="57">
        <v>1.6237200000000001</v>
      </c>
      <c r="Q19" s="52">
        <v>11.4367</v>
      </c>
      <c r="R19" s="57">
        <v>0.17635000000000001</v>
      </c>
      <c r="S19" s="57">
        <v>0.77729999999999999</v>
      </c>
      <c r="T19" s="57">
        <v>0.40705999999999998</v>
      </c>
      <c r="U19" s="57">
        <v>0.16718</v>
      </c>
      <c r="V19" s="57">
        <v>0.65398999999999996</v>
      </c>
      <c r="W19" s="52">
        <v>0.10362</v>
      </c>
      <c r="X19" s="57">
        <v>2.8446599999999997</v>
      </c>
      <c r="Y19" s="57">
        <v>0.33062999999999998</v>
      </c>
      <c r="Z19" s="52">
        <v>1.1071800000000001</v>
      </c>
      <c r="AA19" s="52">
        <v>3.9014699999999998</v>
      </c>
      <c r="AB19" s="52">
        <v>0.69020192959104432</v>
      </c>
      <c r="AC19" s="52">
        <v>6.1130000000000004E-2</v>
      </c>
      <c r="AD19" s="52"/>
      <c r="AE19" s="52"/>
      <c r="AF19" s="52"/>
      <c r="AG19" s="52"/>
      <c r="AH19" s="52"/>
      <c r="AI19" s="52"/>
    </row>
    <row r="20" spans="1:35" ht="15.75" x14ac:dyDescent="0.25">
      <c r="A20" s="2">
        <v>22</v>
      </c>
      <c r="B20" s="54">
        <v>28.76</v>
      </c>
      <c r="C20" s="57">
        <v>0.94189999999999996</v>
      </c>
      <c r="D20" s="57">
        <v>3.1038200000000002</v>
      </c>
      <c r="E20" s="57">
        <v>98.087320000000005</v>
      </c>
      <c r="F20" s="57">
        <v>2.5744000000000002</v>
      </c>
      <c r="G20" s="57">
        <v>8.5365200000000012</v>
      </c>
      <c r="H20" s="57">
        <v>0.37201999999999996</v>
      </c>
      <c r="I20" s="52">
        <v>0.21181999999999998</v>
      </c>
      <c r="J20" s="57"/>
      <c r="K20" s="57">
        <v>0.38355</v>
      </c>
      <c r="L20" s="57">
        <v>0.314</v>
      </c>
      <c r="M20" s="57">
        <v>28.713660000000001</v>
      </c>
      <c r="N20" s="57">
        <v>2.3102800000000001</v>
      </c>
      <c r="O20" s="57">
        <v>0.53794000000000008</v>
      </c>
      <c r="P20" s="57">
        <v>2.1376900000000001</v>
      </c>
      <c r="Q20" s="52">
        <v>5.4842500000000003</v>
      </c>
      <c r="R20" s="57">
        <v>4.4510000000000008E-2</v>
      </c>
      <c r="S20" s="57">
        <v>0.14421999999999999</v>
      </c>
      <c r="T20" s="57">
        <v>0.20358999999999999</v>
      </c>
      <c r="U20" s="57">
        <v>9.1600000000000001E-2</v>
      </c>
      <c r="V20" s="57">
        <v>0.75408000000000008</v>
      </c>
      <c r="W20" s="52">
        <v>6.8280000000000007E-2</v>
      </c>
      <c r="X20" s="57">
        <v>0.93308000000000002</v>
      </c>
      <c r="Y20" s="57">
        <v>0.32006000000000001</v>
      </c>
      <c r="Z20" s="52">
        <v>0.82584000000000002</v>
      </c>
      <c r="AA20" s="52">
        <v>3.2993399999999999</v>
      </c>
      <c r="AB20" s="52">
        <v>3.392934729877406</v>
      </c>
      <c r="AC20" s="52">
        <v>8.5019999999999998E-2</v>
      </c>
      <c r="AD20" s="52"/>
      <c r="AE20" s="52"/>
      <c r="AF20" s="52"/>
      <c r="AG20" s="52"/>
      <c r="AH20" s="52"/>
      <c r="AI20" s="52"/>
    </row>
    <row r="21" spans="1:35" ht="15.75" x14ac:dyDescent="0.25">
      <c r="A21" s="2">
        <v>22</v>
      </c>
      <c r="B21" s="54">
        <v>24.35</v>
      </c>
      <c r="C21" s="57">
        <v>0.52227999999999997</v>
      </c>
      <c r="D21" s="57">
        <v>3.4273800000000003</v>
      </c>
      <c r="E21" s="57">
        <v>75.424940000000007</v>
      </c>
      <c r="F21" s="57">
        <v>1.2784</v>
      </c>
      <c r="G21" s="57">
        <v>6.1224600000000002</v>
      </c>
      <c r="H21" s="57">
        <v>0.41802</v>
      </c>
      <c r="I21" s="52">
        <v>0.17524999999999999</v>
      </c>
      <c r="J21" s="57">
        <v>0.14889000000000002</v>
      </c>
      <c r="K21" s="57">
        <v>0.23730999999999999</v>
      </c>
      <c r="L21" s="57">
        <v>0.36867</v>
      </c>
      <c r="M21" s="57">
        <v>20.3856</v>
      </c>
      <c r="N21" s="57">
        <v>2.14384</v>
      </c>
      <c r="O21" s="57">
        <v>0.47075</v>
      </c>
      <c r="P21" s="57">
        <v>0.85975999999999997</v>
      </c>
      <c r="Q21" s="52">
        <v>3.6810500000000004</v>
      </c>
      <c r="R21" s="57">
        <v>6.4000000000000001E-2</v>
      </c>
      <c r="S21" s="57">
        <v>0.12444</v>
      </c>
      <c r="T21" s="57">
        <v>5.2359999999999997E-2</v>
      </c>
      <c r="U21" s="57">
        <v>7.5260000000000007E-2</v>
      </c>
      <c r="V21" s="57">
        <v>0.59057000000000004</v>
      </c>
      <c r="W21" s="52"/>
      <c r="X21" s="57">
        <v>1.6612800000000001</v>
      </c>
      <c r="Y21" s="57">
        <v>0.14312</v>
      </c>
      <c r="Z21" s="52">
        <v>0.49501999999999996</v>
      </c>
      <c r="AA21" s="52">
        <v>3.5420500000000001</v>
      </c>
      <c r="AB21" s="52">
        <v>0</v>
      </c>
      <c r="AC21" s="52">
        <v>4.8299999999999996E-2</v>
      </c>
      <c r="AD21" s="52"/>
      <c r="AE21" s="52"/>
      <c r="AF21" s="52"/>
      <c r="AG21" s="52"/>
      <c r="AH21" s="52"/>
      <c r="AI21" s="52"/>
    </row>
    <row r="22" spans="1:35" ht="15.75" x14ac:dyDescent="0.25">
      <c r="A22" s="2">
        <v>22</v>
      </c>
      <c r="B22" s="54">
        <v>26.9</v>
      </c>
      <c r="C22" s="57">
        <v>0.79032000000000002</v>
      </c>
      <c r="D22" s="57">
        <v>3.7903099999999998</v>
      </c>
      <c r="E22" s="57">
        <v>120.63894999999999</v>
      </c>
      <c r="F22" s="57">
        <v>2.9006099999999999</v>
      </c>
      <c r="G22" s="57">
        <v>10.414680000000001</v>
      </c>
      <c r="H22" s="57">
        <v>0.50585999999999998</v>
      </c>
      <c r="I22" s="52">
        <v>0.26927000000000001</v>
      </c>
      <c r="J22" s="57">
        <v>0.26587</v>
      </c>
      <c r="K22" s="57">
        <v>0.36912</v>
      </c>
      <c r="L22" s="57">
        <v>0.24343000000000001</v>
      </c>
      <c r="M22" s="57">
        <v>47.62688</v>
      </c>
      <c r="N22" s="57">
        <v>3.0773999999999999</v>
      </c>
      <c r="O22" s="57">
        <v>1.03451</v>
      </c>
      <c r="P22" s="57">
        <v>2.08108</v>
      </c>
      <c r="Q22" s="52">
        <v>6.1913900000000002</v>
      </c>
      <c r="R22" s="57">
        <v>5.8779999999999999E-2</v>
      </c>
      <c r="S22" s="57">
        <v>0.26677000000000001</v>
      </c>
      <c r="T22" s="57">
        <v>0.1668</v>
      </c>
      <c r="U22" s="57">
        <v>0.11954000000000001</v>
      </c>
      <c r="V22" s="57">
        <v>0.91185000000000005</v>
      </c>
      <c r="W22" s="52">
        <v>5.2819999999999999E-2</v>
      </c>
      <c r="X22" s="57">
        <v>1.8175700000000001</v>
      </c>
      <c r="Y22" s="57">
        <v>0.21940000000000001</v>
      </c>
      <c r="Z22" s="52">
        <v>0.66536000000000006</v>
      </c>
      <c r="AA22" s="52">
        <v>3.3389099999999998</v>
      </c>
      <c r="AB22" s="52">
        <v>0.36406344027060056</v>
      </c>
      <c r="AC22" s="52">
        <v>3.2509999999999997E-2</v>
      </c>
      <c r="AD22" s="52"/>
      <c r="AE22" s="52"/>
      <c r="AF22" s="52"/>
      <c r="AG22" s="52"/>
      <c r="AH22" s="52"/>
      <c r="AI22" s="52"/>
    </row>
    <row r="23" spans="1:35" ht="15.75" x14ac:dyDescent="0.25">
      <c r="A23" s="2">
        <v>27</v>
      </c>
      <c r="B23" s="54">
        <v>29.31</v>
      </c>
      <c r="C23" s="57">
        <v>0.58787999999999996</v>
      </c>
      <c r="D23" s="57">
        <v>2.8555600000000001</v>
      </c>
      <c r="E23" s="57">
        <v>77.22439</v>
      </c>
      <c r="F23" s="57">
        <v>4.4649899999999993</v>
      </c>
      <c r="G23" s="57">
        <v>16.27046</v>
      </c>
      <c r="H23" s="57"/>
      <c r="I23" s="52">
        <v>0.26988999999999996</v>
      </c>
      <c r="J23" s="57"/>
      <c r="K23" s="57">
        <v>0.32957999999999998</v>
      </c>
      <c r="L23" s="57"/>
      <c r="M23" s="57">
        <v>29.37294</v>
      </c>
      <c r="N23" s="57">
        <v>0.32039000000000001</v>
      </c>
      <c r="O23" s="57">
        <v>0.49318000000000001</v>
      </c>
      <c r="P23" s="57">
        <v>1.7541600000000002</v>
      </c>
      <c r="Q23" s="52">
        <v>1.9416600000000002</v>
      </c>
      <c r="R23" s="57">
        <v>6.9620000000000001E-2</v>
      </c>
      <c r="S23" s="57">
        <v>0.26530000000000004</v>
      </c>
      <c r="T23" s="57"/>
      <c r="U23" s="57">
        <v>0.15503999999999998</v>
      </c>
      <c r="V23" s="57">
        <v>0.56590999999999991</v>
      </c>
      <c r="W23" s="52"/>
      <c r="X23" s="57"/>
      <c r="Y23" s="57">
        <v>0.15234999999999999</v>
      </c>
      <c r="Z23" s="52">
        <v>0.64390000000000003</v>
      </c>
      <c r="AA23" s="52">
        <v>3.4575800000000001</v>
      </c>
      <c r="AB23" s="52">
        <v>0</v>
      </c>
      <c r="AC23" s="52">
        <v>5.9229999999999998E-2</v>
      </c>
      <c r="AD23" s="52"/>
      <c r="AE23" s="52"/>
      <c r="AF23" s="52"/>
      <c r="AG23" s="52"/>
      <c r="AH23" s="52"/>
      <c r="AI23" s="52"/>
    </row>
    <row r="24" spans="1:35" ht="15.75" x14ac:dyDescent="0.25">
      <c r="A24" s="2">
        <v>27</v>
      </c>
      <c r="B24" s="54">
        <v>32.82</v>
      </c>
      <c r="C24" s="57">
        <v>0.85609999999999997</v>
      </c>
      <c r="D24" s="57">
        <v>4.7752600000000003</v>
      </c>
      <c r="E24" s="57">
        <v>115.12407</v>
      </c>
      <c r="F24" s="57">
        <v>3.49322</v>
      </c>
      <c r="G24" s="57">
        <v>9.2735400000000006</v>
      </c>
      <c r="H24" s="57">
        <v>0.33743000000000001</v>
      </c>
      <c r="I24" s="52">
        <v>0.26807999999999998</v>
      </c>
      <c r="J24" s="57"/>
      <c r="K24" s="57">
        <v>0.6460499999999999</v>
      </c>
      <c r="L24" s="57">
        <v>0.31242000000000003</v>
      </c>
      <c r="M24" s="57">
        <v>33.599629999999998</v>
      </c>
      <c r="N24" s="57">
        <v>2.7339199999999999</v>
      </c>
      <c r="O24" s="57">
        <v>0.13702</v>
      </c>
      <c r="P24" s="57">
        <v>1.56212</v>
      </c>
      <c r="Q24" s="52">
        <v>2.8706700000000001</v>
      </c>
      <c r="R24" s="57">
        <v>0.18382999999999999</v>
      </c>
      <c r="S24" s="57">
        <v>0.21163999999999999</v>
      </c>
      <c r="T24" s="57">
        <v>0.14343999999999998</v>
      </c>
      <c r="U24" s="57">
        <v>0.13686000000000001</v>
      </c>
      <c r="V24" s="57">
        <v>0.76197999999999999</v>
      </c>
      <c r="W24" s="52"/>
      <c r="X24" s="57">
        <v>2.00081</v>
      </c>
      <c r="Y24" s="57">
        <v>0.12821000000000002</v>
      </c>
      <c r="Z24" s="52">
        <v>0.70345000000000002</v>
      </c>
      <c r="AA24" s="52">
        <v>3.3824999999999998</v>
      </c>
      <c r="AB24" s="52">
        <v>0.19752493139926214</v>
      </c>
      <c r="AC24" s="52">
        <v>3.7859999999999998E-2</v>
      </c>
      <c r="AD24" s="52"/>
      <c r="AE24" s="52"/>
      <c r="AF24" s="52"/>
      <c r="AG24" s="52"/>
      <c r="AH24" s="52"/>
      <c r="AI24" s="52"/>
    </row>
    <row r="25" spans="1:35" ht="15.75" x14ac:dyDescent="0.25">
      <c r="A25" s="2">
        <v>27</v>
      </c>
      <c r="B25" s="54">
        <v>29.72</v>
      </c>
      <c r="C25" s="57">
        <v>0.64264999999999994</v>
      </c>
      <c r="D25" s="57">
        <v>2.6858200000000001</v>
      </c>
      <c r="E25" s="57">
        <v>102.38491999999999</v>
      </c>
      <c r="F25" s="57">
        <v>2.8399099999999997</v>
      </c>
      <c r="G25" s="57">
        <v>8.4107400000000005</v>
      </c>
      <c r="H25" s="57">
        <v>0.51893</v>
      </c>
      <c r="I25" s="52">
        <v>0.25458999999999998</v>
      </c>
      <c r="J25" s="57">
        <v>0.20227999999999999</v>
      </c>
      <c r="K25" s="57">
        <v>0.29400999999999999</v>
      </c>
      <c r="L25" s="57">
        <v>0.44786000000000004</v>
      </c>
      <c r="M25" s="57">
        <v>37.329769999999996</v>
      </c>
      <c r="N25" s="57">
        <v>2.8691399999999998</v>
      </c>
      <c r="O25" s="57">
        <v>0.89410999999999996</v>
      </c>
      <c r="P25" s="57">
        <v>1.12659</v>
      </c>
      <c r="Q25" s="52">
        <v>1.6000099999999999</v>
      </c>
      <c r="R25" s="57">
        <v>4.4269999999999997E-2</v>
      </c>
      <c r="S25" s="57">
        <v>0.18325</v>
      </c>
      <c r="T25" s="57">
        <v>0.11084999999999999</v>
      </c>
      <c r="U25" s="57">
        <v>9.9449999999999997E-2</v>
      </c>
      <c r="V25" s="57">
        <v>0.76984000000000008</v>
      </c>
      <c r="W25" s="52">
        <v>1.9710000000000002E-2</v>
      </c>
      <c r="X25" s="57">
        <v>2.0235599999999998</v>
      </c>
      <c r="Y25" s="57">
        <v>0.14666999999999999</v>
      </c>
      <c r="Z25" s="52">
        <v>0.61491999999999991</v>
      </c>
      <c r="AA25" s="52">
        <v>3.5789899999999997</v>
      </c>
      <c r="AB25" s="52">
        <v>0.35817885437522545</v>
      </c>
      <c r="AC25" s="52">
        <v>2.7309999999999997E-2</v>
      </c>
      <c r="AD25" s="52"/>
      <c r="AE25" s="52"/>
      <c r="AF25" s="52"/>
      <c r="AG25" s="52"/>
      <c r="AH25" s="52"/>
      <c r="AI25" s="52"/>
    </row>
    <row r="26" spans="1:35" ht="15.75" x14ac:dyDescent="0.25">
      <c r="A26" s="2">
        <v>15</v>
      </c>
      <c r="B26" s="54">
        <v>12.19</v>
      </c>
      <c r="C26" s="57">
        <v>1.0101900000000001</v>
      </c>
      <c r="D26" s="57">
        <v>6.5665800000000001</v>
      </c>
      <c r="E26" s="57">
        <v>119.51965</v>
      </c>
      <c r="F26" s="57">
        <v>1.7325699999999999</v>
      </c>
      <c r="G26" s="57">
        <v>11.786200000000001</v>
      </c>
      <c r="H26" s="57"/>
      <c r="I26" s="52">
        <v>0.45729000000000003</v>
      </c>
      <c r="J26" s="57"/>
      <c r="K26" s="57">
        <v>0.49833999999999995</v>
      </c>
      <c r="L26" s="57">
        <v>0.47214</v>
      </c>
      <c r="M26" s="57">
        <v>46.185490000000001</v>
      </c>
      <c r="N26" s="57"/>
      <c r="O26" s="57">
        <v>0.85424</v>
      </c>
      <c r="P26" s="57">
        <v>1.39072</v>
      </c>
      <c r="Q26" s="52">
        <v>6.4708600000000001</v>
      </c>
      <c r="R26" s="57">
        <v>9.1520000000000004E-2</v>
      </c>
      <c r="S26" s="57">
        <v>0.49286000000000002</v>
      </c>
      <c r="T26" s="57">
        <v>0.42119999999999996</v>
      </c>
      <c r="U26" s="57">
        <v>0.16930000000000001</v>
      </c>
      <c r="V26" s="57">
        <v>0.89005000000000001</v>
      </c>
      <c r="W26" s="52"/>
      <c r="X26" s="57">
        <v>1.84701</v>
      </c>
      <c r="Y26" s="57">
        <v>0.28843000000000002</v>
      </c>
      <c r="Z26" s="52">
        <v>0.93833</v>
      </c>
      <c r="AA26" s="52">
        <v>3.2745700000000002</v>
      </c>
      <c r="AB26" s="52">
        <v>0</v>
      </c>
      <c r="AC26" s="52"/>
      <c r="AD26" s="52"/>
      <c r="AE26" s="52"/>
      <c r="AF26" s="52"/>
      <c r="AG26" s="52"/>
      <c r="AH26" s="52"/>
      <c r="AI26" s="52"/>
    </row>
    <row r="27" spans="1:35" ht="15.75" x14ac:dyDescent="0.25">
      <c r="A27" s="2">
        <v>15</v>
      </c>
      <c r="B27" s="54">
        <v>11.88</v>
      </c>
      <c r="C27" s="57">
        <v>0.99297000000000002</v>
      </c>
      <c r="D27" s="57">
        <v>2.0226700000000002</v>
      </c>
      <c r="E27" s="57">
        <v>115.72972999999999</v>
      </c>
      <c r="F27" s="57">
        <v>3.7966599999999997</v>
      </c>
      <c r="G27" s="57">
        <v>11.34149</v>
      </c>
      <c r="H27" s="57">
        <v>0.54605999999999999</v>
      </c>
      <c r="I27" s="52">
        <v>0.42343000000000003</v>
      </c>
      <c r="J27" s="57">
        <v>0.26372000000000001</v>
      </c>
      <c r="K27" s="57">
        <v>0.43489</v>
      </c>
      <c r="L27" s="57">
        <v>0.14437</v>
      </c>
      <c r="M27" s="57">
        <v>33.442779999999999</v>
      </c>
      <c r="N27" s="57">
        <v>3.6384099999999999</v>
      </c>
      <c r="O27" s="57">
        <v>0.68776999999999999</v>
      </c>
      <c r="P27" s="57">
        <v>1.43502</v>
      </c>
      <c r="Q27" s="52">
        <v>5.0585800000000001</v>
      </c>
      <c r="R27" s="57">
        <v>6.54E-2</v>
      </c>
      <c r="S27" s="57">
        <v>0.36030000000000001</v>
      </c>
      <c r="T27" s="57">
        <v>0.27723000000000003</v>
      </c>
      <c r="U27" s="57">
        <v>0.12631999999999999</v>
      </c>
      <c r="V27" s="57">
        <v>0.67264999999999997</v>
      </c>
      <c r="W27" s="52">
        <v>2.6769999999999999E-2</v>
      </c>
      <c r="X27" s="57">
        <v>1.9396899999999999</v>
      </c>
      <c r="Y27" s="57">
        <v>0.32556999999999997</v>
      </c>
      <c r="Z27" s="52">
        <v>0.66976000000000002</v>
      </c>
      <c r="AA27" s="52">
        <v>3.4797500000000001</v>
      </c>
      <c r="AB27" s="52">
        <v>0.86701023338825389</v>
      </c>
      <c r="AC27" s="52">
        <v>0.41496</v>
      </c>
      <c r="AD27" s="52"/>
      <c r="AE27" s="52"/>
      <c r="AF27" s="52"/>
      <c r="AG27" s="52"/>
      <c r="AH27" s="52"/>
      <c r="AI27" s="52"/>
    </row>
    <row r="28" spans="1:35" ht="15.75" x14ac:dyDescent="0.25">
      <c r="A28" s="2">
        <v>15</v>
      </c>
      <c r="B28" s="54">
        <v>10.433999999999999</v>
      </c>
      <c r="C28" s="57">
        <v>1.78725</v>
      </c>
      <c r="D28" s="57">
        <v>6.3317399999999999</v>
      </c>
      <c r="E28" s="57">
        <v>204.70098999999999</v>
      </c>
      <c r="F28" s="57">
        <v>5.5188100000000002</v>
      </c>
      <c r="G28" s="57">
        <v>19.584769999999999</v>
      </c>
      <c r="H28" s="57">
        <v>0.48654000000000003</v>
      </c>
      <c r="I28" s="52">
        <v>0.26991999999999999</v>
      </c>
      <c r="J28" s="57"/>
      <c r="K28" s="57">
        <v>0.72929999999999995</v>
      </c>
      <c r="L28" s="57">
        <v>0.33788000000000001</v>
      </c>
      <c r="M28" s="57">
        <v>54.957080000000005</v>
      </c>
      <c r="N28" s="57">
        <v>3.7718600000000002</v>
      </c>
      <c r="O28" s="57">
        <v>2.0720300000000003</v>
      </c>
      <c r="P28" s="57">
        <v>0.86621999999999999</v>
      </c>
      <c r="Q28" s="52">
        <v>10.36717</v>
      </c>
      <c r="R28" s="57">
        <v>0.11243</v>
      </c>
      <c r="S28" s="57">
        <v>0.49170999999999998</v>
      </c>
      <c r="T28" s="57">
        <v>0.33847000000000005</v>
      </c>
      <c r="U28" s="57">
        <v>0.10817</v>
      </c>
      <c r="V28" s="57">
        <v>1.10907</v>
      </c>
      <c r="W28" s="52">
        <v>2.0059999999999998E-2</v>
      </c>
      <c r="X28" s="57">
        <v>1.20611</v>
      </c>
      <c r="Y28" s="57">
        <v>0.35572000000000004</v>
      </c>
      <c r="Z28" s="52">
        <v>0.95438000000000001</v>
      </c>
      <c r="AA28" s="52">
        <v>3.89588</v>
      </c>
      <c r="AB28" s="52">
        <v>1.6943020635149248</v>
      </c>
      <c r="AC28" s="52">
        <v>8.9650000000000007E-2</v>
      </c>
      <c r="AD28" s="52"/>
      <c r="AE28" s="52"/>
      <c r="AF28" s="52"/>
      <c r="AG28" s="52"/>
      <c r="AH28" s="52"/>
      <c r="AI28" s="52"/>
    </row>
    <row r="29" spans="1:35" ht="15.75" x14ac:dyDescent="0.25">
      <c r="A29" s="2">
        <v>29</v>
      </c>
      <c r="B29" s="54">
        <v>45.74</v>
      </c>
      <c r="C29" s="57">
        <v>0.45663999999999999</v>
      </c>
      <c r="D29" s="57">
        <v>3.6753</v>
      </c>
      <c r="E29" s="57">
        <v>91.248320000000007</v>
      </c>
      <c r="F29" s="57">
        <v>4.2418100000000001</v>
      </c>
      <c r="G29" s="57">
        <v>7.83568</v>
      </c>
      <c r="H29" s="57"/>
      <c r="I29" s="52">
        <v>0.18888999999999997</v>
      </c>
      <c r="J29" s="57">
        <v>0.13668</v>
      </c>
      <c r="K29" s="57">
        <v>0.23096</v>
      </c>
      <c r="L29" s="57">
        <v>0.29364999999999997</v>
      </c>
      <c r="M29" s="57">
        <v>33.589300000000001</v>
      </c>
      <c r="N29" s="57">
        <v>2.4412699999999998</v>
      </c>
      <c r="O29" s="57">
        <v>0.38568999999999998</v>
      </c>
      <c r="P29" s="57">
        <v>2.0496599999999998</v>
      </c>
      <c r="Q29" s="52"/>
      <c r="R29" s="57">
        <v>9.7229999999999997E-2</v>
      </c>
      <c r="S29" s="57">
        <v>0.13682</v>
      </c>
      <c r="T29" s="57">
        <v>0.10964</v>
      </c>
      <c r="U29" s="57">
        <v>6.8760000000000002E-2</v>
      </c>
      <c r="V29" s="57">
        <v>0.98105999999999993</v>
      </c>
      <c r="W29" s="52">
        <v>1.9179999999999999E-2</v>
      </c>
      <c r="X29" s="57">
        <v>1.4367000000000001</v>
      </c>
      <c r="Y29" s="57">
        <v>0.18975</v>
      </c>
      <c r="Z29" s="52">
        <v>0.48202999999999996</v>
      </c>
      <c r="AA29" s="52">
        <v>3.2337899999999999</v>
      </c>
      <c r="AB29" s="52">
        <v>0.33304659959223804</v>
      </c>
      <c r="AC29" s="52">
        <v>3.0299999999999997E-3</v>
      </c>
      <c r="AD29" s="52"/>
      <c r="AE29" s="52"/>
      <c r="AF29" s="52"/>
      <c r="AG29" s="52"/>
      <c r="AH29" s="52"/>
      <c r="AI29" s="52"/>
    </row>
    <row r="30" spans="1:35" ht="15.75" x14ac:dyDescent="0.25">
      <c r="A30" s="2">
        <v>29</v>
      </c>
      <c r="B30" s="54">
        <v>48.31</v>
      </c>
      <c r="C30" s="57">
        <v>0.61790999999999996</v>
      </c>
      <c r="D30" s="57">
        <v>3.7821899999999999</v>
      </c>
      <c r="E30" s="57">
        <v>83.167339999999996</v>
      </c>
      <c r="F30" s="57">
        <v>3.30288</v>
      </c>
      <c r="G30" s="57">
        <v>8.7578099999999992</v>
      </c>
      <c r="H30" s="57">
        <v>0.53546000000000005</v>
      </c>
      <c r="I30" s="52">
        <v>0.25854000000000005</v>
      </c>
      <c r="J30" s="57">
        <v>0.12057</v>
      </c>
      <c r="K30" s="57">
        <v>0.15512000000000001</v>
      </c>
      <c r="L30" s="57">
        <v>0.31812999999999997</v>
      </c>
      <c r="M30" s="57">
        <v>29.612860000000001</v>
      </c>
      <c r="N30" s="57">
        <v>2.1129699999999998</v>
      </c>
      <c r="O30" s="57">
        <v>0.32747000000000004</v>
      </c>
      <c r="P30" s="57">
        <v>1.04888</v>
      </c>
      <c r="Q30" s="52">
        <v>3.15435</v>
      </c>
      <c r="R30" s="57">
        <v>1.992E-2</v>
      </c>
      <c r="S30" s="57">
        <v>0.12101000000000001</v>
      </c>
      <c r="T30" s="57">
        <v>0.13782</v>
      </c>
      <c r="U30" s="57">
        <v>7.5920000000000001E-2</v>
      </c>
      <c r="V30" s="57">
        <v>0.54686000000000001</v>
      </c>
      <c r="W30" s="52">
        <v>1.303E-2</v>
      </c>
      <c r="X30" s="57">
        <v>2.01111</v>
      </c>
      <c r="Y30" s="57">
        <v>0.15087</v>
      </c>
      <c r="Z30" s="52">
        <v>0.5071</v>
      </c>
      <c r="AA30" s="52">
        <v>3.4799099999999998</v>
      </c>
      <c r="AB30" s="52">
        <v>0.18892091208516432</v>
      </c>
      <c r="AC30" s="52">
        <v>1.9370000000000002E-2</v>
      </c>
      <c r="AD30" s="52"/>
      <c r="AE30" s="52"/>
      <c r="AF30" s="52"/>
      <c r="AG30" s="52"/>
      <c r="AH30" s="52"/>
      <c r="AI30" s="52"/>
    </row>
    <row r="31" spans="1:35" ht="15.75" x14ac:dyDescent="0.25">
      <c r="A31" s="2">
        <v>29</v>
      </c>
      <c r="B31" s="54">
        <v>45.18</v>
      </c>
      <c r="C31" s="57">
        <v>0.75600000000000001</v>
      </c>
      <c r="D31" s="57">
        <v>3.5124499999999999</v>
      </c>
      <c r="E31" s="57">
        <v>101.2478</v>
      </c>
      <c r="F31" s="57">
        <v>2.6599200000000001</v>
      </c>
      <c r="G31" s="57">
        <v>8.7206499999999991</v>
      </c>
      <c r="H31" s="57">
        <v>0.28208</v>
      </c>
      <c r="I31" s="52">
        <v>0.31442000000000003</v>
      </c>
      <c r="J31" s="57">
        <v>0.21613000000000002</v>
      </c>
      <c r="K31" s="57">
        <v>0.24750999999999998</v>
      </c>
      <c r="L31" s="57">
        <v>0.42557999999999996</v>
      </c>
      <c r="M31" s="57">
        <v>33.434150000000002</v>
      </c>
      <c r="N31" s="57">
        <v>2.4318899999999997</v>
      </c>
      <c r="O31" s="57">
        <v>0.35983999999999999</v>
      </c>
      <c r="P31" s="57">
        <v>1.1016400000000002</v>
      </c>
      <c r="Q31" s="52">
        <v>4.2383299999999995</v>
      </c>
      <c r="R31" s="57">
        <v>5.0990000000000008E-2</v>
      </c>
      <c r="S31" s="57">
        <v>0.14915999999999999</v>
      </c>
      <c r="T31" s="57">
        <v>0.10229000000000001</v>
      </c>
      <c r="U31" s="57">
        <v>0.12067</v>
      </c>
      <c r="V31" s="57">
        <v>0.93435999999999997</v>
      </c>
      <c r="W31" s="52">
        <v>8.0999999999999996E-3</v>
      </c>
      <c r="X31" s="57">
        <v>1.4726399999999999</v>
      </c>
      <c r="Y31" s="57">
        <v>0.19347</v>
      </c>
      <c r="Z31" s="52">
        <v>0.49114999999999998</v>
      </c>
      <c r="AA31" s="52">
        <v>3.1964800000000002</v>
      </c>
      <c r="AB31" s="52">
        <v>0</v>
      </c>
      <c r="AC31" s="52">
        <v>9.9449999999999997E-2</v>
      </c>
      <c r="AD31" s="52"/>
      <c r="AE31" s="52"/>
      <c r="AF31" s="52"/>
      <c r="AG31" s="52"/>
      <c r="AH31" s="52"/>
      <c r="AI31" s="52"/>
    </row>
    <row r="32" spans="1:35" ht="15.75" x14ac:dyDescent="0.25">
      <c r="A32" s="2">
        <v>21</v>
      </c>
      <c r="B32" s="54">
        <v>33.86</v>
      </c>
      <c r="C32" s="57">
        <v>0.28931999999999997</v>
      </c>
      <c r="D32" s="57">
        <v>4.32158</v>
      </c>
      <c r="E32" s="57">
        <v>92.650070000000014</v>
      </c>
      <c r="F32" s="57">
        <v>2.9443099999999998</v>
      </c>
      <c r="G32" s="57">
        <v>9.1400600000000001</v>
      </c>
      <c r="H32" s="57">
        <v>0.47819</v>
      </c>
      <c r="I32" s="52">
        <v>0.25056</v>
      </c>
      <c r="J32" s="57">
        <v>0.20170000000000002</v>
      </c>
      <c r="K32" s="57">
        <v>0.33997000000000005</v>
      </c>
      <c r="L32" s="57">
        <v>0.65855999999999992</v>
      </c>
      <c r="M32" s="57">
        <v>41.346419999999995</v>
      </c>
      <c r="N32" s="57">
        <v>2.3483299999999998</v>
      </c>
      <c r="O32" s="57">
        <v>0.75317999999999996</v>
      </c>
      <c r="P32" s="57">
        <v>1.33324</v>
      </c>
      <c r="Q32" s="52">
        <v>5.3336999999999994</v>
      </c>
      <c r="R32" s="57">
        <v>4.1509999999999998E-2</v>
      </c>
      <c r="S32" s="57">
        <v>0.18195</v>
      </c>
      <c r="T32" s="57">
        <v>0.33809</v>
      </c>
      <c r="U32" s="57">
        <v>0.10150000000000001</v>
      </c>
      <c r="V32" s="57">
        <v>0.63666999999999996</v>
      </c>
      <c r="W32" s="52">
        <v>1.6730000000000002E-2</v>
      </c>
      <c r="X32" s="57">
        <v>1.2996400000000001</v>
      </c>
      <c r="Y32" s="57">
        <v>0.17855000000000001</v>
      </c>
      <c r="Z32" s="52">
        <v>0.50871</v>
      </c>
      <c r="AA32" s="52">
        <v>3.4590199999999998</v>
      </c>
      <c r="AB32" s="52">
        <v>0.89689322213838296</v>
      </c>
      <c r="AC32" s="52">
        <v>0.14643999999999999</v>
      </c>
      <c r="AD32" s="52"/>
      <c r="AE32" s="52"/>
      <c r="AF32" s="52"/>
      <c r="AG32" s="52"/>
      <c r="AH32" s="52"/>
      <c r="AI32" s="52"/>
    </row>
    <row r="33" spans="1:35" ht="15.75" x14ac:dyDescent="0.25">
      <c r="A33" s="2">
        <v>21</v>
      </c>
      <c r="B33" s="54">
        <v>24.36</v>
      </c>
      <c r="C33" s="57">
        <v>0.93814999999999993</v>
      </c>
      <c r="D33" s="57">
        <v>6.2943800000000003</v>
      </c>
      <c r="E33" s="57">
        <v>162.31677999999999</v>
      </c>
      <c r="F33" s="57">
        <v>6.4078400000000002</v>
      </c>
      <c r="G33" s="57">
        <v>15.69882</v>
      </c>
      <c r="H33" s="57">
        <v>0.51017999999999997</v>
      </c>
      <c r="I33" s="52">
        <v>0.47802</v>
      </c>
      <c r="J33" s="57">
        <v>0.35243999999999998</v>
      </c>
      <c r="K33" s="57">
        <v>0.73914999999999997</v>
      </c>
      <c r="L33" s="57">
        <v>0.40251999999999999</v>
      </c>
      <c r="M33" s="57">
        <v>38.886710000000001</v>
      </c>
      <c r="N33" s="57">
        <v>3.0640399999999999</v>
      </c>
      <c r="O33" s="57">
        <v>0.59053</v>
      </c>
      <c r="P33" s="57">
        <v>2.8604000000000003</v>
      </c>
      <c r="Q33" s="52">
        <v>11.937989999999999</v>
      </c>
      <c r="R33" s="57">
        <v>6.1310000000000003E-2</v>
      </c>
      <c r="S33" s="57">
        <v>0.28132000000000001</v>
      </c>
      <c r="T33" s="57">
        <v>0.30689999999999995</v>
      </c>
      <c r="U33" s="57">
        <v>0.12448999999999999</v>
      </c>
      <c r="V33" s="57">
        <v>1.25027</v>
      </c>
      <c r="W33" s="52">
        <v>9.9809999999999996E-2</v>
      </c>
      <c r="X33" s="57">
        <v>1.83771</v>
      </c>
      <c r="Y33" s="57">
        <v>0.11553000000000001</v>
      </c>
      <c r="Z33" s="52">
        <v>0.67726999999999993</v>
      </c>
      <c r="AA33" s="52">
        <v>3.4989299999999997</v>
      </c>
      <c r="AB33" s="52">
        <v>1.1615221362427584</v>
      </c>
      <c r="AC33" s="52"/>
      <c r="AD33" s="52"/>
      <c r="AE33" s="52"/>
      <c r="AF33" s="52"/>
      <c r="AG33" s="52"/>
      <c r="AH33" s="52"/>
      <c r="AI33" s="52"/>
    </row>
    <row r="34" spans="1:35" ht="15.75" x14ac:dyDescent="0.25">
      <c r="A34" s="2">
        <v>21</v>
      </c>
      <c r="B34" s="54">
        <v>28.43</v>
      </c>
      <c r="C34" s="57">
        <v>0.96307000000000009</v>
      </c>
      <c r="D34" s="57">
        <v>3.8610500000000001</v>
      </c>
      <c r="E34" s="57">
        <v>124.95079</v>
      </c>
      <c r="F34" s="57">
        <v>4.6253700000000002</v>
      </c>
      <c r="G34" s="57">
        <v>9.8844500000000011</v>
      </c>
      <c r="H34" s="57">
        <v>0.46561999999999998</v>
      </c>
      <c r="I34" s="52">
        <v>0.48411000000000004</v>
      </c>
      <c r="J34" s="57">
        <v>0.29449999999999998</v>
      </c>
      <c r="K34" s="57">
        <v>0.54567999999999994</v>
      </c>
      <c r="L34" s="57">
        <v>0.43731999999999999</v>
      </c>
      <c r="M34" s="57">
        <v>37.512070000000001</v>
      </c>
      <c r="N34" s="57">
        <v>2.9434299999999998</v>
      </c>
      <c r="O34" s="57">
        <v>0.84721000000000002</v>
      </c>
      <c r="P34" s="57">
        <v>1.0594300000000001</v>
      </c>
      <c r="Q34" s="52">
        <v>4.8066499999999994</v>
      </c>
      <c r="R34" s="57">
        <v>9.6180000000000002E-2</v>
      </c>
      <c r="S34" s="57">
        <v>0.28251999999999999</v>
      </c>
      <c r="T34" s="57">
        <v>0.18578999999999998</v>
      </c>
      <c r="U34" s="57">
        <v>0.1135</v>
      </c>
      <c r="V34" s="57">
        <v>0.83345000000000002</v>
      </c>
      <c r="W34" s="52"/>
      <c r="X34" s="57">
        <v>2.3664099999999997</v>
      </c>
      <c r="Y34" s="57">
        <v>0.25034000000000001</v>
      </c>
      <c r="Z34" s="52">
        <v>0.76217000000000001</v>
      </c>
      <c r="AA34" s="52">
        <v>3.74065</v>
      </c>
      <c r="AB34" s="52">
        <v>1.0360359691282399</v>
      </c>
      <c r="AC34" s="52">
        <v>3.6090000000000004E-2</v>
      </c>
      <c r="AD34" s="52"/>
      <c r="AE34" s="52"/>
      <c r="AF34" s="52"/>
      <c r="AG34" s="52"/>
      <c r="AH34" s="52"/>
      <c r="AI34" s="52"/>
    </row>
    <row r="35" spans="1:35" ht="15.75" x14ac:dyDescent="0.25">
      <c r="A35" s="2">
        <v>35</v>
      </c>
      <c r="B35" s="54">
        <v>59.74</v>
      </c>
      <c r="C35" s="57">
        <v>0.41077999999999998</v>
      </c>
      <c r="D35" s="57">
        <v>2.1499000000000001</v>
      </c>
      <c r="E35" s="57">
        <v>37.900739999999999</v>
      </c>
      <c r="F35" s="57">
        <v>1.71397</v>
      </c>
      <c r="G35" s="57">
        <v>5.3234200000000005</v>
      </c>
      <c r="H35" s="57">
        <v>0.36630000000000001</v>
      </c>
      <c r="I35" s="52">
        <v>9.0040000000000009E-2</v>
      </c>
      <c r="J35" s="57">
        <v>0.12378</v>
      </c>
      <c r="K35" s="57">
        <v>0.24906999999999999</v>
      </c>
      <c r="L35" s="57">
        <v>4.8670000000000005E-2</v>
      </c>
      <c r="M35" s="57">
        <v>18.42529</v>
      </c>
      <c r="N35" s="57">
        <v>1.8103</v>
      </c>
      <c r="O35" s="57">
        <v>0.80704999999999993</v>
      </c>
      <c r="P35" s="57">
        <v>0.40798000000000001</v>
      </c>
      <c r="Q35" s="52">
        <v>0.64973999999999998</v>
      </c>
      <c r="R35" s="57">
        <v>2.9289999999999997E-2</v>
      </c>
      <c r="S35" s="57">
        <v>0.10342</v>
      </c>
      <c r="T35" s="57">
        <v>7.7249999999999999E-2</v>
      </c>
      <c r="U35" s="57">
        <v>7.5859999999999997E-2</v>
      </c>
      <c r="V35" s="57">
        <v>0.42481000000000002</v>
      </c>
      <c r="W35" s="52">
        <v>3.3500000000000001E-3</v>
      </c>
      <c r="X35" s="57">
        <v>2.0536000000000003</v>
      </c>
      <c r="Y35" s="57">
        <v>0.12875999999999999</v>
      </c>
      <c r="Z35" s="52">
        <v>0.59772000000000003</v>
      </c>
      <c r="AA35" s="52">
        <v>3.20214</v>
      </c>
      <c r="AB35" s="52">
        <v>0</v>
      </c>
      <c r="AC35" s="52">
        <v>0.11175</v>
      </c>
      <c r="AD35" s="52"/>
      <c r="AE35" s="52"/>
      <c r="AF35" s="52"/>
      <c r="AG35" s="52"/>
      <c r="AH35" s="52"/>
      <c r="AI35" s="52"/>
    </row>
    <row r="36" spans="1:35" ht="15.75" x14ac:dyDescent="0.25">
      <c r="A36" s="2">
        <v>35</v>
      </c>
      <c r="B36" s="54">
        <v>62.03</v>
      </c>
      <c r="C36" s="57">
        <v>0.5403</v>
      </c>
      <c r="D36" s="57">
        <v>2.2258400000000003</v>
      </c>
      <c r="E36" s="57">
        <v>68.6661</v>
      </c>
      <c r="F36" s="57">
        <v>1.9950699999999999</v>
      </c>
      <c r="G36" s="57">
        <v>8.2590799999999991</v>
      </c>
      <c r="H36" s="57">
        <v>0.38473000000000002</v>
      </c>
      <c r="I36" s="52">
        <v>8.6249999999999993E-2</v>
      </c>
      <c r="J36" s="57"/>
      <c r="K36" s="57">
        <v>0.31272000000000005</v>
      </c>
      <c r="L36" s="57"/>
      <c r="M36" s="57">
        <v>17.964779999999998</v>
      </c>
      <c r="N36" s="57">
        <v>1.3562100000000001</v>
      </c>
      <c r="O36" s="57">
        <v>0.40679000000000004</v>
      </c>
      <c r="P36" s="57">
        <v>1.4238900000000001</v>
      </c>
      <c r="Q36" s="52">
        <v>2.93493</v>
      </c>
      <c r="R36" s="57">
        <v>4.5690000000000001E-2</v>
      </c>
      <c r="S36" s="57">
        <v>4.0379999999999999E-2</v>
      </c>
      <c r="T36" s="57">
        <v>5.9400000000000001E-2</v>
      </c>
      <c r="U36" s="57">
        <v>6.0069999999999998E-2</v>
      </c>
      <c r="V36" s="57">
        <v>0.56013000000000002</v>
      </c>
      <c r="W36" s="52">
        <v>8.4200000000000004E-3</v>
      </c>
      <c r="X36" s="57">
        <v>0.24670999999999998</v>
      </c>
      <c r="Y36" s="57">
        <v>0.19588</v>
      </c>
      <c r="Z36" s="52">
        <v>0.29531999999999997</v>
      </c>
      <c r="AA36" s="52">
        <v>3.0665200000000001</v>
      </c>
      <c r="AB36" s="52">
        <v>0.21618459472925267</v>
      </c>
      <c r="AC36" s="52">
        <v>2.8079999999999997E-2</v>
      </c>
      <c r="AD36" s="52"/>
      <c r="AE36" s="52"/>
      <c r="AF36" s="52"/>
      <c r="AG36" s="52"/>
      <c r="AH36" s="52"/>
      <c r="AI36" s="52"/>
    </row>
    <row r="37" spans="1:35" ht="15.75" x14ac:dyDescent="0.25">
      <c r="A37" s="2">
        <v>35</v>
      </c>
      <c r="B37" s="54">
        <v>57.89</v>
      </c>
      <c r="C37" s="57">
        <v>0.33145999999999998</v>
      </c>
      <c r="D37" s="57">
        <v>3.4825500000000003</v>
      </c>
      <c r="E37" s="57">
        <v>73.244339999999994</v>
      </c>
      <c r="F37" s="57">
        <v>2.5526599999999999</v>
      </c>
      <c r="G37" s="57">
        <v>7.3489499999999994</v>
      </c>
      <c r="H37" s="57">
        <v>0.46155000000000002</v>
      </c>
      <c r="I37" s="52">
        <v>0.2666</v>
      </c>
      <c r="J37" s="57">
        <v>0.24737999999999999</v>
      </c>
      <c r="K37" s="57">
        <v>0.28963</v>
      </c>
      <c r="L37" s="57">
        <v>0.41731999999999997</v>
      </c>
      <c r="M37" s="57">
        <v>17.209419999999998</v>
      </c>
      <c r="N37" s="57">
        <v>2.2993600000000001</v>
      </c>
      <c r="O37" s="57">
        <v>0.61007</v>
      </c>
      <c r="P37" s="57">
        <v>2.21591</v>
      </c>
      <c r="Q37" s="52">
        <v>4.3933599999999995</v>
      </c>
      <c r="R37" s="57">
        <v>6.6790000000000002E-2</v>
      </c>
      <c r="S37" s="57">
        <v>0.11017</v>
      </c>
      <c r="T37" s="57">
        <v>4.7329999999999997E-2</v>
      </c>
      <c r="U37" s="57">
        <v>7.3480000000000004E-2</v>
      </c>
      <c r="V37" s="57">
        <v>0.64575000000000005</v>
      </c>
      <c r="W37" s="52">
        <v>3.9689999999999996E-2</v>
      </c>
      <c r="X37" s="57">
        <v>2.0749399999999998</v>
      </c>
      <c r="Y37" s="57">
        <v>0.13791999999999999</v>
      </c>
      <c r="Z37" s="52">
        <v>0.11443</v>
      </c>
      <c r="AA37" s="52">
        <v>3.2162700000000002</v>
      </c>
      <c r="AB37" s="52">
        <v>0.66238352248029131</v>
      </c>
      <c r="AC37" s="52">
        <v>0.11345000000000001</v>
      </c>
      <c r="AD37" s="52"/>
      <c r="AE37" s="52"/>
      <c r="AF37" s="52"/>
      <c r="AG37" s="52"/>
      <c r="AH37" s="52"/>
      <c r="AI37" s="52"/>
    </row>
    <row r="38" spans="1:35" ht="15.75" x14ac:dyDescent="0.25">
      <c r="A38" s="2">
        <v>42</v>
      </c>
      <c r="B38" s="54">
        <v>72.87</v>
      </c>
      <c r="C38" s="57">
        <v>0.50470000000000004</v>
      </c>
      <c r="D38" s="57">
        <v>3.2281</v>
      </c>
      <c r="E38" s="57">
        <v>45.8264</v>
      </c>
      <c r="F38" s="57">
        <v>2.3437800000000002</v>
      </c>
      <c r="G38" s="57">
        <v>7.5775299999999994</v>
      </c>
      <c r="H38" s="57">
        <v>0.38358999999999999</v>
      </c>
      <c r="I38" s="52">
        <v>0.30410999999999999</v>
      </c>
      <c r="J38" s="57">
        <v>0.17436000000000001</v>
      </c>
      <c r="K38" s="57">
        <v>0.22728000000000001</v>
      </c>
      <c r="L38" s="57">
        <v>0.22384000000000001</v>
      </c>
      <c r="M38" s="57">
        <v>24.489259999999998</v>
      </c>
      <c r="N38" s="57">
        <v>1.92821</v>
      </c>
      <c r="O38" s="57">
        <v>9.3909999999999993E-2</v>
      </c>
      <c r="P38" s="57">
        <v>1.42492</v>
      </c>
      <c r="Q38" s="52">
        <v>2.1975500000000001</v>
      </c>
      <c r="R38" s="57">
        <v>5.2989999999999995E-2</v>
      </c>
      <c r="S38" s="57">
        <v>6.5689999999999998E-2</v>
      </c>
      <c r="T38" s="57">
        <v>3.7260000000000001E-2</v>
      </c>
      <c r="U38" s="57">
        <v>9.4480000000000008E-2</v>
      </c>
      <c r="V38" s="57">
        <v>0.90322999999999998</v>
      </c>
      <c r="W38" s="52">
        <v>2.086E-2</v>
      </c>
      <c r="X38" s="57">
        <v>0.28506999999999999</v>
      </c>
      <c r="Y38" s="57">
        <v>7.7599999999999988E-2</v>
      </c>
      <c r="Z38" s="52">
        <v>0.38917000000000002</v>
      </c>
      <c r="AA38" s="52">
        <v>3.1859299999999999</v>
      </c>
      <c r="AB38" s="52">
        <v>0.35228718479858423</v>
      </c>
      <c r="AC38" s="52">
        <v>6.8680000000000005E-2</v>
      </c>
      <c r="AD38" s="52"/>
      <c r="AE38" s="52"/>
      <c r="AF38" s="52"/>
      <c r="AG38" s="52"/>
      <c r="AH38" s="52"/>
      <c r="AI38" s="52"/>
    </row>
    <row r="39" spans="1:35" ht="15.75" x14ac:dyDescent="0.25">
      <c r="A39" s="2">
        <v>42</v>
      </c>
      <c r="B39" s="54">
        <v>64.44</v>
      </c>
      <c r="C39" s="57">
        <v>0.55296000000000001</v>
      </c>
      <c r="D39" s="57">
        <v>2.2903200000000004</v>
      </c>
      <c r="E39" s="57">
        <v>56.562550000000002</v>
      </c>
      <c r="F39" s="57">
        <v>0.88070000000000004</v>
      </c>
      <c r="G39" s="57">
        <v>5.49254</v>
      </c>
      <c r="H39" s="57">
        <v>0.20344000000000001</v>
      </c>
      <c r="I39" s="52">
        <v>0.25977</v>
      </c>
      <c r="J39" s="57">
        <v>9.2390000000000014E-2</v>
      </c>
      <c r="K39" s="57">
        <v>0.18015999999999999</v>
      </c>
      <c r="L39" s="57">
        <v>0.13353999999999999</v>
      </c>
      <c r="M39" s="57">
        <v>14.50999</v>
      </c>
      <c r="N39" s="57">
        <v>1.5713900000000001</v>
      </c>
      <c r="O39" s="57">
        <v>0.1143</v>
      </c>
      <c r="P39" s="57">
        <v>1.2571099999999999</v>
      </c>
      <c r="Q39" s="52">
        <v>2.8447</v>
      </c>
      <c r="R39" s="57">
        <v>4.4480000000000006E-2</v>
      </c>
      <c r="S39" s="57">
        <v>8.1230000000000011E-2</v>
      </c>
      <c r="T39" s="57">
        <v>0.11008</v>
      </c>
      <c r="U39" s="57">
        <v>6.5879999999999994E-2</v>
      </c>
      <c r="V39" s="57">
        <v>0.53604999999999992</v>
      </c>
      <c r="W39" s="52">
        <v>1.0240000000000001E-2</v>
      </c>
      <c r="X39" s="57">
        <v>1.1073599999999999</v>
      </c>
      <c r="Y39" s="57">
        <v>0.12554999999999999</v>
      </c>
      <c r="Z39" s="52">
        <v>0.46273999999999998</v>
      </c>
      <c r="AA39" s="52">
        <v>3.0839400000000001</v>
      </c>
      <c r="AB39" s="52">
        <v>0.57909100920058831</v>
      </c>
      <c r="AC39" s="52"/>
      <c r="AD39" s="52"/>
      <c r="AE39" s="52"/>
      <c r="AF39" s="52"/>
      <c r="AG39" s="52"/>
      <c r="AH39" s="52"/>
      <c r="AI39" s="52"/>
    </row>
    <row r="40" spans="1:35" ht="15.75" x14ac:dyDescent="0.25">
      <c r="A40" s="2">
        <v>42</v>
      </c>
      <c r="B40" s="54">
        <v>60.86</v>
      </c>
      <c r="C40" s="57">
        <v>0.47943000000000002</v>
      </c>
      <c r="D40" s="57">
        <v>2.7282600000000001</v>
      </c>
      <c r="E40" s="57">
        <v>43.663870000000003</v>
      </c>
      <c r="F40" s="57">
        <v>3.9989299999999997</v>
      </c>
      <c r="G40" s="57">
        <v>4.4035099999999998</v>
      </c>
      <c r="H40" s="57">
        <v>0.21259999999999998</v>
      </c>
      <c r="I40" s="52">
        <v>0.16471</v>
      </c>
      <c r="J40" s="57">
        <v>0.13678000000000001</v>
      </c>
      <c r="K40" s="57">
        <v>0.29496</v>
      </c>
      <c r="L40" s="57">
        <v>0.10909999999999999</v>
      </c>
      <c r="M40" s="57">
        <v>11.2254</v>
      </c>
      <c r="N40" s="57">
        <v>1.7500599999999999</v>
      </c>
      <c r="O40" s="57">
        <v>0.11345000000000001</v>
      </c>
      <c r="P40" s="57">
        <v>0.94799999999999995</v>
      </c>
      <c r="Q40" s="52">
        <v>4.24871</v>
      </c>
      <c r="R40" s="57">
        <v>3.2759999999999997E-2</v>
      </c>
      <c r="S40" s="57">
        <v>7.8469999999999998E-2</v>
      </c>
      <c r="T40" s="57">
        <v>6.7699999999999996E-2</v>
      </c>
      <c r="U40" s="57">
        <v>6.0090000000000005E-2</v>
      </c>
      <c r="V40" s="57">
        <v>0.37824999999999998</v>
      </c>
      <c r="W40" s="52">
        <v>1.9620000000000002E-2</v>
      </c>
      <c r="X40" s="57">
        <v>1.21915</v>
      </c>
      <c r="Y40" s="57">
        <v>0.10056</v>
      </c>
      <c r="Z40" s="52">
        <v>0.35782999999999998</v>
      </c>
      <c r="AA40" s="52">
        <v>3.3538600000000001</v>
      </c>
      <c r="AB40" s="52">
        <v>0.42129893287023606</v>
      </c>
      <c r="AC40" s="52"/>
      <c r="AD40" s="52"/>
      <c r="AE40" s="52"/>
      <c r="AF40" s="52"/>
      <c r="AG40" s="52"/>
      <c r="AH40" s="52"/>
      <c r="AI40" s="52"/>
    </row>
    <row r="41" spans="1:35" ht="15.75" x14ac:dyDescent="0.25">
      <c r="A41" s="2">
        <v>34</v>
      </c>
      <c r="B41" s="54">
        <v>56.91</v>
      </c>
      <c r="C41" s="57">
        <v>1.0040100000000001</v>
      </c>
      <c r="D41" s="57">
        <v>2.2253400000000001</v>
      </c>
      <c r="E41" s="57">
        <v>33.475449999999995</v>
      </c>
      <c r="F41" s="57">
        <v>1.3074400000000002</v>
      </c>
      <c r="G41" s="57">
        <v>2.8097500000000002</v>
      </c>
      <c r="H41" s="57">
        <v>0.27760000000000001</v>
      </c>
      <c r="I41" s="52">
        <v>9.4329999999999997E-2</v>
      </c>
      <c r="J41" s="57">
        <v>0.13055999999999998</v>
      </c>
      <c r="K41" s="57">
        <v>7.5590000000000004E-2</v>
      </c>
      <c r="L41" s="57">
        <v>0.36266000000000004</v>
      </c>
      <c r="M41" s="57">
        <v>20.286200000000001</v>
      </c>
      <c r="N41" s="57">
        <v>1.39524</v>
      </c>
      <c r="O41" s="57">
        <v>0.37606000000000001</v>
      </c>
      <c r="P41" s="57">
        <v>0.49474000000000001</v>
      </c>
      <c r="Q41" s="52">
        <v>1.3618399999999999</v>
      </c>
      <c r="R41" s="57">
        <v>3.6569999999999998E-2</v>
      </c>
      <c r="S41" s="57">
        <v>7.0230000000000001E-2</v>
      </c>
      <c r="T41" s="57">
        <v>4.3950000000000003E-2</v>
      </c>
      <c r="U41" s="57">
        <v>6.9209999999999994E-2</v>
      </c>
      <c r="V41" s="57">
        <v>0.30957999999999997</v>
      </c>
      <c r="W41" s="52">
        <v>1.1900000000000001E-2</v>
      </c>
      <c r="X41" s="57">
        <v>0.90429999999999999</v>
      </c>
      <c r="Y41" s="57">
        <v>0.12013</v>
      </c>
      <c r="Z41" s="52">
        <v>0.56777999999999995</v>
      </c>
      <c r="AA41" s="52">
        <v>3.3255700000000004</v>
      </c>
      <c r="AB41" s="52">
        <v>0</v>
      </c>
      <c r="AC41" s="52">
        <v>7.0419999999999996E-2</v>
      </c>
      <c r="AD41" s="52"/>
      <c r="AE41" s="52"/>
      <c r="AF41" s="52"/>
      <c r="AG41" s="52"/>
      <c r="AH41" s="52"/>
      <c r="AI41" s="52"/>
    </row>
    <row r="42" spans="1:35" ht="15.75" x14ac:dyDescent="0.25">
      <c r="A42" s="2">
        <v>34</v>
      </c>
      <c r="B42" s="54">
        <v>62.34</v>
      </c>
      <c r="C42" s="57">
        <v>0.41843000000000002</v>
      </c>
      <c r="D42" s="57">
        <v>1.8158399999999999</v>
      </c>
      <c r="E42" s="57">
        <v>64.571100000000001</v>
      </c>
      <c r="F42" s="57">
        <v>2.1984400000000002</v>
      </c>
      <c r="G42" s="57">
        <v>5.16343</v>
      </c>
      <c r="H42" s="57">
        <v>0.28376999999999997</v>
      </c>
      <c r="I42" s="52">
        <v>0.19338</v>
      </c>
      <c r="J42" s="57"/>
      <c r="K42" s="57">
        <v>0.24581999999999998</v>
      </c>
      <c r="L42" s="57">
        <v>0.20621</v>
      </c>
      <c r="M42" s="57">
        <v>25.084229999999998</v>
      </c>
      <c r="N42" s="57">
        <v>1.7472399999999999</v>
      </c>
      <c r="O42" s="57">
        <v>0.48963000000000001</v>
      </c>
      <c r="P42" s="57">
        <v>0.27532000000000001</v>
      </c>
      <c r="Q42" s="52">
        <v>2.1674899999999999</v>
      </c>
      <c r="R42" s="57">
        <v>3.7229999999999999E-2</v>
      </c>
      <c r="S42" s="57">
        <v>9.844E-2</v>
      </c>
      <c r="T42" s="57">
        <v>5.4179999999999999E-2</v>
      </c>
      <c r="U42" s="57">
        <v>8.0019999999999994E-2</v>
      </c>
      <c r="V42" s="57">
        <v>0.443</v>
      </c>
      <c r="W42" s="52"/>
      <c r="X42" s="57">
        <v>0.80284</v>
      </c>
      <c r="Y42" s="57">
        <v>0.10249</v>
      </c>
      <c r="Z42" s="52">
        <v>0.43337999999999999</v>
      </c>
      <c r="AA42" s="52">
        <v>3.0546799999999998</v>
      </c>
      <c r="AB42" s="52">
        <v>0</v>
      </c>
      <c r="AC42" s="52">
        <v>5.6559999999999999E-2</v>
      </c>
      <c r="AD42" s="52"/>
      <c r="AE42" s="52"/>
      <c r="AF42" s="52"/>
      <c r="AG42" s="52"/>
      <c r="AH42" s="52"/>
      <c r="AI42" s="52"/>
    </row>
    <row r="43" spans="1:35" ht="15.75" x14ac:dyDescent="0.25">
      <c r="A43" s="2">
        <v>34</v>
      </c>
      <c r="B43" s="54">
        <v>68.66</v>
      </c>
      <c r="C43" s="57">
        <v>0.89737</v>
      </c>
      <c r="D43" s="57">
        <v>1.83226</v>
      </c>
      <c r="E43" s="57">
        <v>60.468199999999996</v>
      </c>
      <c r="F43" s="57">
        <v>2.3092299999999999</v>
      </c>
      <c r="G43" s="57">
        <v>4.4873100000000008</v>
      </c>
      <c r="H43" s="57">
        <v>0.25877</v>
      </c>
      <c r="I43" s="52">
        <v>0.18067</v>
      </c>
      <c r="J43" s="57"/>
      <c r="K43" s="57">
        <v>0.20452000000000001</v>
      </c>
      <c r="L43" s="57">
        <v>0.18342</v>
      </c>
      <c r="M43" s="57">
        <v>15.33733</v>
      </c>
      <c r="N43" s="57">
        <v>1.74176</v>
      </c>
      <c r="O43" s="57">
        <v>0.47598000000000001</v>
      </c>
      <c r="P43" s="57"/>
      <c r="Q43" s="52">
        <v>1.4534</v>
      </c>
      <c r="R43" s="57"/>
      <c r="S43" s="57">
        <v>8.8779999999999998E-2</v>
      </c>
      <c r="T43" s="57">
        <v>0.26293</v>
      </c>
      <c r="U43" s="57">
        <v>7.886E-2</v>
      </c>
      <c r="V43" s="57">
        <v>0.32545999999999997</v>
      </c>
      <c r="W43" s="52">
        <v>8.9300000000000004E-3</v>
      </c>
      <c r="X43" s="57">
        <v>2.3113299999999999</v>
      </c>
      <c r="Y43" s="57">
        <v>0.18056</v>
      </c>
      <c r="Z43" s="52">
        <v>0.38248000000000004</v>
      </c>
      <c r="AA43" s="52">
        <v>3.2022699999999999</v>
      </c>
      <c r="AB43" s="52">
        <v>1.7245348566215966</v>
      </c>
      <c r="AC43" s="52">
        <v>0.23913999999999999</v>
      </c>
      <c r="AD43" s="52"/>
      <c r="AE43" s="52"/>
      <c r="AF43" s="52"/>
      <c r="AG43" s="52"/>
      <c r="AH43" s="52"/>
      <c r="AI43" s="52"/>
    </row>
    <row r="44" spans="1:35" ht="15.75" x14ac:dyDescent="0.25">
      <c r="A44" s="2">
        <v>28</v>
      </c>
      <c r="B44" s="54">
        <v>41.49</v>
      </c>
      <c r="C44" s="57">
        <v>0.46448</v>
      </c>
      <c r="D44" s="57">
        <v>2.7293400000000001</v>
      </c>
      <c r="E44" s="57">
        <v>55.763690000000004</v>
      </c>
      <c r="F44" s="57">
        <v>1.4681199999999999</v>
      </c>
      <c r="G44" s="57">
        <v>3.42754</v>
      </c>
      <c r="H44" s="57">
        <v>0.30325999999999997</v>
      </c>
      <c r="I44" s="52">
        <v>0.21159</v>
      </c>
      <c r="J44" s="57">
        <v>0.14718999999999999</v>
      </c>
      <c r="K44" s="57">
        <v>0.29857999999999996</v>
      </c>
      <c r="L44" s="57">
        <v>0.13199</v>
      </c>
      <c r="M44" s="57">
        <v>15.875999999999999</v>
      </c>
      <c r="N44" s="57">
        <v>1.7337</v>
      </c>
      <c r="O44" s="57">
        <v>0.50441999999999998</v>
      </c>
      <c r="P44" s="57">
        <v>1.22451</v>
      </c>
      <c r="Q44" s="52">
        <v>2.1876199999999999</v>
      </c>
      <c r="R44" s="57">
        <v>2.9729999999999999E-2</v>
      </c>
      <c r="S44" s="57">
        <v>0.11687</v>
      </c>
      <c r="T44" s="57">
        <v>0.23694999999999999</v>
      </c>
      <c r="U44" s="57">
        <v>6.4170000000000005E-2</v>
      </c>
      <c r="V44" s="57">
        <v>0.50517000000000001</v>
      </c>
      <c r="W44" s="52"/>
      <c r="X44" s="57"/>
      <c r="Y44" s="57">
        <v>8.4199999999999997E-2</v>
      </c>
      <c r="Z44" s="52">
        <v>0.34688000000000002</v>
      </c>
      <c r="AA44" s="52">
        <v>3.0650300000000001</v>
      </c>
      <c r="AB44" s="52">
        <v>0</v>
      </c>
      <c r="AC44" s="52">
        <v>5.2159999999999998E-2</v>
      </c>
      <c r="AD44" s="52"/>
      <c r="AE44" s="52"/>
      <c r="AF44" s="52"/>
      <c r="AG44" s="52"/>
      <c r="AH44" s="52"/>
      <c r="AI44" s="52"/>
    </row>
    <row r="45" spans="1:35" ht="15.75" x14ac:dyDescent="0.25">
      <c r="A45" s="2">
        <v>28</v>
      </c>
      <c r="B45" s="54">
        <v>42.32</v>
      </c>
      <c r="C45" s="57">
        <v>0.14296999999999999</v>
      </c>
      <c r="D45" s="57">
        <v>1.5369000000000002</v>
      </c>
      <c r="E45" s="57">
        <v>70.932169999999999</v>
      </c>
      <c r="F45" s="57">
        <v>1.5687200000000001</v>
      </c>
      <c r="G45" s="57">
        <v>5.6837099999999996</v>
      </c>
      <c r="H45" s="57">
        <v>0.35966999999999999</v>
      </c>
      <c r="I45" s="52">
        <v>0.18966999999999998</v>
      </c>
      <c r="J45" s="57">
        <v>8.4739999999999996E-2</v>
      </c>
      <c r="K45" s="57">
        <v>0.2248</v>
      </c>
      <c r="L45" s="57">
        <v>0.22716</v>
      </c>
      <c r="M45" s="57">
        <v>21.22306</v>
      </c>
      <c r="N45" s="57">
        <v>1.36521</v>
      </c>
      <c r="O45" s="57">
        <v>0.12275</v>
      </c>
      <c r="P45" s="57">
        <v>1.1639300000000001</v>
      </c>
      <c r="Q45" s="52">
        <v>2.6400700000000001</v>
      </c>
      <c r="R45" s="57"/>
      <c r="S45" s="57">
        <v>7.7579999999999996E-2</v>
      </c>
      <c r="T45" s="57">
        <v>9.5260000000000011E-2</v>
      </c>
      <c r="U45" s="57">
        <v>4.657E-2</v>
      </c>
      <c r="V45" s="57">
        <v>0.33885000000000004</v>
      </c>
      <c r="W45" s="52">
        <v>1.5980000000000001E-2</v>
      </c>
      <c r="X45" s="57">
        <v>1.3170899999999999</v>
      </c>
      <c r="Y45" s="57">
        <v>0.10904000000000001</v>
      </c>
      <c r="Z45" s="52">
        <v>0.35357</v>
      </c>
      <c r="AA45" s="52">
        <v>3.0776399999999997</v>
      </c>
      <c r="AB45" s="52">
        <v>0.61032999231551643</v>
      </c>
      <c r="AC45" s="52">
        <v>1.3009999999999999E-2</v>
      </c>
      <c r="AD45" s="52"/>
      <c r="AE45" s="52"/>
      <c r="AF45" s="52"/>
      <c r="AG45" s="52"/>
      <c r="AH45" s="52"/>
      <c r="AI45" s="52"/>
    </row>
    <row r="46" spans="1:35" ht="15.75" x14ac:dyDescent="0.25">
      <c r="A46" s="2">
        <v>28</v>
      </c>
      <c r="B46" s="54">
        <v>39.43</v>
      </c>
      <c r="C46" s="57">
        <v>0.49434</v>
      </c>
      <c r="D46" s="57">
        <v>2.63226</v>
      </c>
      <c r="E46" s="57">
        <v>82.871940000000009</v>
      </c>
      <c r="F46" s="57">
        <v>1.96841</v>
      </c>
      <c r="G46" s="57">
        <v>5.9906300000000003</v>
      </c>
      <c r="H46" s="57">
        <v>0.34414999999999996</v>
      </c>
      <c r="I46" s="52">
        <v>0.21796000000000001</v>
      </c>
      <c r="J46" s="57">
        <v>0.21138000000000001</v>
      </c>
      <c r="K46" s="57">
        <v>0.25585000000000002</v>
      </c>
      <c r="L46" s="57">
        <v>0.27048</v>
      </c>
      <c r="M46" s="57">
        <v>23.3721</v>
      </c>
      <c r="N46" s="57">
        <v>1.87371</v>
      </c>
      <c r="O46" s="57">
        <v>0.48762</v>
      </c>
      <c r="P46" s="57">
        <v>1.56765</v>
      </c>
      <c r="Q46" s="52">
        <v>1.74468</v>
      </c>
      <c r="R46" s="57">
        <v>5.416E-2</v>
      </c>
      <c r="S46" s="57">
        <v>0.10306</v>
      </c>
      <c r="T46" s="57">
        <v>3.5229999999999997E-2</v>
      </c>
      <c r="U46" s="57">
        <v>6.5509999999999999E-2</v>
      </c>
      <c r="V46" s="57">
        <v>0.52628999999999992</v>
      </c>
      <c r="W46" s="52">
        <v>2.087E-2</v>
      </c>
      <c r="X46" s="57">
        <v>1.4531000000000001</v>
      </c>
      <c r="Y46" s="57">
        <v>0.11373</v>
      </c>
      <c r="Z46" s="52">
        <v>0.17050999999999999</v>
      </c>
      <c r="AA46" s="52">
        <v>3.0782500000000002</v>
      </c>
      <c r="AB46" s="52">
        <v>0.19887989323937474</v>
      </c>
      <c r="AC46" s="52">
        <v>0.12762000000000001</v>
      </c>
      <c r="AD46" s="52"/>
      <c r="AE46" s="52"/>
      <c r="AF46" s="52"/>
      <c r="AG46" s="52"/>
      <c r="AH46" s="52"/>
      <c r="AI46" s="52"/>
    </row>
    <row r="47" spans="1:35" ht="15.75" x14ac:dyDescent="0.25">
      <c r="A47" s="2">
        <v>42</v>
      </c>
      <c r="B47" s="54">
        <v>70.16</v>
      </c>
      <c r="C47" s="57">
        <v>0.54880999999999991</v>
      </c>
      <c r="D47" s="57">
        <v>3.3765999999999998</v>
      </c>
      <c r="E47" s="57">
        <v>58.545730000000006</v>
      </c>
      <c r="F47" s="57">
        <v>3.2451099999999999</v>
      </c>
      <c r="G47" s="57">
        <v>6.5098799999999999</v>
      </c>
      <c r="H47" s="57">
        <v>0.25708999999999999</v>
      </c>
      <c r="I47" s="52">
        <v>0.22137000000000001</v>
      </c>
      <c r="J47" s="57">
        <v>9.580000000000001E-2</v>
      </c>
      <c r="K47" s="57">
        <v>0.18381</v>
      </c>
      <c r="L47" s="57">
        <v>0.44127</v>
      </c>
      <c r="M47" s="57">
        <v>14.67529</v>
      </c>
      <c r="N47" s="57">
        <v>1.47872</v>
      </c>
      <c r="O47" s="57">
        <v>1.7772999999999999</v>
      </c>
      <c r="P47" s="57">
        <v>1.19512</v>
      </c>
      <c r="Q47" s="52">
        <v>2.4500900000000003</v>
      </c>
      <c r="R47" s="57">
        <v>6.5350000000000005E-2</v>
      </c>
      <c r="S47" s="57">
        <v>7.7579999999999996E-2</v>
      </c>
      <c r="T47" s="57">
        <v>0.18268999999999999</v>
      </c>
      <c r="U47" s="57">
        <v>7.0779999999999996E-2</v>
      </c>
      <c r="V47" s="57">
        <v>0.52178999999999998</v>
      </c>
      <c r="W47" s="52">
        <v>6.7099999999999998E-3</v>
      </c>
      <c r="X47" s="57">
        <v>1.32334</v>
      </c>
      <c r="Y47" s="57">
        <v>0.13019</v>
      </c>
      <c r="Z47" s="52">
        <v>0.49234</v>
      </c>
      <c r="AA47" s="52">
        <v>3.31081</v>
      </c>
      <c r="AB47" s="52">
        <v>2.5268745993948766E-2</v>
      </c>
      <c r="AC47" s="52">
        <v>2.486E-2</v>
      </c>
      <c r="AD47" s="52"/>
      <c r="AE47" s="52"/>
      <c r="AF47" s="52"/>
      <c r="AG47" s="52"/>
      <c r="AH47" s="52"/>
      <c r="AI47" s="52"/>
    </row>
    <row r="48" spans="1:35" ht="15.75" x14ac:dyDescent="0.25">
      <c r="A48" s="2">
        <v>42</v>
      </c>
      <c r="B48" s="54">
        <v>66.92</v>
      </c>
      <c r="C48" s="57">
        <v>0.34057999999999999</v>
      </c>
      <c r="D48" s="57">
        <v>4.0742399999999996</v>
      </c>
      <c r="E48" s="57">
        <v>57.754510000000003</v>
      </c>
      <c r="F48" s="57">
        <v>0.94417999999999991</v>
      </c>
      <c r="G48" s="57">
        <v>5.7340600000000004</v>
      </c>
      <c r="H48" s="57">
        <v>0.20693</v>
      </c>
      <c r="I48" s="52">
        <v>0.28370999999999996</v>
      </c>
      <c r="J48" s="57">
        <v>0.19236999999999999</v>
      </c>
      <c r="K48" s="57">
        <v>0.26074999999999998</v>
      </c>
      <c r="L48" s="57">
        <v>0.22744</v>
      </c>
      <c r="M48" s="57">
        <v>29.513169999999999</v>
      </c>
      <c r="N48" s="57">
        <v>1.6943800000000002</v>
      </c>
      <c r="O48" s="57">
        <v>0.27091999999999999</v>
      </c>
      <c r="P48" s="57">
        <v>0.37724000000000002</v>
      </c>
      <c r="Q48" s="52">
        <v>2.3679000000000001</v>
      </c>
      <c r="R48" s="57">
        <v>5.3650000000000003E-2</v>
      </c>
      <c r="S48" s="57">
        <v>9.9319999999999992E-2</v>
      </c>
      <c r="T48" s="57">
        <v>1.0369999999999999E-2</v>
      </c>
      <c r="U48" s="57">
        <v>8.1379999999999994E-2</v>
      </c>
      <c r="V48" s="57">
        <v>0.59016000000000002</v>
      </c>
      <c r="W48" s="52">
        <v>2.827E-2</v>
      </c>
      <c r="X48" s="57">
        <v>1.3913199999999999</v>
      </c>
      <c r="Y48" s="57">
        <v>0.13503000000000001</v>
      </c>
      <c r="Z48" s="52">
        <v>0.30968000000000001</v>
      </c>
      <c r="AA48" s="52">
        <v>3.3249299999999997</v>
      </c>
      <c r="AB48" s="52">
        <v>0</v>
      </c>
      <c r="AC48" s="52">
        <v>7.6150000000000009E-2</v>
      </c>
      <c r="AD48" s="52"/>
      <c r="AE48" s="52"/>
      <c r="AF48" s="52"/>
      <c r="AG48" s="52"/>
      <c r="AH48" s="52"/>
      <c r="AI48" s="52"/>
    </row>
    <row r="49" spans="1:35" ht="15.75" x14ac:dyDescent="0.25">
      <c r="A49" s="2">
        <v>42</v>
      </c>
      <c r="B49" s="54">
        <v>73.88</v>
      </c>
      <c r="C49" s="57">
        <v>0.37336000000000003</v>
      </c>
      <c r="D49" s="57">
        <v>4.09084</v>
      </c>
      <c r="E49" s="57">
        <v>70.008960000000002</v>
      </c>
      <c r="F49" s="57">
        <v>2.38672</v>
      </c>
      <c r="G49" s="57">
        <v>7.8203500000000004</v>
      </c>
      <c r="H49" s="57">
        <v>0.36884</v>
      </c>
      <c r="I49" s="52">
        <v>0.19316999999999998</v>
      </c>
      <c r="J49" s="57">
        <v>0.11013000000000001</v>
      </c>
      <c r="K49" s="57">
        <v>0.23218</v>
      </c>
      <c r="L49" s="57">
        <v>0.59148000000000001</v>
      </c>
      <c r="M49" s="57">
        <v>37.494620000000005</v>
      </c>
      <c r="N49" s="57">
        <v>1.80277</v>
      </c>
      <c r="O49" s="57">
        <v>0.23557</v>
      </c>
      <c r="P49" s="57">
        <v>1.3891</v>
      </c>
      <c r="Q49" s="52">
        <v>3.0002300000000002</v>
      </c>
      <c r="R49" s="57">
        <v>4.2519999999999995E-2</v>
      </c>
      <c r="S49" s="57">
        <v>7.4870000000000006E-2</v>
      </c>
      <c r="T49" s="57">
        <v>0.13894999999999999</v>
      </c>
      <c r="U49" s="57">
        <v>6.8750000000000006E-2</v>
      </c>
      <c r="V49" s="57">
        <v>0.64193</v>
      </c>
      <c r="W49" s="52"/>
      <c r="X49" s="57">
        <v>0.35912999999999995</v>
      </c>
      <c r="Y49" s="57">
        <v>0.12803</v>
      </c>
      <c r="Z49" s="52">
        <v>0.53528999999999993</v>
      </c>
      <c r="AA49" s="52">
        <v>3.0848299999999997</v>
      </c>
      <c r="AB49" s="52">
        <v>0.87336689970566128</v>
      </c>
      <c r="AC49" s="52">
        <v>1.5800000000000002E-2</v>
      </c>
      <c r="AD49" s="52"/>
      <c r="AE49" s="52"/>
      <c r="AF49" s="52"/>
      <c r="AG49" s="52"/>
      <c r="AH49" s="52"/>
      <c r="AI49" s="52"/>
    </row>
    <row r="50" spans="1:35" ht="15.75" x14ac:dyDescent="0.25">
      <c r="A50" s="2">
        <v>53</v>
      </c>
      <c r="B50" s="54">
        <v>68.819999999999993</v>
      </c>
      <c r="C50" s="57">
        <v>0.53710999999999998</v>
      </c>
      <c r="D50" s="57">
        <v>2.75319</v>
      </c>
      <c r="E50" s="57">
        <v>10.457700000000001</v>
      </c>
      <c r="F50" s="57">
        <v>1.56325</v>
      </c>
      <c r="G50" s="57">
        <v>6.7546800000000005</v>
      </c>
      <c r="H50" s="57">
        <v>0.29135</v>
      </c>
      <c r="I50" s="52">
        <v>5.9789999999999996E-2</v>
      </c>
      <c r="J50" s="57">
        <v>0.22705</v>
      </c>
      <c r="K50" s="57">
        <v>0.31541000000000002</v>
      </c>
      <c r="L50" s="57">
        <v>2.5520000000000001E-2</v>
      </c>
      <c r="M50" s="57">
        <v>8.4172900000000013</v>
      </c>
      <c r="N50" s="57">
        <v>0.64958000000000005</v>
      </c>
      <c r="O50" s="57">
        <v>0.22531999999999999</v>
      </c>
      <c r="P50" s="57">
        <v>4.6056899999999992</v>
      </c>
      <c r="Q50" s="52">
        <v>1.5075699999999999</v>
      </c>
      <c r="R50" s="57">
        <v>1.1380000000000001E-2</v>
      </c>
      <c r="S50" s="57">
        <v>2.947E-2</v>
      </c>
      <c r="T50" s="57">
        <v>2.614E-2</v>
      </c>
      <c r="U50" s="57">
        <v>3.56E-2</v>
      </c>
      <c r="V50" s="57">
        <v>0.21590000000000001</v>
      </c>
      <c r="W50" s="52"/>
      <c r="X50" s="57">
        <v>0.14867000000000002</v>
      </c>
      <c r="Y50" s="57">
        <v>0.17468</v>
      </c>
      <c r="Z50" s="52"/>
      <c r="AA50" s="52">
        <v>3.2232500000000002</v>
      </c>
      <c r="AB50" s="52">
        <v>2.4583165664098425</v>
      </c>
      <c r="AC50" s="52">
        <v>0.21615999999999999</v>
      </c>
      <c r="AD50" s="52"/>
      <c r="AE50" s="52"/>
      <c r="AF50" s="52"/>
      <c r="AG50" s="52"/>
      <c r="AH50" s="52"/>
      <c r="AI50" s="52"/>
    </row>
    <row r="51" spans="1:35" ht="15.75" x14ac:dyDescent="0.25">
      <c r="A51" s="2">
        <v>53</v>
      </c>
      <c r="B51" s="54">
        <v>72.81</v>
      </c>
      <c r="C51" s="57">
        <v>0.24814</v>
      </c>
      <c r="D51" s="57">
        <v>3.0446999999999997</v>
      </c>
      <c r="E51" s="57">
        <v>22.552990000000001</v>
      </c>
      <c r="F51" s="57"/>
      <c r="G51" s="57">
        <v>2.22634</v>
      </c>
      <c r="H51" s="57">
        <v>0.14430000000000001</v>
      </c>
      <c r="I51" s="52">
        <v>9.529E-2</v>
      </c>
      <c r="J51" s="57">
        <v>0.25424000000000002</v>
      </c>
      <c r="K51" s="57">
        <v>0.51046000000000002</v>
      </c>
      <c r="L51" s="57">
        <v>4.6240000000000003E-2</v>
      </c>
      <c r="M51" s="57">
        <v>7.8445799999999997</v>
      </c>
      <c r="N51" s="57">
        <v>0.58001999999999998</v>
      </c>
      <c r="O51" s="57">
        <v>0.28320999999999996</v>
      </c>
      <c r="P51" s="57"/>
      <c r="Q51" s="52"/>
      <c r="R51" s="57"/>
      <c r="S51" s="57">
        <v>3.0199999999999998E-2</v>
      </c>
      <c r="T51" s="57">
        <v>5.1700000000000001E-3</v>
      </c>
      <c r="U51" s="57">
        <v>5.1929999999999997E-2</v>
      </c>
      <c r="V51" s="57">
        <v>6.9120000000000001E-2</v>
      </c>
      <c r="W51" s="52">
        <v>9.8499999999999994E-3</v>
      </c>
      <c r="X51" s="57">
        <v>0.28558</v>
      </c>
      <c r="Y51" s="57">
        <v>0.11903</v>
      </c>
      <c r="Z51" s="52">
        <v>0.23059000000000002</v>
      </c>
      <c r="AA51" s="52">
        <v>3.0214299999999996</v>
      </c>
      <c r="AB51" s="52">
        <v>2.4144911372208639</v>
      </c>
      <c r="AC51" s="52">
        <v>0.12384000000000001</v>
      </c>
      <c r="AD51" s="52"/>
      <c r="AE51" s="52"/>
      <c r="AF51" s="52"/>
      <c r="AG51" s="52"/>
      <c r="AH51" s="52"/>
      <c r="AI51" s="52"/>
    </row>
    <row r="52" spans="1:35" ht="15.75" x14ac:dyDescent="0.25">
      <c r="A52" s="2">
        <v>53</v>
      </c>
      <c r="B52" s="54">
        <v>71.25</v>
      </c>
      <c r="C52" s="57">
        <v>0.45829000000000003</v>
      </c>
      <c r="D52" s="57">
        <v>2.1999599999999999</v>
      </c>
      <c r="E52" s="57">
        <v>22.519839999999999</v>
      </c>
      <c r="F52" s="57">
        <v>1.6128800000000001</v>
      </c>
      <c r="G52" s="57">
        <v>4.8381600000000002</v>
      </c>
      <c r="H52" s="57">
        <v>0.24196999999999999</v>
      </c>
      <c r="I52" s="52">
        <v>0.11125</v>
      </c>
      <c r="J52" s="57">
        <v>0.27399000000000001</v>
      </c>
      <c r="K52" s="57">
        <v>0.30760000000000004</v>
      </c>
      <c r="L52" s="57">
        <v>0.10184</v>
      </c>
      <c r="M52" s="57">
        <v>8.23489</v>
      </c>
      <c r="N52" s="57">
        <v>0.52561999999999998</v>
      </c>
      <c r="O52" s="57">
        <v>0.23504</v>
      </c>
      <c r="P52" s="57">
        <v>1.8988800000000001</v>
      </c>
      <c r="Q52" s="52"/>
      <c r="R52" s="57"/>
      <c r="S52" s="57">
        <v>3.8670000000000003E-2</v>
      </c>
      <c r="T52" s="57">
        <v>6.1900000000000002E-3</v>
      </c>
      <c r="U52" s="57">
        <v>3.7090000000000005E-2</v>
      </c>
      <c r="V52" s="57">
        <v>0.14890999999999999</v>
      </c>
      <c r="W52" s="52">
        <v>0.12994999999999998</v>
      </c>
      <c r="X52" s="57">
        <v>0.17766999999999999</v>
      </c>
      <c r="Y52" s="57">
        <v>0.11218</v>
      </c>
      <c r="Z52" s="52">
        <v>0.34764</v>
      </c>
      <c r="AA52" s="52">
        <v>2.9183400000000002</v>
      </c>
      <c r="AB52" s="52">
        <v>2.6679691992761807</v>
      </c>
      <c r="AC52" s="52">
        <v>0.14269000000000001</v>
      </c>
      <c r="AD52" s="52"/>
      <c r="AE52" s="52"/>
      <c r="AF52" s="52"/>
      <c r="AG52" s="52"/>
      <c r="AH52" s="52"/>
      <c r="AI52" s="52"/>
    </row>
    <row r="53" spans="1:35" ht="15.75" x14ac:dyDescent="0.25">
      <c r="A53" s="2">
        <v>50.3</v>
      </c>
      <c r="B53" s="54">
        <v>93.94</v>
      </c>
      <c r="C53" s="57">
        <v>0.50064999999999993</v>
      </c>
      <c r="D53" s="57">
        <v>2.77475</v>
      </c>
      <c r="E53" s="57">
        <v>34.559690000000003</v>
      </c>
      <c r="F53" s="57">
        <v>3.8225100000000003</v>
      </c>
      <c r="G53" s="57">
        <v>6.3032500000000002</v>
      </c>
      <c r="H53" s="57">
        <v>0.26568000000000003</v>
      </c>
      <c r="I53" s="52">
        <v>0.11667</v>
      </c>
      <c r="J53" s="57"/>
      <c r="K53" s="57">
        <v>0.43514999999999998</v>
      </c>
      <c r="L53" s="57">
        <v>7.7489999999999989E-2</v>
      </c>
      <c r="M53" s="57">
        <v>11.957270000000001</v>
      </c>
      <c r="N53" s="57">
        <v>0.74412</v>
      </c>
      <c r="O53" s="57">
        <v>0.16997999999999999</v>
      </c>
      <c r="P53" s="57">
        <v>2.7972600000000001</v>
      </c>
      <c r="Q53" s="52">
        <v>3.95173</v>
      </c>
      <c r="R53" s="57"/>
      <c r="S53" s="57">
        <v>6.1179999999999998E-2</v>
      </c>
      <c r="T53" s="57">
        <v>5.4299999999999994E-2</v>
      </c>
      <c r="U53" s="57">
        <v>4.2529999999999998E-2</v>
      </c>
      <c r="V53" s="57">
        <v>0.28270999999999996</v>
      </c>
      <c r="W53" s="52">
        <v>8.3220000000000002E-2</v>
      </c>
      <c r="X53" s="57">
        <v>0.43442999999999998</v>
      </c>
      <c r="Y53" s="57">
        <v>0.15911</v>
      </c>
      <c r="Z53" s="52"/>
      <c r="AA53" s="52">
        <v>3.4817399999999998</v>
      </c>
      <c r="AB53" s="52">
        <v>2.5657234781200238</v>
      </c>
      <c r="AC53" s="52">
        <v>0.19712000000000002</v>
      </c>
      <c r="AD53" s="52"/>
      <c r="AE53" s="52"/>
      <c r="AF53" s="52"/>
      <c r="AG53" s="52"/>
      <c r="AH53" s="52"/>
      <c r="AI53" s="52"/>
    </row>
    <row r="54" spans="1:35" ht="15.75" x14ac:dyDescent="0.25">
      <c r="A54" s="2">
        <v>50.3</v>
      </c>
      <c r="B54" s="54">
        <v>70.13</v>
      </c>
      <c r="C54" s="57">
        <v>0.42630000000000001</v>
      </c>
      <c r="D54" s="57">
        <v>4.0615300000000003</v>
      </c>
      <c r="E54" s="57">
        <v>18.072430000000001</v>
      </c>
      <c r="F54" s="57">
        <v>1.9835399999999999</v>
      </c>
      <c r="G54" s="57">
        <v>5.0047600000000001</v>
      </c>
      <c r="H54" s="57">
        <v>0.30751999999999996</v>
      </c>
      <c r="I54" s="52">
        <v>0.16424</v>
      </c>
      <c r="J54" s="57"/>
      <c r="K54" s="57">
        <v>0.19957</v>
      </c>
      <c r="L54" s="57"/>
      <c r="M54" s="57">
        <v>9.95505</v>
      </c>
      <c r="N54" s="57">
        <v>0.97936000000000001</v>
      </c>
      <c r="O54" s="57">
        <v>0.39793000000000001</v>
      </c>
      <c r="P54" s="57">
        <v>2.6946999999999997</v>
      </c>
      <c r="Q54" s="52"/>
      <c r="R54" s="57">
        <v>5.7279999999999998E-2</v>
      </c>
      <c r="S54" s="57">
        <v>2.734E-2</v>
      </c>
      <c r="T54" s="57">
        <v>6.1600000000000005E-3</v>
      </c>
      <c r="U54" s="57">
        <v>7.4150000000000008E-2</v>
      </c>
      <c r="V54" s="57">
        <v>0.24972999999999998</v>
      </c>
      <c r="W54" s="52"/>
      <c r="X54" s="57"/>
      <c r="Y54" s="57">
        <v>0.19616999999999998</v>
      </c>
      <c r="Z54" s="52">
        <v>0.39330000000000004</v>
      </c>
      <c r="AA54" s="52">
        <v>3.4026900000000002</v>
      </c>
      <c r="AB54" s="52">
        <v>2.7386339047524388</v>
      </c>
      <c r="AC54" s="52">
        <v>0.14612</v>
      </c>
      <c r="AD54" s="52"/>
      <c r="AE54" s="52"/>
      <c r="AF54" s="52"/>
      <c r="AG54" s="52"/>
      <c r="AH54" s="52"/>
      <c r="AI54" s="52"/>
    </row>
    <row r="55" spans="1:35" ht="15.75" x14ac:dyDescent="0.25">
      <c r="A55" s="2">
        <v>50.3</v>
      </c>
      <c r="B55" s="54">
        <v>119.94</v>
      </c>
      <c r="C55" s="57">
        <v>0.35083999999999999</v>
      </c>
      <c r="D55" s="57">
        <v>2.8953200000000003</v>
      </c>
      <c r="E55" s="57">
        <v>36.323550000000004</v>
      </c>
      <c r="F55" s="57">
        <v>2.0012400000000001</v>
      </c>
      <c r="G55" s="57">
        <v>6.3628100000000005</v>
      </c>
      <c r="H55" s="57">
        <v>0.15277000000000002</v>
      </c>
      <c r="I55" s="52">
        <v>9.9440000000000001E-2</v>
      </c>
      <c r="J55" s="57">
        <v>0.26249</v>
      </c>
      <c r="K55" s="57">
        <v>1.227E-2</v>
      </c>
      <c r="L55" s="57">
        <v>9.4359999999999999E-2</v>
      </c>
      <c r="M55" s="57">
        <v>9.357899999999999</v>
      </c>
      <c r="N55" s="57">
        <v>0.63984000000000008</v>
      </c>
      <c r="O55" s="57"/>
      <c r="P55" s="57">
        <v>2.5974200000000001</v>
      </c>
      <c r="Q55" s="52">
        <v>1.7306900000000001</v>
      </c>
      <c r="R55" s="57">
        <v>4.1500000000000002E-2</v>
      </c>
      <c r="S55" s="57">
        <v>6.0380000000000003E-2</v>
      </c>
      <c r="T55" s="57">
        <v>2.06E-2</v>
      </c>
      <c r="U55" s="57">
        <v>4.4249999999999998E-2</v>
      </c>
      <c r="V55" s="57">
        <v>0.24077000000000001</v>
      </c>
      <c r="W55" s="52"/>
      <c r="X55" s="57">
        <v>0.30636000000000002</v>
      </c>
      <c r="Y55" s="57">
        <v>0.12168000000000001</v>
      </c>
      <c r="Z55" s="52"/>
      <c r="AA55" s="52">
        <v>2.3503499999999997</v>
      </c>
      <c r="AB55" s="52">
        <v>2.4009190717146569</v>
      </c>
      <c r="AC55" s="52">
        <v>8.1700000000000009E-2</v>
      </c>
      <c r="AD55" s="52"/>
      <c r="AE55" s="52"/>
      <c r="AF55" s="52"/>
      <c r="AG55" s="52"/>
      <c r="AH55" s="52"/>
      <c r="AI55" s="52"/>
    </row>
    <row r="56" spans="1:35" ht="15.75" x14ac:dyDescent="0.25">
      <c r="A56" s="2">
        <v>48.5</v>
      </c>
      <c r="B56" s="54">
        <v>87.9</v>
      </c>
      <c r="C56" s="57">
        <v>0.33193</v>
      </c>
      <c r="D56" s="57">
        <v>2.91899</v>
      </c>
      <c r="E56" s="57">
        <v>42.507169999999995</v>
      </c>
      <c r="F56" s="57">
        <v>0.71970000000000001</v>
      </c>
      <c r="G56" s="57">
        <v>4.9043299999999999</v>
      </c>
      <c r="H56" s="57">
        <v>0.26844999999999997</v>
      </c>
      <c r="I56" s="52">
        <v>0.21109</v>
      </c>
      <c r="J56" s="57">
        <v>0.16909000000000002</v>
      </c>
      <c r="K56" s="57">
        <v>0.12035</v>
      </c>
      <c r="L56" s="57"/>
      <c r="M56" s="57">
        <v>9.7006899999999998</v>
      </c>
      <c r="N56" s="57">
        <v>1.6136600000000001</v>
      </c>
      <c r="O56" s="57">
        <v>8.9279999999999998E-2</v>
      </c>
      <c r="P56" s="57">
        <v>1.0778099999999999</v>
      </c>
      <c r="Q56" s="52">
        <v>2.06881</v>
      </c>
      <c r="R56" s="57">
        <v>6.019E-2</v>
      </c>
      <c r="S56" s="57">
        <v>8.3580000000000002E-2</v>
      </c>
      <c r="T56" s="57">
        <v>0.1474</v>
      </c>
      <c r="U56" s="57">
        <v>9.2579999999999996E-2</v>
      </c>
      <c r="V56" s="57">
        <v>0.39888000000000001</v>
      </c>
      <c r="W56" s="52">
        <v>1.4060000000000001E-2</v>
      </c>
      <c r="X56" s="57">
        <v>1.08504</v>
      </c>
      <c r="Y56" s="57">
        <v>0.12395</v>
      </c>
      <c r="Z56" s="52">
        <v>0.40970000000000001</v>
      </c>
      <c r="AA56" s="52">
        <v>3.2790700000000004</v>
      </c>
      <c r="AB56" s="52">
        <v>2.3115972214840128</v>
      </c>
      <c r="AC56" s="52">
        <v>0.14008000000000001</v>
      </c>
      <c r="AD56" s="52"/>
      <c r="AE56" s="52"/>
      <c r="AF56" s="52"/>
      <c r="AG56" s="52"/>
      <c r="AH56" s="52"/>
      <c r="AI56" s="52"/>
    </row>
    <row r="57" spans="1:35" ht="15.75" x14ac:dyDescent="0.25">
      <c r="A57" s="2">
        <v>48.5</v>
      </c>
      <c r="B57" s="54">
        <v>80.209999999999994</v>
      </c>
      <c r="C57" s="57">
        <v>0.46216000000000002</v>
      </c>
      <c r="D57" s="57">
        <v>2.1413200000000003</v>
      </c>
      <c r="E57" s="57">
        <v>8.7836700000000008</v>
      </c>
      <c r="F57" s="57">
        <v>0.69077999999999995</v>
      </c>
      <c r="G57" s="57">
        <v>0.73377000000000003</v>
      </c>
      <c r="H57" s="57">
        <v>0.13093000000000002</v>
      </c>
      <c r="I57" s="52">
        <v>8.6080000000000004E-2</v>
      </c>
      <c r="J57" s="57">
        <v>0.21618999999999999</v>
      </c>
      <c r="K57" s="57">
        <v>0.17319999999999999</v>
      </c>
      <c r="L57" s="57">
        <v>0.19908000000000001</v>
      </c>
      <c r="M57" s="57">
        <v>12.211319999999999</v>
      </c>
      <c r="N57" s="57">
        <v>1.4136</v>
      </c>
      <c r="O57" s="57">
        <v>0.24868000000000001</v>
      </c>
      <c r="P57" s="57">
        <v>0.64566999999999997</v>
      </c>
      <c r="Q57" s="52"/>
      <c r="R57" s="57">
        <v>5.772E-2</v>
      </c>
      <c r="S57" s="57">
        <v>5.8340000000000003E-2</v>
      </c>
      <c r="T57" s="57">
        <v>7.9760000000000011E-2</v>
      </c>
      <c r="U57" s="57">
        <v>7.2349999999999998E-2</v>
      </c>
      <c r="V57" s="57">
        <v>0.16653999999999999</v>
      </c>
      <c r="W57" s="52">
        <v>3.2289999999999999E-2</v>
      </c>
      <c r="X57" s="57">
        <v>1.2501899999999999</v>
      </c>
      <c r="Y57" s="57">
        <v>0.11814</v>
      </c>
      <c r="Z57" s="52">
        <v>0.44958999999999999</v>
      </c>
      <c r="AA57" s="52">
        <v>3.2491399999999997</v>
      </c>
      <c r="AB57" s="52">
        <v>0.89448783855742231</v>
      </c>
      <c r="AC57" s="52"/>
      <c r="AD57" s="52"/>
      <c r="AE57" s="52"/>
      <c r="AF57" s="52"/>
      <c r="AG57" s="52"/>
      <c r="AH57" s="52"/>
      <c r="AI57" s="52"/>
    </row>
    <row r="58" spans="1:35" ht="15.75" x14ac:dyDescent="0.25">
      <c r="A58" s="2">
        <v>48.5</v>
      </c>
      <c r="B58" s="54">
        <v>83.07</v>
      </c>
      <c r="C58" s="57">
        <v>0.43366000000000005</v>
      </c>
      <c r="D58" s="57">
        <v>1.9569300000000001</v>
      </c>
      <c r="E58" s="57">
        <v>25.138680000000001</v>
      </c>
      <c r="F58" s="57">
        <v>0.74487999999999999</v>
      </c>
      <c r="G58" s="57">
        <v>3.4672100000000001</v>
      </c>
      <c r="H58" s="57">
        <v>0.13400000000000001</v>
      </c>
      <c r="I58" s="52">
        <v>6.9589999999999999E-2</v>
      </c>
      <c r="J58" s="57"/>
      <c r="K58" s="57">
        <v>9.4510000000000011E-2</v>
      </c>
      <c r="L58" s="57"/>
      <c r="M58" s="57">
        <v>9.5551899999999996</v>
      </c>
      <c r="N58" s="57">
        <v>0.83408000000000004</v>
      </c>
      <c r="O58" s="57">
        <v>0.31694</v>
      </c>
      <c r="P58" s="57">
        <v>1.15046</v>
      </c>
      <c r="Q58" s="52">
        <v>1.20767</v>
      </c>
      <c r="R58" s="57"/>
      <c r="S58" s="57">
        <v>7.5300000000000002E-3</v>
      </c>
      <c r="T58" s="57">
        <v>1.0000000000000001E-5</v>
      </c>
      <c r="U58" s="57">
        <v>4.2909999999999997E-2</v>
      </c>
      <c r="V58" s="57">
        <v>0.22650999999999999</v>
      </c>
      <c r="W58" s="52">
        <v>2.0200000000000001E-3</v>
      </c>
      <c r="X58" s="57">
        <v>0.39619000000000004</v>
      </c>
      <c r="Y58" s="57">
        <v>7.356E-2</v>
      </c>
      <c r="Z58" s="52">
        <v>0.24279000000000001</v>
      </c>
      <c r="AA58" s="52">
        <v>2.9329099999999997</v>
      </c>
      <c r="AB58" s="52">
        <v>0.71978246588629891</v>
      </c>
      <c r="AC58" s="52">
        <v>2.741E-2</v>
      </c>
      <c r="AD58" s="52"/>
      <c r="AE58" s="52"/>
      <c r="AF58" s="52"/>
      <c r="AG58" s="52"/>
      <c r="AH58" s="52"/>
      <c r="AI58" s="52"/>
    </row>
    <row r="59" spans="1:35" ht="15.75" x14ac:dyDescent="0.25">
      <c r="A59" s="2">
        <v>53</v>
      </c>
      <c r="B59" s="54">
        <v>88.82</v>
      </c>
      <c r="C59" s="57">
        <v>0.56511</v>
      </c>
      <c r="D59" s="57">
        <v>3.0322399999999998</v>
      </c>
      <c r="E59" s="57">
        <v>13.74315</v>
      </c>
      <c r="F59" s="57">
        <v>1.0195799999999999</v>
      </c>
      <c r="G59" s="57">
        <v>4.3662399999999995</v>
      </c>
      <c r="H59" s="57">
        <v>0.20205000000000001</v>
      </c>
      <c r="I59" s="52">
        <v>7.2499999999999995E-2</v>
      </c>
      <c r="J59" s="57"/>
      <c r="K59" s="57">
        <v>0.10588</v>
      </c>
      <c r="L59" s="57"/>
      <c r="M59" s="57">
        <v>5.9067799999999995</v>
      </c>
      <c r="N59" s="57">
        <v>0.59436</v>
      </c>
      <c r="O59" s="57">
        <v>0.44674999999999998</v>
      </c>
      <c r="P59" s="57">
        <v>1.6904100000000002</v>
      </c>
      <c r="Q59" s="52"/>
      <c r="R59" s="57"/>
      <c r="S59" s="57">
        <v>3.2210000000000003E-2</v>
      </c>
      <c r="T59" s="57">
        <v>1.16E-3</v>
      </c>
      <c r="U59" s="57">
        <v>4.7060000000000005E-2</v>
      </c>
      <c r="V59" s="57">
        <v>0.12240000000000001</v>
      </c>
      <c r="W59" s="52"/>
      <c r="X59" s="57"/>
      <c r="Y59" s="57">
        <v>0.12533</v>
      </c>
      <c r="Z59" s="52">
        <v>0.21437</v>
      </c>
      <c r="AA59" s="52">
        <v>2.63436</v>
      </c>
      <c r="AB59" s="52">
        <v>0.92304718728018798</v>
      </c>
      <c r="AC59" s="52">
        <v>0.18123</v>
      </c>
      <c r="AD59" s="52"/>
      <c r="AE59" s="52"/>
      <c r="AF59" s="52"/>
      <c r="AG59" s="52"/>
      <c r="AH59" s="52"/>
      <c r="AI59" s="52"/>
    </row>
    <row r="60" spans="1:35" ht="15.75" x14ac:dyDescent="0.25">
      <c r="A60" s="2">
        <v>53</v>
      </c>
      <c r="B60" s="54">
        <v>74.14</v>
      </c>
      <c r="C60" s="57">
        <v>0.38081999999999999</v>
      </c>
      <c r="D60" s="57">
        <v>2.0225399999999998</v>
      </c>
      <c r="E60" s="57">
        <v>19.881049999999998</v>
      </c>
      <c r="F60" s="57">
        <v>2.1434499999999996</v>
      </c>
      <c r="G60" s="57">
        <v>6.0848599999999999</v>
      </c>
      <c r="H60" s="57">
        <v>0.27088000000000001</v>
      </c>
      <c r="I60" s="52">
        <v>0.11688</v>
      </c>
      <c r="J60" s="57">
        <v>0.24248</v>
      </c>
      <c r="K60" s="57">
        <v>0.24815000000000001</v>
      </c>
      <c r="L60" s="57">
        <v>8.831E-2</v>
      </c>
      <c r="M60" s="57">
        <v>6.2073</v>
      </c>
      <c r="N60" s="57">
        <v>0.72214</v>
      </c>
      <c r="O60" s="57">
        <v>0.23990999999999998</v>
      </c>
      <c r="P60" s="57">
        <v>2.6189</v>
      </c>
      <c r="Q60" s="52">
        <v>2.2270100000000004</v>
      </c>
      <c r="R60" s="57">
        <v>3.44E-2</v>
      </c>
      <c r="S60" s="57">
        <v>3.882E-2</v>
      </c>
      <c r="T60" s="57">
        <v>1.6760000000000001E-2</v>
      </c>
      <c r="U60" s="57">
        <v>4.7490000000000004E-2</v>
      </c>
      <c r="V60" s="57">
        <v>0.15787000000000001</v>
      </c>
      <c r="W60" s="52">
        <v>1.141E-2</v>
      </c>
      <c r="X60" s="57">
        <v>0.47792999999999997</v>
      </c>
      <c r="Y60" s="57">
        <v>0.14693000000000001</v>
      </c>
      <c r="Z60" s="52">
        <v>0.19077000000000002</v>
      </c>
      <c r="AA60" s="52">
        <v>2.9064699999999997</v>
      </c>
      <c r="AB60" s="52">
        <v>0.77814761321847015</v>
      </c>
      <c r="AC60" s="52">
        <v>5.357E-2</v>
      </c>
      <c r="AD60" s="52"/>
      <c r="AE60" s="52"/>
      <c r="AF60" s="52"/>
      <c r="AG60" s="52"/>
      <c r="AH60" s="52"/>
      <c r="AI60" s="52"/>
    </row>
    <row r="61" spans="1:35" ht="15.75" x14ac:dyDescent="0.25">
      <c r="A61" s="2">
        <v>53</v>
      </c>
      <c r="B61" s="54">
        <v>108.86</v>
      </c>
      <c r="C61" s="57">
        <v>0.46461999999999998</v>
      </c>
      <c r="D61" s="57">
        <v>3.8073099999999998</v>
      </c>
      <c r="E61" s="57">
        <v>30.969669999999997</v>
      </c>
      <c r="F61" s="57">
        <v>2.5830500000000001</v>
      </c>
      <c r="G61" s="57">
        <v>6.9089</v>
      </c>
      <c r="H61" s="57"/>
      <c r="I61" s="52">
        <v>0.12836</v>
      </c>
      <c r="J61" s="57">
        <v>0.15257999999999999</v>
      </c>
      <c r="K61" s="57">
        <v>0.51394000000000006</v>
      </c>
      <c r="L61" s="57"/>
      <c r="M61" s="57">
        <v>8.518889999999999</v>
      </c>
      <c r="N61" s="57">
        <v>7.8430000000000014E-2</v>
      </c>
      <c r="O61" s="57">
        <v>0.31225999999999998</v>
      </c>
      <c r="P61" s="57">
        <v>2.74654</v>
      </c>
      <c r="Q61" s="52"/>
      <c r="R61" s="57"/>
      <c r="S61" s="57">
        <v>4.9610000000000001E-2</v>
      </c>
      <c r="T61" s="57">
        <v>4.5450000000000004E-2</v>
      </c>
      <c r="U61" s="57">
        <v>5.2780000000000001E-2</v>
      </c>
      <c r="V61" s="57">
        <v>0.17035</v>
      </c>
      <c r="W61" s="52">
        <v>6.0179999999999997E-2</v>
      </c>
      <c r="X61" s="57">
        <v>0.30720999999999998</v>
      </c>
      <c r="Y61" s="57">
        <v>0.13428999999999999</v>
      </c>
      <c r="Z61" s="52">
        <v>0.29386000000000001</v>
      </c>
      <c r="AA61" s="52">
        <v>3.1375999999999999</v>
      </c>
      <c r="AB61" s="52">
        <v>3.3181177995491811</v>
      </c>
      <c r="AC61" s="52">
        <v>0.14818999999999999</v>
      </c>
      <c r="AD61" s="52"/>
      <c r="AE61" s="52"/>
      <c r="AF61" s="52"/>
      <c r="AG61" s="52"/>
      <c r="AH61" s="52"/>
      <c r="AI61" s="52"/>
    </row>
    <row r="62" spans="1:35" ht="15.75" x14ac:dyDescent="0.25">
      <c r="A62" s="2">
        <v>34</v>
      </c>
      <c r="B62" s="54">
        <v>52.58</v>
      </c>
      <c r="C62" s="57">
        <v>0.45882000000000001</v>
      </c>
      <c r="D62" s="57">
        <v>1.96234</v>
      </c>
      <c r="E62" s="57">
        <v>69.922960000000003</v>
      </c>
      <c r="F62" s="57">
        <v>1.69167</v>
      </c>
      <c r="G62" s="57">
        <v>5.7204300000000003</v>
      </c>
      <c r="H62" s="57">
        <v>0.41085000000000005</v>
      </c>
      <c r="I62" s="52">
        <v>0.16856000000000002</v>
      </c>
      <c r="J62" s="57">
        <v>0.17893000000000001</v>
      </c>
      <c r="K62" s="57"/>
      <c r="L62" s="57">
        <v>0.26206000000000002</v>
      </c>
      <c r="M62" s="57">
        <v>20.481180000000002</v>
      </c>
      <c r="N62" s="57">
        <v>1.9120299999999999</v>
      </c>
      <c r="O62" s="57">
        <v>5.1560000000000002E-2</v>
      </c>
      <c r="P62" s="57">
        <v>1.3888199999999999</v>
      </c>
      <c r="Q62" s="52"/>
      <c r="R62" s="57">
        <v>0.12456</v>
      </c>
      <c r="S62" s="57">
        <v>0.12164</v>
      </c>
      <c r="T62" s="57">
        <v>9.9269999999999997E-2</v>
      </c>
      <c r="U62" s="57">
        <v>6.8030000000000007E-2</v>
      </c>
      <c r="V62" s="57">
        <v>0.42881000000000002</v>
      </c>
      <c r="W62" s="52">
        <v>5.1310000000000001E-2</v>
      </c>
      <c r="X62" s="57">
        <v>1.15944</v>
      </c>
      <c r="Y62" s="57">
        <v>0.11023000000000001</v>
      </c>
      <c r="Z62" s="52">
        <v>0.37545999999999996</v>
      </c>
      <c r="AA62" s="52">
        <v>3.2687600000000003</v>
      </c>
      <c r="AB62" s="52">
        <v>0.42771701942575047</v>
      </c>
      <c r="AC62" s="52"/>
      <c r="AD62" s="52"/>
      <c r="AE62" s="52"/>
      <c r="AF62" s="52"/>
      <c r="AG62" s="52"/>
      <c r="AH62" s="52"/>
      <c r="AI62" s="52"/>
    </row>
    <row r="63" spans="1:35" ht="15.75" x14ac:dyDescent="0.25">
      <c r="A63" s="2">
        <v>34</v>
      </c>
      <c r="B63" s="54">
        <v>51.65</v>
      </c>
      <c r="C63" s="57">
        <v>0.23049</v>
      </c>
      <c r="D63" s="57">
        <v>2.6895599999999997</v>
      </c>
      <c r="E63" s="57">
        <v>57.53322</v>
      </c>
      <c r="F63" s="57">
        <v>1.5277400000000001</v>
      </c>
      <c r="G63" s="57">
        <v>3.9590900000000002</v>
      </c>
      <c r="H63" s="57">
        <v>0.53307000000000004</v>
      </c>
      <c r="I63" s="52">
        <v>0.32348000000000005</v>
      </c>
      <c r="J63" s="57"/>
      <c r="K63" s="57">
        <v>0.19659000000000001</v>
      </c>
      <c r="L63" s="57">
        <v>0.15788999999999997</v>
      </c>
      <c r="M63" s="57">
        <v>26.91919</v>
      </c>
      <c r="N63" s="57">
        <v>2.8963700000000001</v>
      </c>
      <c r="O63" s="57">
        <v>0.27295999999999998</v>
      </c>
      <c r="P63" s="57">
        <v>0.92186999999999997</v>
      </c>
      <c r="Q63" s="52">
        <v>2.2269600000000001</v>
      </c>
      <c r="R63" s="57"/>
      <c r="S63" s="57">
        <v>0.14094000000000001</v>
      </c>
      <c r="T63" s="57">
        <v>7.3889999999999997E-2</v>
      </c>
      <c r="U63" s="57">
        <v>0.12373999999999999</v>
      </c>
      <c r="V63" s="57">
        <v>0.36073</v>
      </c>
      <c r="W63" s="52">
        <v>3.6260000000000001E-2</v>
      </c>
      <c r="X63" s="57">
        <v>1.1460400000000002</v>
      </c>
      <c r="Y63" s="57">
        <v>0.13325999999999999</v>
      </c>
      <c r="Z63" s="52">
        <v>0.36710999999999999</v>
      </c>
      <c r="AA63" s="52">
        <v>3.50109</v>
      </c>
      <c r="AB63" s="52">
        <v>0.30748344226168423</v>
      </c>
      <c r="AC63" s="52">
        <v>9.4280000000000003E-2</v>
      </c>
      <c r="AD63" s="52"/>
      <c r="AE63" s="52"/>
      <c r="AF63" s="52"/>
      <c r="AG63" s="52"/>
      <c r="AH63" s="52"/>
      <c r="AI63" s="52"/>
    </row>
    <row r="64" spans="1:35" ht="15.75" x14ac:dyDescent="0.25">
      <c r="A64" s="2">
        <v>34</v>
      </c>
      <c r="B64" s="54">
        <v>47.23</v>
      </c>
      <c r="C64" s="57">
        <v>0.63660000000000005</v>
      </c>
      <c r="D64" s="57">
        <v>2.3158000000000003</v>
      </c>
      <c r="E64" s="57">
        <v>66.261099999999999</v>
      </c>
      <c r="F64" s="57">
        <v>2.9571499999999999</v>
      </c>
      <c r="G64" s="57">
        <v>8.3530200000000008</v>
      </c>
      <c r="H64" s="57">
        <v>0.45330000000000004</v>
      </c>
      <c r="I64" s="52">
        <v>6.9349999999999995E-2</v>
      </c>
      <c r="J64" s="57">
        <v>0.18689</v>
      </c>
      <c r="K64" s="57">
        <v>8.6330000000000004E-2</v>
      </c>
      <c r="L64" s="57">
        <v>0.29860999999999999</v>
      </c>
      <c r="M64" s="57">
        <v>24.110520000000001</v>
      </c>
      <c r="N64" s="57">
        <v>1.7560899999999999</v>
      </c>
      <c r="O64" s="57">
        <v>0.37945000000000001</v>
      </c>
      <c r="P64" s="57">
        <v>1.1258800000000002</v>
      </c>
      <c r="Q64" s="52">
        <v>1.4133599999999999</v>
      </c>
      <c r="R64" s="57">
        <v>1.5520000000000001E-2</v>
      </c>
      <c r="S64" s="57">
        <v>8.6069999999999994E-2</v>
      </c>
      <c r="T64" s="57">
        <v>8.9620000000000005E-2</v>
      </c>
      <c r="U64" s="57">
        <v>6.157E-2</v>
      </c>
      <c r="V64" s="57">
        <v>0.55613000000000001</v>
      </c>
      <c r="W64" s="52">
        <v>1.617E-2</v>
      </c>
      <c r="X64" s="57">
        <v>0.8327699999999999</v>
      </c>
      <c r="Y64" s="57">
        <v>0.10632999999999999</v>
      </c>
      <c r="Z64" s="52">
        <v>0.45922000000000002</v>
      </c>
      <c r="AA64" s="52">
        <v>3.4315199999999999</v>
      </c>
      <c r="AB64" s="52">
        <v>0.65502392577458268</v>
      </c>
      <c r="AC64" s="52">
        <v>6.1409999999999999E-2</v>
      </c>
      <c r="AD64" s="52"/>
      <c r="AE64" s="52"/>
      <c r="AF64" s="52"/>
      <c r="AG64" s="52"/>
      <c r="AH64" s="52"/>
      <c r="AI64" s="52"/>
    </row>
    <row r="65" spans="1:35" ht="15.75" x14ac:dyDescent="0.25">
      <c r="A65" s="2">
        <v>40</v>
      </c>
      <c r="B65" s="54">
        <v>58.29</v>
      </c>
      <c r="C65" s="57">
        <v>0.43292000000000003</v>
      </c>
      <c r="D65" s="57">
        <v>1.8568900000000002</v>
      </c>
      <c r="E65" s="57">
        <v>34.404830000000004</v>
      </c>
      <c r="F65" s="57">
        <v>1.3994599999999999</v>
      </c>
      <c r="G65" s="57">
        <v>5.3885100000000001</v>
      </c>
      <c r="H65" s="57">
        <v>0.376</v>
      </c>
      <c r="I65" s="52">
        <v>6.7180000000000004E-2</v>
      </c>
      <c r="J65" s="57"/>
      <c r="K65" s="57">
        <v>3.2350000000000004E-2</v>
      </c>
      <c r="L65" s="57"/>
      <c r="M65" s="57">
        <v>17.24804</v>
      </c>
      <c r="N65" s="57">
        <v>1.52833</v>
      </c>
      <c r="O65" s="57">
        <v>0.25930999999999998</v>
      </c>
      <c r="P65" s="57">
        <v>1.1456</v>
      </c>
      <c r="Q65" s="52">
        <v>0.82122000000000006</v>
      </c>
      <c r="R65" s="57"/>
      <c r="S65" s="57">
        <v>3.3869999999999997E-2</v>
      </c>
      <c r="T65" s="57">
        <v>7.5310000000000002E-2</v>
      </c>
      <c r="U65" s="57">
        <v>3.669E-2</v>
      </c>
      <c r="V65" s="57">
        <v>0.38473000000000002</v>
      </c>
      <c r="W65" s="52">
        <v>1.9170000000000003E-2</v>
      </c>
      <c r="X65" s="57"/>
      <c r="Y65" s="57">
        <v>0.12167</v>
      </c>
      <c r="Z65" s="52">
        <v>0.31257000000000001</v>
      </c>
      <c r="AA65" s="52">
        <v>3.2760100000000003</v>
      </c>
      <c r="AB65" s="52">
        <v>0.32676615901349454</v>
      </c>
      <c r="AC65" s="52">
        <v>4.4990000000000002E-2</v>
      </c>
      <c r="AD65" s="52"/>
      <c r="AE65" s="52"/>
      <c r="AF65" s="52"/>
      <c r="AG65" s="52"/>
      <c r="AH65" s="52"/>
      <c r="AI65" s="52"/>
    </row>
    <row r="66" spans="1:35" ht="15.75" x14ac:dyDescent="0.25">
      <c r="A66" s="2">
        <v>40</v>
      </c>
      <c r="B66" s="54">
        <v>58.01</v>
      </c>
      <c r="C66" s="57">
        <v>0.48147000000000001</v>
      </c>
      <c r="D66" s="57">
        <v>2.9181300000000001</v>
      </c>
      <c r="E66" s="57">
        <v>50.876139999999999</v>
      </c>
      <c r="F66" s="57">
        <v>1.3503499999999999</v>
      </c>
      <c r="G66" s="57">
        <v>3.3721799999999997</v>
      </c>
      <c r="H66" s="57">
        <v>0.19769999999999999</v>
      </c>
      <c r="I66" s="52">
        <v>0.20361000000000001</v>
      </c>
      <c r="J66" s="57">
        <v>0.22592999999999999</v>
      </c>
      <c r="K66" s="57">
        <v>0.11879000000000001</v>
      </c>
      <c r="L66" s="57">
        <v>0.48969000000000001</v>
      </c>
      <c r="M66" s="57">
        <v>20.283740000000002</v>
      </c>
      <c r="N66" s="57">
        <v>1.6096900000000001</v>
      </c>
      <c r="O66" s="57">
        <v>0.73878999999999995</v>
      </c>
      <c r="P66" s="57">
        <v>0.46149000000000001</v>
      </c>
      <c r="Q66" s="52">
        <v>1.8405799999999999</v>
      </c>
      <c r="R66" s="57"/>
      <c r="S66" s="57">
        <v>9.9519999999999997E-2</v>
      </c>
      <c r="T66" s="57">
        <v>0.11205</v>
      </c>
      <c r="U66" s="57">
        <v>9.9479999999999999E-2</v>
      </c>
      <c r="V66" s="57">
        <v>0.39521000000000001</v>
      </c>
      <c r="W66" s="52">
        <v>5.2090000000000004E-2</v>
      </c>
      <c r="X66" s="57">
        <v>1.4965600000000001</v>
      </c>
      <c r="Y66" s="57">
        <v>0.11676</v>
      </c>
      <c r="Z66" s="52">
        <v>0.49137000000000003</v>
      </c>
      <c r="AA66" s="52">
        <v>3.31488</v>
      </c>
      <c r="AB66" s="52">
        <v>0.20081121196356519</v>
      </c>
      <c r="AC66" s="52">
        <v>3.807E-2</v>
      </c>
      <c r="AD66" s="52"/>
      <c r="AE66" s="52"/>
      <c r="AF66" s="52"/>
      <c r="AG66" s="52"/>
      <c r="AH66" s="52"/>
      <c r="AI66" s="52"/>
    </row>
    <row r="67" spans="1:35" ht="15.75" x14ac:dyDescent="0.25">
      <c r="A67" s="2">
        <v>40</v>
      </c>
      <c r="B67" s="54">
        <v>61.22</v>
      </c>
      <c r="C67" s="57">
        <v>0.62230999999999992</v>
      </c>
      <c r="D67" s="57">
        <v>2.3225599999999997</v>
      </c>
      <c r="E67" s="57">
        <v>49.888059999999996</v>
      </c>
      <c r="F67" s="57">
        <v>1.8063399999999998</v>
      </c>
      <c r="G67" s="57">
        <v>3.5859000000000001</v>
      </c>
      <c r="H67" s="57">
        <v>0.36687999999999998</v>
      </c>
      <c r="I67" s="52">
        <v>0.14223</v>
      </c>
      <c r="J67" s="57">
        <v>0.14718000000000001</v>
      </c>
      <c r="K67" s="57">
        <v>0.16247999999999999</v>
      </c>
      <c r="L67" s="57"/>
      <c r="M67" s="57">
        <v>18.528110000000002</v>
      </c>
      <c r="N67" s="57">
        <v>1.52641</v>
      </c>
      <c r="O67" s="57">
        <v>2.0099999999999996E-3</v>
      </c>
      <c r="P67" s="57">
        <v>0.78778999999999999</v>
      </c>
      <c r="Q67" s="52">
        <v>2.0758800000000002</v>
      </c>
      <c r="R67" s="57">
        <v>7.8829999999999983E-2</v>
      </c>
      <c r="S67" s="57">
        <v>0.10509</v>
      </c>
      <c r="T67" s="57">
        <v>4.0070000000000001E-2</v>
      </c>
      <c r="U67" s="57">
        <v>6.5170000000000006E-2</v>
      </c>
      <c r="V67" s="57">
        <v>0.25850000000000001</v>
      </c>
      <c r="W67" s="52">
        <v>1.7829999999999999E-2</v>
      </c>
      <c r="X67" s="57">
        <v>1.4277500000000001</v>
      </c>
      <c r="Y67" s="57">
        <v>0.1212</v>
      </c>
      <c r="Z67" s="52">
        <v>0.48363999999999996</v>
      </c>
      <c r="AA67" s="52">
        <v>3.3638300000000001</v>
      </c>
      <c r="AB67" s="52">
        <v>0.59949774172452686</v>
      </c>
      <c r="AC67" s="52">
        <v>0.62838000000000005</v>
      </c>
      <c r="AD67" s="52"/>
      <c r="AE67" s="52"/>
      <c r="AF67" s="52"/>
      <c r="AG67" s="52"/>
      <c r="AH67" s="52"/>
      <c r="AI67" s="52"/>
    </row>
    <row r="68" spans="1:35" ht="15.75" x14ac:dyDescent="0.25">
      <c r="A68" s="2">
        <v>48.5</v>
      </c>
      <c r="B68" s="54">
        <v>92.4</v>
      </c>
      <c r="C68" s="57">
        <v>0.35273000000000004</v>
      </c>
      <c r="D68" s="57">
        <v>3.1532900000000001</v>
      </c>
      <c r="E68" s="57">
        <v>11.2896</v>
      </c>
      <c r="F68" s="57">
        <v>1.9313099999999999</v>
      </c>
      <c r="G68" s="57">
        <v>1.76732</v>
      </c>
      <c r="H68" s="57">
        <v>0.23113</v>
      </c>
      <c r="I68" s="52">
        <v>0.19803999999999999</v>
      </c>
      <c r="J68" s="57">
        <v>0.26188</v>
      </c>
      <c r="K68" s="57">
        <v>5.2319999999999998E-2</v>
      </c>
      <c r="L68" s="57">
        <v>0.19809000000000002</v>
      </c>
      <c r="M68" s="57">
        <v>9.4368499999999997</v>
      </c>
      <c r="N68" s="57">
        <v>1.15263</v>
      </c>
      <c r="O68" s="57"/>
      <c r="P68" s="57">
        <v>1.60659</v>
      </c>
      <c r="Q68" s="52">
        <v>0.82267000000000001</v>
      </c>
      <c r="R68" s="57">
        <v>4.4070000000000005E-2</v>
      </c>
      <c r="S68" s="57">
        <v>7.1209999999999996E-2</v>
      </c>
      <c r="T68" s="57">
        <v>4.4859999999999997E-2</v>
      </c>
      <c r="U68" s="57">
        <v>8.165E-2</v>
      </c>
      <c r="V68" s="57">
        <v>0.28902</v>
      </c>
      <c r="W68" s="52">
        <v>1.2410000000000001E-2</v>
      </c>
      <c r="X68" s="57">
        <v>0.49842000000000003</v>
      </c>
      <c r="Y68" s="57">
        <v>0.11253000000000001</v>
      </c>
      <c r="Z68" s="52">
        <v>0.32107999999999998</v>
      </c>
      <c r="AA68" s="52">
        <v>3.1135600000000001</v>
      </c>
      <c r="AB68" s="52">
        <v>1.5277087381707017</v>
      </c>
      <c r="AC68" s="52"/>
      <c r="AD68" s="52"/>
      <c r="AE68" s="52"/>
      <c r="AF68" s="52"/>
      <c r="AG68" s="52"/>
      <c r="AH68" s="52"/>
      <c r="AI68" s="52"/>
    </row>
    <row r="69" spans="1:35" ht="15.75" x14ac:dyDescent="0.25">
      <c r="A69" s="2">
        <v>48.5</v>
      </c>
      <c r="B69" s="54">
        <v>97.38</v>
      </c>
      <c r="C69" s="57">
        <v>0.45688999999999996</v>
      </c>
      <c r="D69" s="57">
        <v>2.6892800000000001</v>
      </c>
      <c r="E69" s="57">
        <v>38.291730000000001</v>
      </c>
      <c r="F69" s="57">
        <v>1.26806</v>
      </c>
      <c r="G69" s="57">
        <v>4.6183100000000001</v>
      </c>
      <c r="H69" s="57">
        <v>0.25458999999999998</v>
      </c>
      <c r="I69" s="52">
        <v>0.10751999999999999</v>
      </c>
      <c r="J69" s="57">
        <v>0.22739999999999999</v>
      </c>
      <c r="K69" s="57">
        <v>0.14324000000000001</v>
      </c>
      <c r="L69" s="57">
        <v>0.23147999999999999</v>
      </c>
      <c r="M69" s="57">
        <v>15.053430000000001</v>
      </c>
      <c r="N69" s="57">
        <v>1.3971</v>
      </c>
      <c r="O69" s="57">
        <v>3.1305700000000001</v>
      </c>
      <c r="P69" s="57">
        <v>2.0551999999999997</v>
      </c>
      <c r="Q69" s="52">
        <v>1.9849600000000001</v>
      </c>
      <c r="R69" s="57">
        <v>2.2940000000000002E-2</v>
      </c>
      <c r="S69" s="57"/>
      <c r="T69" s="57">
        <v>5.9080000000000001E-2</v>
      </c>
      <c r="U69" s="57">
        <v>6.498000000000001E-2</v>
      </c>
      <c r="V69" s="57">
        <v>0.40722000000000003</v>
      </c>
      <c r="W69" s="52">
        <v>1.222E-2</v>
      </c>
      <c r="X69" s="57"/>
      <c r="Y69" s="57"/>
      <c r="Z69" s="52">
        <v>8.1939999999999999E-2</v>
      </c>
      <c r="AA69" s="52">
        <v>3.3555999999999999</v>
      </c>
      <c r="AB69" s="52">
        <v>1.7161702687552693</v>
      </c>
      <c r="AC69" s="52">
        <v>0.14321999999999999</v>
      </c>
      <c r="AD69" s="52"/>
      <c r="AE69" s="52"/>
      <c r="AF69" s="52"/>
      <c r="AG69" s="52"/>
      <c r="AH69" s="52"/>
      <c r="AI69" s="52"/>
    </row>
    <row r="70" spans="1:35" ht="15.75" x14ac:dyDescent="0.25">
      <c r="A70" s="2">
        <v>48.5</v>
      </c>
      <c r="B70" s="54">
        <v>76.099999999999994</v>
      </c>
      <c r="C70" s="57">
        <v>0.33932000000000001</v>
      </c>
      <c r="D70" s="57">
        <v>1.8300399999999999</v>
      </c>
      <c r="E70" s="57">
        <v>29.137270000000001</v>
      </c>
      <c r="F70" s="57">
        <v>1.5659000000000001</v>
      </c>
      <c r="G70" s="57">
        <v>5.3438800000000004</v>
      </c>
      <c r="H70" s="57">
        <v>0.18017</v>
      </c>
      <c r="I70" s="52">
        <v>4.113E-2</v>
      </c>
      <c r="J70" s="57">
        <v>0.19674999999999998</v>
      </c>
      <c r="K70" s="57">
        <v>0.14541999999999999</v>
      </c>
      <c r="L70" s="57">
        <v>0.22605</v>
      </c>
      <c r="M70" s="57">
        <v>12.20955</v>
      </c>
      <c r="N70" s="57">
        <v>0.93891999999999998</v>
      </c>
      <c r="O70" s="57"/>
      <c r="P70" s="57">
        <v>1.64767</v>
      </c>
      <c r="Q70" s="52">
        <v>1.9012100000000001</v>
      </c>
      <c r="R70" s="57">
        <v>5.4460000000000001E-2</v>
      </c>
      <c r="S70" s="57">
        <v>4.0369999999999996E-2</v>
      </c>
      <c r="T70" s="57"/>
      <c r="U70" s="57">
        <v>4.5569999999999999E-2</v>
      </c>
      <c r="V70" s="57">
        <v>0.35520000000000002</v>
      </c>
      <c r="W70" s="52">
        <v>3.0170000000000002E-2</v>
      </c>
      <c r="X70" s="57"/>
      <c r="Y70" s="57">
        <v>8.4110000000000004E-2</v>
      </c>
      <c r="Z70" s="52">
        <v>0.41617000000000004</v>
      </c>
      <c r="AA70" s="52">
        <v>2.7331799999999999</v>
      </c>
      <c r="AB70" s="52">
        <v>1.003131220974506</v>
      </c>
      <c r="AC70" s="52">
        <v>0.10821</v>
      </c>
      <c r="AD70" s="52"/>
      <c r="AE70" s="52"/>
      <c r="AF70" s="52"/>
      <c r="AG70" s="52"/>
      <c r="AH70" s="52"/>
      <c r="AI70" s="52"/>
    </row>
    <row r="71" spans="1:35" ht="15.75" x14ac:dyDescent="0.25">
      <c r="A71" s="2">
        <v>50.3</v>
      </c>
      <c r="B71" s="54">
        <v>94.2</v>
      </c>
      <c r="C71" s="57">
        <v>0.46464</v>
      </c>
      <c r="D71" s="57">
        <v>3.1241999999999996</v>
      </c>
      <c r="E71" s="57">
        <v>18.406669999999998</v>
      </c>
      <c r="F71" s="57">
        <v>1.9791099999999999</v>
      </c>
      <c r="G71" s="57">
        <v>7.6756099999999998</v>
      </c>
      <c r="H71" s="57">
        <v>0.151</v>
      </c>
      <c r="I71" s="52">
        <v>0.10055</v>
      </c>
      <c r="J71" s="57">
        <v>0.36510999999999999</v>
      </c>
      <c r="K71" s="57">
        <v>0.21542</v>
      </c>
      <c r="L71" s="57">
        <v>5.2150000000000002E-2</v>
      </c>
      <c r="M71" s="57">
        <v>8.8718400000000006</v>
      </c>
      <c r="N71" s="57">
        <v>0.64885000000000004</v>
      </c>
      <c r="O71" s="57">
        <v>0.24553</v>
      </c>
      <c r="P71" s="57">
        <v>3.2246199999999998</v>
      </c>
      <c r="Q71" s="52">
        <v>2.7050999999999998</v>
      </c>
      <c r="R71" s="57">
        <v>2.9900000000000003E-2</v>
      </c>
      <c r="S71" s="57">
        <v>3.814E-2</v>
      </c>
      <c r="T71" s="57"/>
      <c r="U71" s="57">
        <v>3.2689999999999997E-2</v>
      </c>
      <c r="V71" s="57">
        <v>0.23671</v>
      </c>
      <c r="W71" s="52">
        <v>4.8049999999999995E-2</v>
      </c>
      <c r="X71" s="57">
        <v>0.31594</v>
      </c>
      <c r="Y71" s="57">
        <v>0.14229</v>
      </c>
      <c r="Z71" s="52"/>
      <c r="AA71" s="52">
        <v>3.3834</v>
      </c>
      <c r="AB71" s="52">
        <v>0.75010838109635836</v>
      </c>
      <c r="AC71" s="52">
        <v>0.21691999999999997</v>
      </c>
      <c r="AD71" s="52"/>
      <c r="AE71" s="52"/>
      <c r="AF71" s="52"/>
      <c r="AG71" s="52"/>
      <c r="AH71" s="52"/>
      <c r="AI71" s="52"/>
    </row>
    <row r="72" spans="1:35" ht="15.75" x14ac:dyDescent="0.25">
      <c r="A72" s="2">
        <v>50.3</v>
      </c>
      <c r="B72" s="54">
        <v>102.53</v>
      </c>
      <c r="C72" s="57">
        <v>0.14896999999999999</v>
      </c>
      <c r="D72" s="57">
        <v>2.1461300000000003</v>
      </c>
      <c r="E72" s="57">
        <v>3.5610500000000003</v>
      </c>
      <c r="F72" s="57">
        <v>0.66234999999999999</v>
      </c>
      <c r="G72" s="57">
        <v>4.0210100000000004</v>
      </c>
      <c r="H72" s="57">
        <v>0.26723000000000002</v>
      </c>
      <c r="I72" s="52">
        <v>0.11253000000000001</v>
      </c>
      <c r="J72" s="57">
        <v>0.31412000000000001</v>
      </c>
      <c r="K72" s="57">
        <v>0.33332999999999996</v>
      </c>
      <c r="L72" s="57"/>
      <c r="M72" s="57">
        <v>8.8794199999999996</v>
      </c>
      <c r="N72" s="57">
        <v>0.93769000000000002</v>
      </c>
      <c r="O72" s="57"/>
      <c r="P72" s="57">
        <v>2.2397900000000002</v>
      </c>
      <c r="Q72" s="52"/>
      <c r="R72" s="57">
        <v>8.5020000000000012E-2</v>
      </c>
      <c r="S72" s="57">
        <v>8.3659999999999998E-2</v>
      </c>
      <c r="T72" s="57">
        <v>2.2550000000000001E-2</v>
      </c>
      <c r="U72" s="57">
        <v>6.9690000000000002E-2</v>
      </c>
      <c r="V72" s="57">
        <v>0.16727</v>
      </c>
      <c r="W72" s="52">
        <v>2.5309999999999999E-2</v>
      </c>
      <c r="X72" s="57">
        <v>0.44869999999999999</v>
      </c>
      <c r="Y72" s="57">
        <v>0.13435</v>
      </c>
      <c r="Z72" s="52">
        <v>0.22794999999999999</v>
      </c>
      <c r="AA72" s="52">
        <v>3.5431300000000001</v>
      </c>
      <c r="AB72" s="52">
        <v>2.7566434227349776</v>
      </c>
      <c r="AC72" s="52">
        <v>0.13119999999999998</v>
      </c>
      <c r="AD72" s="52"/>
      <c r="AE72" s="52"/>
      <c r="AF72" s="52"/>
      <c r="AG72" s="52"/>
      <c r="AH72" s="52"/>
      <c r="AI72" s="52"/>
    </row>
    <row r="73" spans="1:35" ht="15.75" x14ac:dyDescent="0.25">
      <c r="A73" s="2">
        <v>50.3</v>
      </c>
      <c r="B73" s="54">
        <v>99.5</v>
      </c>
      <c r="C73" s="57">
        <v>0.42210000000000003</v>
      </c>
      <c r="D73" s="57">
        <v>0.75317999999999996</v>
      </c>
      <c r="E73" s="57">
        <v>17.875529999999998</v>
      </c>
      <c r="F73" s="57">
        <v>2.25875</v>
      </c>
      <c r="G73" s="57">
        <v>4.2788999999999993</v>
      </c>
      <c r="H73" s="57">
        <v>0.29081000000000001</v>
      </c>
      <c r="I73" s="52">
        <v>6.7360000000000003E-2</v>
      </c>
      <c r="J73" s="57"/>
      <c r="K73" s="57">
        <v>0.56923000000000001</v>
      </c>
      <c r="L73" s="57">
        <v>5.3319999999999999E-2</v>
      </c>
      <c r="M73" s="57">
        <v>5.07639</v>
      </c>
      <c r="N73" s="57">
        <v>0.58113000000000004</v>
      </c>
      <c r="O73" s="57">
        <v>8.9010000000000006E-2</v>
      </c>
      <c r="P73" s="57">
        <v>1.4616600000000002</v>
      </c>
      <c r="Q73" s="52"/>
      <c r="R73" s="57"/>
      <c r="S73" s="57">
        <v>5.7119999999999997E-2</v>
      </c>
      <c r="T73" s="57">
        <v>3.2899999999999999E-2</v>
      </c>
      <c r="U73" s="57">
        <v>3.8840000000000006E-2</v>
      </c>
      <c r="V73" s="57">
        <v>0.10632999999999999</v>
      </c>
      <c r="W73" s="52"/>
      <c r="X73" s="57">
        <v>0.22133</v>
      </c>
      <c r="Y73" s="57"/>
      <c r="Z73" s="52">
        <v>0.17586000000000002</v>
      </c>
      <c r="AA73" s="52">
        <v>2.3563299999999998</v>
      </c>
      <c r="AB73" s="52">
        <v>2.3016129677106498</v>
      </c>
      <c r="AC73" s="52">
        <v>0.12977</v>
      </c>
      <c r="AD73" s="52"/>
      <c r="AE73" s="52"/>
      <c r="AF73" s="52"/>
      <c r="AG73" s="52"/>
      <c r="AH73" s="52"/>
      <c r="AI73" s="52"/>
    </row>
    <row r="74" spans="1:35" ht="15.75" x14ac:dyDescent="0.25">
      <c r="A74" s="2">
        <v>53</v>
      </c>
      <c r="B74" s="54">
        <v>94.48</v>
      </c>
      <c r="C74" s="57">
        <v>0.21515000000000001</v>
      </c>
      <c r="D74" s="57">
        <v>1.5891099999999998</v>
      </c>
      <c r="E74" s="57">
        <v>16.372330000000002</v>
      </c>
      <c r="F74" s="57">
        <v>1.1259700000000001</v>
      </c>
      <c r="G74" s="57">
        <v>5.2814399999999999</v>
      </c>
      <c r="H74" s="57"/>
      <c r="I74" s="52">
        <v>0.1038</v>
      </c>
      <c r="J74" s="57">
        <v>0.31302999999999997</v>
      </c>
      <c r="K74" s="57">
        <v>9.7230000000000011E-2</v>
      </c>
      <c r="L74" s="57">
        <v>0.21358000000000002</v>
      </c>
      <c r="M74" s="57">
        <v>7.3435200000000007</v>
      </c>
      <c r="N74" s="57"/>
      <c r="O74" s="57">
        <v>0.14166000000000001</v>
      </c>
      <c r="P74" s="57">
        <v>2.7889899999999996</v>
      </c>
      <c r="Q74" s="52"/>
      <c r="R74" s="57">
        <v>2.5599999999999998E-2</v>
      </c>
      <c r="S74" s="57">
        <v>3.2780000000000004E-2</v>
      </c>
      <c r="T74" s="57">
        <v>1.391E-2</v>
      </c>
      <c r="U74" s="57">
        <v>5.0130000000000001E-2</v>
      </c>
      <c r="V74" s="57">
        <v>0.15059999999999998</v>
      </c>
      <c r="W74" s="52">
        <v>0.13088999999999998</v>
      </c>
      <c r="X74" s="57">
        <v>0.57127000000000006</v>
      </c>
      <c r="Y74" s="57">
        <v>0.14113000000000001</v>
      </c>
      <c r="Z74" s="52">
        <v>0.20729</v>
      </c>
      <c r="AA74" s="52">
        <v>2.9725799999999998</v>
      </c>
      <c r="AB74" s="52">
        <v>3.7781874332758538</v>
      </c>
      <c r="AC74" s="52">
        <v>0.12977</v>
      </c>
      <c r="AD74" s="52"/>
      <c r="AE74" s="52"/>
      <c r="AF74" s="52"/>
      <c r="AG74" s="52"/>
      <c r="AH74" s="52"/>
      <c r="AI74" s="52"/>
    </row>
    <row r="75" spans="1:35" ht="15.75" x14ac:dyDescent="0.25">
      <c r="A75" s="2">
        <v>53</v>
      </c>
      <c r="B75" s="54">
        <v>108.17</v>
      </c>
      <c r="C75" s="57">
        <v>0.33538999999999997</v>
      </c>
      <c r="D75" s="57">
        <v>3.0520200000000002</v>
      </c>
      <c r="E75" s="57">
        <v>23.169730000000001</v>
      </c>
      <c r="F75" s="57">
        <v>2.09009</v>
      </c>
      <c r="G75" s="57">
        <v>4.0092299999999996</v>
      </c>
      <c r="H75" s="57">
        <v>4.8939999999999997E-2</v>
      </c>
      <c r="I75" s="52">
        <v>5.4439999999999995E-2</v>
      </c>
      <c r="J75" s="57">
        <v>0.27373999999999998</v>
      </c>
      <c r="K75" s="57">
        <v>0.18559999999999999</v>
      </c>
      <c r="L75" s="57"/>
      <c r="M75" s="57">
        <v>7.45824</v>
      </c>
      <c r="N75" s="57">
        <v>0.55196000000000001</v>
      </c>
      <c r="O75" s="57">
        <v>4.9930000000000002E-2</v>
      </c>
      <c r="P75" s="57">
        <v>2.4266999999999999</v>
      </c>
      <c r="Q75" s="52"/>
      <c r="R75" s="57"/>
      <c r="S75" s="57">
        <v>2.6089999999999999E-2</v>
      </c>
      <c r="T75" s="57">
        <v>2.6199999999999999E-3</v>
      </c>
      <c r="U75" s="57">
        <v>4.3560000000000001E-2</v>
      </c>
      <c r="V75" s="57">
        <v>0.12636</v>
      </c>
      <c r="W75" s="52">
        <v>9.1680000000000011E-2</v>
      </c>
      <c r="X75" s="57">
        <v>0.12761</v>
      </c>
      <c r="Y75" s="57"/>
      <c r="Z75" s="52">
        <v>0.12743000000000002</v>
      </c>
      <c r="AA75" s="52">
        <v>2.7536199999999997</v>
      </c>
      <c r="AB75" s="52">
        <v>2.3890394542875066</v>
      </c>
      <c r="AC75" s="52">
        <v>0.19484000000000001</v>
      </c>
      <c r="AD75" s="52"/>
      <c r="AE75" s="52"/>
      <c r="AF75" s="52"/>
      <c r="AG75" s="52"/>
      <c r="AH75" s="52"/>
      <c r="AI75" s="52"/>
    </row>
    <row r="76" spans="1:35" ht="15.75" x14ac:dyDescent="0.25">
      <c r="A76" s="2">
        <v>53</v>
      </c>
      <c r="B76" s="54">
        <v>93.26</v>
      </c>
      <c r="C76" s="57">
        <v>0.27347000000000005</v>
      </c>
      <c r="D76" s="57">
        <v>1.7681</v>
      </c>
      <c r="E76" s="57">
        <v>20.221990000000002</v>
      </c>
      <c r="F76" s="57">
        <v>1.7698699999999998</v>
      </c>
      <c r="G76" s="57">
        <v>9.4765800000000002</v>
      </c>
      <c r="H76" s="57">
        <v>0.12106</v>
      </c>
      <c r="I76" s="52">
        <v>9.673000000000001E-2</v>
      </c>
      <c r="J76" s="57">
        <v>0.26160999999999995</v>
      </c>
      <c r="K76" s="57">
        <v>0.29613</v>
      </c>
      <c r="L76" s="57"/>
      <c r="M76" s="57">
        <v>8.2454199999999993</v>
      </c>
      <c r="N76" s="57">
        <v>0.50149999999999995</v>
      </c>
      <c r="O76" s="57">
        <v>0.41848000000000002</v>
      </c>
      <c r="P76" s="57">
        <v>1.77783</v>
      </c>
      <c r="Q76" s="52"/>
      <c r="R76" s="57">
        <v>2.4329999999999997E-2</v>
      </c>
      <c r="S76" s="57">
        <v>3.6150000000000002E-2</v>
      </c>
      <c r="T76" s="57">
        <v>1.26E-2</v>
      </c>
      <c r="U76" s="57">
        <v>3.3840000000000002E-2</v>
      </c>
      <c r="V76" s="57">
        <v>0.17799999999999999</v>
      </c>
      <c r="W76" s="52">
        <v>0.11567</v>
      </c>
      <c r="X76" s="57">
        <v>0.38486000000000004</v>
      </c>
      <c r="Y76" s="57">
        <v>0.18797</v>
      </c>
      <c r="Z76" s="52">
        <v>0.32907999999999998</v>
      </c>
      <c r="AA76" s="52">
        <v>2.5663</v>
      </c>
      <c r="AB76" s="52">
        <v>2.6140230648099867</v>
      </c>
      <c r="AC76" s="52">
        <v>1.274E-2</v>
      </c>
      <c r="AD76" s="52"/>
      <c r="AE76" s="52"/>
      <c r="AF76" s="52"/>
      <c r="AG76" s="52"/>
      <c r="AH76" s="52"/>
      <c r="AI76" s="52"/>
    </row>
    <row r="77" spans="1:35" ht="15.75" x14ac:dyDescent="0.25">
      <c r="A77" s="2">
        <v>4</v>
      </c>
      <c r="B77" s="55"/>
      <c r="C77" s="57">
        <v>2.0803499999999997</v>
      </c>
      <c r="D77" s="57">
        <v>6.0432100000000002</v>
      </c>
      <c r="E77" s="57">
        <v>150.84527</v>
      </c>
      <c r="F77" s="57">
        <v>4.4159700000000006</v>
      </c>
      <c r="G77" s="57">
        <v>9.3290600000000001</v>
      </c>
      <c r="H77" s="57">
        <v>0.68122000000000005</v>
      </c>
      <c r="I77" s="52">
        <v>0.73741000000000001</v>
      </c>
      <c r="J77" s="57">
        <v>0.72896000000000005</v>
      </c>
      <c r="K77" s="57">
        <v>1.0077400000000001</v>
      </c>
      <c r="L77" s="57">
        <v>0.86254999999999993</v>
      </c>
      <c r="M77" s="57">
        <v>50.233739999999997</v>
      </c>
      <c r="N77" s="57">
        <v>4.2244700000000002</v>
      </c>
      <c r="O77" s="57"/>
      <c r="P77" s="57">
        <v>1.88422</v>
      </c>
      <c r="Q77" s="52">
        <v>10.694649999999999</v>
      </c>
      <c r="R77" s="57">
        <v>0.30513000000000001</v>
      </c>
      <c r="S77" s="57">
        <v>0.57647999999999999</v>
      </c>
      <c r="T77" s="57">
        <v>0.33981</v>
      </c>
      <c r="U77" s="57">
        <v>0.11654</v>
      </c>
      <c r="V77" s="57">
        <v>0.62570000000000003</v>
      </c>
      <c r="W77" s="52">
        <v>4.0159999999999994E-2</v>
      </c>
      <c r="X77" s="57"/>
      <c r="Y77" s="57">
        <v>0.61636000000000002</v>
      </c>
      <c r="Z77" s="52">
        <v>0.67403999999999997</v>
      </c>
      <c r="AA77" s="52">
        <v>2.0895999999999999</v>
      </c>
      <c r="AB77" s="52">
        <v>2.4860614862866459</v>
      </c>
      <c r="AC77" s="52">
        <v>8.1170000000000006E-2</v>
      </c>
      <c r="AD77" s="52"/>
      <c r="AE77" s="52"/>
      <c r="AF77" s="52"/>
      <c r="AG77" s="52"/>
      <c r="AH77" s="52"/>
      <c r="AI77" s="52"/>
    </row>
    <row r="78" spans="1:35" ht="15.75" x14ac:dyDescent="0.25">
      <c r="A78" s="2">
        <v>8</v>
      </c>
      <c r="B78" s="55">
        <v>1.1200000000000001</v>
      </c>
      <c r="C78" s="57">
        <v>1.2765499999999999</v>
      </c>
      <c r="D78" s="57">
        <v>7.2266700000000004</v>
      </c>
      <c r="E78" s="57">
        <v>156.00301999999999</v>
      </c>
      <c r="F78" s="57">
        <v>5.1958199999999994</v>
      </c>
      <c r="G78" s="57">
        <v>13.94176</v>
      </c>
      <c r="H78" s="57">
        <v>0.49781999999999998</v>
      </c>
      <c r="I78" s="52">
        <v>1.2809999999999999</v>
      </c>
      <c r="J78" s="57">
        <v>0.66224000000000005</v>
      </c>
      <c r="K78" s="57">
        <v>1.01634</v>
      </c>
      <c r="L78" s="57">
        <v>0.82240000000000002</v>
      </c>
      <c r="M78" s="57">
        <v>48.079389999999997</v>
      </c>
      <c r="N78" s="57">
        <v>7.5947100000000001</v>
      </c>
      <c r="O78" s="57">
        <v>0.55510000000000004</v>
      </c>
      <c r="P78" s="57">
        <v>1.6145</v>
      </c>
      <c r="Q78" s="52">
        <v>12.54424</v>
      </c>
      <c r="R78" s="57">
        <v>0.22175</v>
      </c>
      <c r="S78" s="57">
        <v>0.85409000000000002</v>
      </c>
      <c r="T78" s="57">
        <v>0.82492999999999994</v>
      </c>
      <c r="U78" s="57">
        <v>0.18444999999999998</v>
      </c>
      <c r="V78" s="57">
        <v>0.76500000000000001</v>
      </c>
      <c r="W78" s="52">
        <v>8.7330000000000005E-2</v>
      </c>
      <c r="X78" s="57">
        <v>2.7022299999999997</v>
      </c>
      <c r="Y78" s="57">
        <v>0.26521</v>
      </c>
      <c r="Z78" s="52">
        <v>0.90359</v>
      </c>
      <c r="AA78" s="52">
        <v>3.5260799999999999</v>
      </c>
      <c r="AB78" s="52">
        <v>0.71510148970745102</v>
      </c>
      <c r="AC78" s="52">
        <v>0.12462999999999999</v>
      </c>
      <c r="AD78" s="52"/>
      <c r="AE78" s="52"/>
      <c r="AF78" s="52"/>
      <c r="AG78" s="52"/>
      <c r="AH78" s="52"/>
      <c r="AI78" s="52"/>
    </row>
    <row r="79" spans="1:35" ht="15.75" x14ac:dyDescent="0.25">
      <c r="A79" s="2">
        <v>8</v>
      </c>
      <c r="B79" s="55">
        <v>1.5</v>
      </c>
      <c r="C79" s="57">
        <v>1.4787600000000001</v>
      </c>
      <c r="D79" s="57">
        <v>5.73949</v>
      </c>
      <c r="E79" s="57">
        <v>173.18973</v>
      </c>
      <c r="F79" s="57">
        <v>1.0323</v>
      </c>
      <c r="G79" s="57">
        <v>19.17155</v>
      </c>
      <c r="H79" s="57">
        <v>0.54497000000000007</v>
      </c>
      <c r="I79" s="52">
        <v>0.84317999999999993</v>
      </c>
      <c r="J79" s="57">
        <v>0.41699999999999998</v>
      </c>
      <c r="K79" s="57">
        <v>0.60957000000000006</v>
      </c>
      <c r="L79" s="57">
        <v>0.8669</v>
      </c>
      <c r="M79" s="57">
        <v>50.189730000000004</v>
      </c>
      <c r="N79" s="57">
        <v>4.3213299999999997</v>
      </c>
      <c r="O79" s="57">
        <v>0.43786999999999998</v>
      </c>
      <c r="P79" s="57"/>
      <c r="Q79" s="52">
        <v>5.6406099999999997</v>
      </c>
      <c r="R79" s="57">
        <v>0.19461000000000001</v>
      </c>
      <c r="S79" s="57">
        <v>0.61159000000000008</v>
      </c>
      <c r="T79" s="57">
        <v>0.37847000000000003</v>
      </c>
      <c r="U79" s="57">
        <v>0.14326</v>
      </c>
      <c r="V79" s="57">
        <v>0.20147999999999999</v>
      </c>
      <c r="W79" s="52">
        <v>4.6560000000000004E-2</v>
      </c>
      <c r="X79" s="57">
        <v>4.1943600000000005</v>
      </c>
      <c r="Y79" s="57">
        <v>0.25698000000000004</v>
      </c>
      <c r="Z79" s="52">
        <v>0.90845000000000009</v>
      </c>
      <c r="AA79" s="52">
        <v>3.9128499999999997</v>
      </c>
      <c r="AB79" s="52">
        <v>0.63074692017085443</v>
      </c>
      <c r="AC79" s="52">
        <v>2.972E-2</v>
      </c>
      <c r="AD79" s="52"/>
      <c r="AE79" s="52"/>
      <c r="AF79" s="52"/>
      <c r="AG79" s="52"/>
      <c r="AH79" s="52"/>
      <c r="AI79" s="52"/>
    </row>
    <row r="80" spans="1:35" ht="15.75" x14ac:dyDescent="0.25">
      <c r="A80" s="2">
        <v>8</v>
      </c>
      <c r="B80" s="55">
        <v>1.1299999999999999</v>
      </c>
      <c r="C80" s="57">
        <v>1.3197999999999999</v>
      </c>
      <c r="D80" s="57">
        <v>5.9971099999999993</v>
      </c>
      <c r="E80" s="57">
        <v>159.27361999999999</v>
      </c>
      <c r="F80" s="57">
        <v>6.6058000000000003</v>
      </c>
      <c r="G80" s="57">
        <v>13.413040000000001</v>
      </c>
      <c r="H80" s="57">
        <v>0.58582000000000001</v>
      </c>
      <c r="I80" s="52">
        <v>0.58250999999999997</v>
      </c>
      <c r="J80" s="57">
        <v>0.50327999999999995</v>
      </c>
      <c r="K80" s="57">
        <v>0.8930800000000001</v>
      </c>
      <c r="L80" s="57">
        <v>0.99127999999999994</v>
      </c>
      <c r="M80" s="57">
        <v>66.700090000000003</v>
      </c>
      <c r="N80" s="57">
        <v>4.7147200000000007</v>
      </c>
      <c r="O80" s="57">
        <v>0.65751000000000004</v>
      </c>
      <c r="P80" s="57">
        <v>1.0523499999999999</v>
      </c>
      <c r="Q80" s="52">
        <v>7.9707499999999998</v>
      </c>
      <c r="R80" s="57">
        <v>0.10252</v>
      </c>
      <c r="S80" s="57">
        <v>0.90912000000000004</v>
      </c>
      <c r="T80" s="57">
        <v>0.50163999999999997</v>
      </c>
      <c r="U80" s="57">
        <v>0.15994</v>
      </c>
      <c r="V80" s="57">
        <v>0.68962000000000001</v>
      </c>
      <c r="W80" s="52">
        <v>7.1139999999999995E-2</v>
      </c>
      <c r="X80" s="57">
        <v>3.55321</v>
      </c>
      <c r="Y80" s="57">
        <v>0.45224999999999999</v>
      </c>
      <c r="Z80" s="52">
        <v>1.07125</v>
      </c>
      <c r="AA80" s="52">
        <v>4.0511799999999996</v>
      </c>
      <c r="AB80" s="52">
        <v>1.6136026873228706</v>
      </c>
      <c r="AC80" s="52">
        <v>3.1100000000000003E-2</v>
      </c>
      <c r="AD80" s="52"/>
      <c r="AE80" s="52"/>
      <c r="AF80" s="52"/>
      <c r="AG80" s="52"/>
      <c r="AH80" s="52"/>
      <c r="AI80" s="52"/>
    </row>
    <row r="81" spans="1:35" ht="15.75" x14ac:dyDescent="0.25">
      <c r="A81" s="2">
        <v>15</v>
      </c>
      <c r="B81" s="55">
        <v>11.54</v>
      </c>
      <c r="C81" s="57">
        <v>0.72985</v>
      </c>
      <c r="D81" s="57">
        <v>4.2394699999999998</v>
      </c>
      <c r="E81" s="57">
        <v>96.990729999999999</v>
      </c>
      <c r="F81" s="57">
        <v>2.9714999999999998</v>
      </c>
      <c r="G81" s="57">
        <v>5.4374099999999999</v>
      </c>
      <c r="H81" s="57">
        <v>0.47023000000000004</v>
      </c>
      <c r="I81" s="52">
        <v>0.16344999999999998</v>
      </c>
      <c r="J81" s="57">
        <v>0.30048000000000002</v>
      </c>
      <c r="K81" s="57">
        <v>0.66354999999999997</v>
      </c>
      <c r="L81" s="57">
        <v>0.48782999999999999</v>
      </c>
      <c r="M81" s="57">
        <v>27.855250000000002</v>
      </c>
      <c r="N81" s="57">
        <v>2.8224699999999996</v>
      </c>
      <c r="O81" s="57">
        <v>0.8101799999999999</v>
      </c>
      <c r="P81" s="57">
        <v>1.16323</v>
      </c>
      <c r="Q81" s="52">
        <v>4.7687100000000004</v>
      </c>
      <c r="R81" s="57">
        <v>8.1949999999999995E-2</v>
      </c>
      <c r="S81" s="57">
        <v>0.36734</v>
      </c>
      <c r="T81" s="57">
        <v>0.20385</v>
      </c>
      <c r="U81" s="57">
        <v>0.11022</v>
      </c>
      <c r="V81" s="57">
        <v>0.55598999999999998</v>
      </c>
      <c r="W81" s="52">
        <v>7.2319999999999995E-2</v>
      </c>
      <c r="X81" s="57">
        <v>1.3547899999999999</v>
      </c>
      <c r="Y81" s="57">
        <v>0.22908000000000001</v>
      </c>
      <c r="Z81" s="52">
        <v>0.66810000000000003</v>
      </c>
      <c r="AA81" s="52">
        <v>3.2837800000000001</v>
      </c>
      <c r="AB81" s="52">
        <v>0.26494595439342838</v>
      </c>
      <c r="AC81" s="52">
        <v>4.6299999999999994E-2</v>
      </c>
      <c r="AD81" s="52"/>
      <c r="AE81" s="52"/>
      <c r="AF81" s="52"/>
      <c r="AG81" s="52"/>
      <c r="AH81" s="52"/>
      <c r="AI81" s="52"/>
    </row>
    <row r="82" spans="1:35" ht="15.75" x14ac:dyDescent="0.25">
      <c r="A82" s="2">
        <v>15</v>
      </c>
      <c r="B82" s="55">
        <v>9.3699999999999992</v>
      </c>
      <c r="C82" s="57">
        <v>1.02288</v>
      </c>
      <c r="D82" s="57">
        <v>4.9093</v>
      </c>
      <c r="E82" s="57">
        <v>103.01276</v>
      </c>
      <c r="F82" s="57">
        <v>2.19781</v>
      </c>
      <c r="G82" s="57">
        <v>8.8673700000000011</v>
      </c>
      <c r="H82" s="57">
        <v>0.57050000000000001</v>
      </c>
      <c r="I82" s="52">
        <v>0.30381000000000002</v>
      </c>
      <c r="J82" s="57">
        <v>0.21163999999999999</v>
      </c>
      <c r="K82" s="57">
        <v>0.50758000000000003</v>
      </c>
      <c r="L82" s="57">
        <v>0.48004000000000002</v>
      </c>
      <c r="M82" s="57">
        <v>46.348339999999993</v>
      </c>
      <c r="N82" s="57">
        <v>3.1224600000000002</v>
      </c>
      <c r="O82" s="57">
        <v>0.83628000000000002</v>
      </c>
      <c r="P82" s="57">
        <v>0.83586000000000005</v>
      </c>
      <c r="Q82" s="52">
        <v>4.9758300000000002</v>
      </c>
      <c r="R82" s="57">
        <v>4.895E-2</v>
      </c>
      <c r="S82" s="57">
        <v>0.38922000000000001</v>
      </c>
      <c r="T82" s="57">
        <v>0.29096</v>
      </c>
      <c r="U82" s="57">
        <v>8.591E-2</v>
      </c>
      <c r="V82" s="57">
        <v>0.55610999999999999</v>
      </c>
      <c r="W82" s="52">
        <v>2.0879999999999999E-2</v>
      </c>
      <c r="X82" s="57">
        <v>1.4047899999999998</v>
      </c>
      <c r="Y82" s="57">
        <v>0.32395000000000002</v>
      </c>
      <c r="Z82" s="52">
        <v>1.08318</v>
      </c>
      <c r="AA82" s="52">
        <v>3.53647</v>
      </c>
      <c r="AB82" s="52">
        <v>0.72165088231866459</v>
      </c>
      <c r="AC82" s="52">
        <v>1.5720000000000001E-2</v>
      </c>
      <c r="AD82" s="52"/>
      <c r="AE82" s="52"/>
      <c r="AF82" s="52"/>
      <c r="AG82" s="52"/>
      <c r="AH82" s="52"/>
      <c r="AI82" s="52"/>
    </row>
    <row r="83" spans="1:35" ht="15.75" x14ac:dyDescent="0.25">
      <c r="A83" s="2">
        <v>15</v>
      </c>
      <c r="B83" s="55">
        <v>11.15</v>
      </c>
      <c r="C83" s="57">
        <v>1.0498800000000001</v>
      </c>
      <c r="D83" s="57">
        <v>5.7395299999999994</v>
      </c>
      <c r="E83" s="57">
        <v>108.3668</v>
      </c>
      <c r="F83" s="57">
        <v>3.2562099999999998</v>
      </c>
      <c r="G83" s="57">
        <v>11.77459</v>
      </c>
      <c r="H83" s="57">
        <v>0.60474000000000006</v>
      </c>
      <c r="I83" s="52">
        <v>0.48802999999999996</v>
      </c>
      <c r="J83" s="57"/>
      <c r="K83" s="57">
        <v>0.86463000000000001</v>
      </c>
      <c r="L83" s="57">
        <v>0.65921000000000007</v>
      </c>
      <c r="M83" s="57">
        <v>34.526489999999995</v>
      </c>
      <c r="N83" s="57">
        <v>4.0192399999999999</v>
      </c>
      <c r="O83" s="57">
        <v>1.1210599999999999</v>
      </c>
      <c r="P83" s="57">
        <v>1.5969100000000001</v>
      </c>
      <c r="Q83" s="52">
        <v>6.2646600000000001</v>
      </c>
      <c r="R83" s="57">
        <v>7.042000000000001E-2</v>
      </c>
      <c r="S83" s="57">
        <v>0.40804000000000001</v>
      </c>
      <c r="T83" s="57">
        <v>0.32836000000000004</v>
      </c>
      <c r="U83" s="57">
        <v>0.15668000000000001</v>
      </c>
      <c r="V83" s="57">
        <v>0.75048999999999999</v>
      </c>
      <c r="W83" s="52">
        <v>4.6219999999999997E-2</v>
      </c>
      <c r="X83" s="57">
        <v>2.1107</v>
      </c>
      <c r="Y83" s="57">
        <v>0.31207000000000001</v>
      </c>
      <c r="Z83" s="52">
        <v>0.8483099999999999</v>
      </c>
      <c r="AA83" s="52">
        <v>3.85988</v>
      </c>
      <c r="AB83" s="52">
        <v>1.2138708542672545</v>
      </c>
      <c r="AC83" s="52">
        <v>3.9799999999999995E-2</v>
      </c>
      <c r="AD83" s="52"/>
      <c r="AE83" s="52"/>
      <c r="AF83" s="52"/>
      <c r="AG83" s="52"/>
      <c r="AH83" s="52"/>
      <c r="AI83" s="52"/>
    </row>
    <row r="84" spans="1:35" ht="15.75" x14ac:dyDescent="0.25">
      <c r="A84" s="2">
        <v>21</v>
      </c>
      <c r="B84" s="55">
        <v>40.299999999999997</v>
      </c>
      <c r="C84" s="57">
        <v>0.36795999999999995</v>
      </c>
      <c r="D84" s="57">
        <v>2.1901599999999997</v>
      </c>
      <c r="E84" s="57">
        <v>56.805260000000004</v>
      </c>
      <c r="F84" s="57">
        <v>1.60128</v>
      </c>
      <c r="G84" s="57">
        <v>5.60961</v>
      </c>
      <c r="H84" s="57">
        <v>0.34139999999999998</v>
      </c>
      <c r="I84" s="52">
        <v>0.11895</v>
      </c>
      <c r="J84" s="57">
        <v>0.23530000000000001</v>
      </c>
      <c r="K84" s="57">
        <v>0.37104000000000004</v>
      </c>
      <c r="L84" s="57"/>
      <c r="M84" s="57">
        <v>20.59573</v>
      </c>
      <c r="N84" s="57">
        <v>2.2376</v>
      </c>
      <c r="O84" s="57">
        <v>0.48937999999999998</v>
      </c>
      <c r="P84" s="57">
        <v>1.4172</v>
      </c>
      <c r="Q84" s="52">
        <v>1.8836300000000001</v>
      </c>
      <c r="R84" s="57">
        <v>1.3809999999999999E-2</v>
      </c>
      <c r="S84" s="57">
        <v>0.11905</v>
      </c>
      <c r="T84" s="57">
        <v>6.4519999999999994E-2</v>
      </c>
      <c r="U84" s="57">
        <v>6.6619999999999999E-2</v>
      </c>
      <c r="V84" s="57">
        <v>0.48160000000000003</v>
      </c>
      <c r="W84" s="52">
        <v>2.2170000000000002E-2</v>
      </c>
      <c r="X84" s="57">
        <v>0.53603999999999996</v>
      </c>
      <c r="Y84" s="57">
        <v>0.10851000000000001</v>
      </c>
      <c r="Z84" s="52">
        <v>0.44525999999999999</v>
      </c>
      <c r="AA84" s="52">
        <v>3.4972300000000001</v>
      </c>
      <c r="AB84" s="52">
        <v>0</v>
      </c>
      <c r="AC84" s="52">
        <v>4.2090000000000002E-2</v>
      </c>
      <c r="AD84" s="52"/>
      <c r="AE84" s="52"/>
      <c r="AF84" s="52"/>
      <c r="AG84" s="52"/>
      <c r="AH84" s="52"/>
      <c r="AI84" s="52"/>
    </row>
    <row r="85" spans="1:35" ht="15.75" x14ac:dyDescent="0.25">
      <c r="A85" s="2">
        <v>21</v>
      </c>
      <c r="B85" s="55">
        <v>38.29</v>
      </c>
      <c r="C85" s="57">
        <v>0.49608999999999998</v>
      </c>
      <c r="D85" s="57">
        <v>2.5419399999999999</v>
      </c>
      <c r="E85" s="57">
        <v>56.662750000000003</v>
      </c>
      <c r="F85" s="57">
        <v>1.2497400000000001</v>
      </c>
      <c r="G85" s="57">
        <v>5.4923599999999997</v>
      </c>
      <c r="H85" s="57">
        <v>0.41097</v>
      </c>
      <c r="I85" s="52">
        <v>9.2969999999999997E-2</v>
      </c>
      <c r="J85" s="57">
        <v>0.13111</v>
      </c>
      <c r="K85" s="57">
        <v>0.2666</v>
      </c>
      <c r="L85" s="57">
        <v>0.33152999999999999</v>
      </c>
      <c r="M85" s="57">
        <v>21.876290000000001</v>
      </c>
      <c r="N85" s="57">
        <v>2.0265900000000001</v>
      </c>
      <c r="O85" s="57">
        <v>0.45797000000000004</v>
      </c>
      <c r="P85" s="57">
        <v>0.63717999999999997</v>
      </c>
      <c r="Q85" s="52">
        <v>2.5614499999999998</v>
      </c>
      <c r="R85" s="57">
        <v>2.9430000000000001E-2</v>
      </c>
      <c r="S85" s="57">
        <v>0.10962999999999999</v>
      </c>
      <c r="T85" s="57">
        <v>3.6179999999999997E-2</v>
      </c>
      <c r="U85" s="57">
        <v>5.3490000000000003E-2</v>
      </c>
      <c r="V85" s="57">
        <v>0.40148</v>
      </c>
      <c r="W85" s="52">
        <v>6.1600000000000005E-3</v>
      </c>
      <c r="X85" s="57">
        <v>0.93634000000000006</v>
      </c>
      <c r="Y85" s="57">
        <v>0.13011</v>
      </c>
      <c r="Z85" s="52">
        <v>0.55326999999999993</v>
      </c>
      <c r="AA85" s="52">
        <v>2.9923500000000001</v>
      </c>
      <c r="AB85" s="52">
        <v>0</v>
      </c>
      <c r="AC85" s="52">
        <v>8.9819999999999997E-2</v>
      </c>
      <c r="AD85" s="52"/>
      <c r="AE85" s="52"/>
      <c r="AF85" s="52"/>
      <c r="AG85" s="52"/>
      <c r="AH85" s="52"/>
      <c r="AI85" s="52"/>
    </row>
    <row r="86" spans="1:35" ht="15.75" x14ac:dyDescent="0.25">
      <c r="A86" s="2">
        <v>21</v>
      </c>
      <c r="B86" s="55">
        <v>45.73</v>
      </c>
      <c r="C86" s="57">
        <v>0.43529000000000001</v>
      </c>
      <c r="D86" s="57">
        <v>2.9793600000000002</v>
      </c>
      <c r="E86" s="57">
        <v>48.424500000000002</v>
      </c>
      <c r="F86" s="57">
        <v>0.99764999999999993</v>
      </c>
      <c r="G86" s="57">
        <v>4.8963299999999998</v>
      </c>
      <c r="H86" s="57">
        <v>0.37051999999999996</v>
      </c>
      <c r="I86" s="52">
        <v>6.6369999999999998E-2</v>
      </c>
      <c r="J86" s="57"/>
      <c r="K86" s="57">
        <v>0.16906000000000002</v>
      </c>
      <c r="L86" s="57"/>
      <c r="M86" s="57">
        <v>12.59815</v>
      </c>
      <c r="N86" s="57">
        <v>1.55366</v>
      </c>
      <c r="O86" s="57">
        <v>0.30142000000000002</v>
      </c>
      <c r="P86" s="57">
        <v>0.91662999999999994</v>
      </c>
      <c r="Q86" s="52">
        <v>2.1165599999999998</v>
      </c>
      <c r="R86" s="57">
        <v>1.7049999999999999E-2</v>
      </c>
      <c r="S86" s="57">
        <v>6.0829999999999995E-2</v>
      </c>
      <c r="T86" s="57">
        <v>5.6989999999999999E-2</v>
      </c>
      <c r="U86" s="57">
        <v>4.7409999999999994E-2</v>
      </c>
      <c r="V86" s="57">
        <v>0.25933999999999996</v>
      </c>
      <c r="W86" s="52"/>
      <c r="X86" s="57">
        <v>0.48805999999999994</v>
      </c>
      <c r="Y86" s="57">
        <v>9.9170000000000008E-2</v>
      </c>
      <c r="Z86" s="52">
        <v>0.25688</v>
      </c>
      <c r="AA86" s="52">
        <v>3.3124799999999999</v>
      </c>
      <c r="AB86" s="52">
        <v>0.31465437017619352</v>
      </c>
      <c r="AC86" s="52">
        <v>0.10581</v>
      </c>
      <c r="AD86" s="52"/>
      <c r="AE86" s="52"/>
      <c r="AF86" s="52"/>
      <c r="AG86" s="52"/>
      <c r="AH86" s="52"/>
      <c r="AI86" s="52"/>
    </row>
    <row r="87" spans="1:35" ht="15.75" x14ac:dyDescent="0.25">
      <c r="A87" s="2">
        <v>30</v>
      </c>
      <c r="B87" s="55">
        <v>59.59</v>
      </c>
      <c r="C87" s="57">
        <v>0.40144999999999997</v>
      </c>
      <c r="D87" s="57">
        <v>2.2310300000000001</v>
      </c>
      <c r="E87" s="57">
        <v>51.121580000000002</v>
      </c>
      <c r="F87" s="57">
        <v>1.1024</v>
      </c>
      <c r="G87" s="57">
        <v>3.5385800000000001</v>
      </c>
      <c r="H87" s="57">
        <v>0.22319999999999998</v>
      </c>
      <c r="I87" s="52">
        <v>0.12462000000000001</v>
      </c>
      <c r="J87" s="57">
        <v>0.15287000000000001</v>
      </c>
      <c r="K87" s="57">
        <v>0.21231999999999998</v>
      </c>
      <c r="L87" s="57">
        <v>0.34277999999999997</v>
      </c>
      <c r="M87" s="57">
        <v>15.43135</v>
      </c>
      <c r="N87" s="57">
        <v>1.5422799999999999</v>
      </c>
      <c r="O87" s="57">
        <v>0.34860000000000002</v>
      </c>
      <c r="P87" s="57">
        <v>0.78734999999999999</v>
      </c>
      <c r="Q87" s="52">
        <v>2.4959600000000002</v>
      </c>
      <c r="R87" s="57">
        <v>5.0990000000000001E-2</v>
      </c>
      <c r="S87" s="57">
        <v>9.9900000000000003E-2</v>
      </c>
      <c r="T87" s="57">
        <v>3.356E-2</v>
      </c>
      <c r="U87" s="57">
        <v>6.8099999999999994E-2</v>
      </c>
      <c r="V87" s="57">
        <v>0.34126999999999996</v>
      </c>
      <c r="W87" s="52">
        <v>1.5210000000000001E-2</v>
      </c>
      <c r="X87" s="57">
        <v>1.6393000000000002</v>
      </c>
      <c r="Y87" s="57">
        <v>9.7530000000000006E-2</v>
      </c>
      <c r="Z87" s="52">
        <v>0.32841999999999999</v>
      </c>
      <c r="AA87" s="52">
        <v>3.2121900000000001</v>
      </c>
      <c r="AB87" s="52">
        <v>0</v>
      </c>
      <c r="AC87" s="52">
        <v>5.4039999999999998E-2</v>
      </c>
      <c r="AD87" s="52"/>
      <c r="AE87" s="52"/>
      <c r="AF87" s="52"/>
      <c r="AG87" s="52"/>
      <c r="AH87" s="52"/>
      <c r="AI87" s="52"/>
    </row>
    <row r="88" spans="1:35" ht="15.75" x14ac:dyDescent="0.25">
      <c r="A88" s="2">
        <v>30</v>
      </c>
      <c r="B88" s="55">
        <v>62.22</v>
      </c>
      <c r="C88" s="57">
        <v>0.70807000000000009</v>
      </c>
      <c r="D88" s="57">
        <v>1.4745299999999999</v>
      </c>
      <c r="E88" s="57">
        <v>33.49624</v>
      </c>
      <c r="F88" s="57">
        <v>1.7160299999999999</v>
      </c>
      <c r="G88" s="57">
        <v>6.3993900000000004</v>
      </c>
      <c r="H88" s="57"/>
      <c r="I88" s="52">
        <v>0.15026</v>
      </c>
      <c r="J88" s="57">
        <v>0.14288999999999999</v>
      </c>
      <c r="K88" s="57">
        <v>0.24083000000000002</v>
      </c>
      <c r="L88" s="57"/>
      <c r="M88" s="57">
        <v>18.959720000000001</v>
      </c>
      <c r="N88" s="57">
        <v>4.5100000000000001E-3</v>
      </c>
      <c r="O88" s="57">
        <v>0.40619</v>
      </c>
      <c r="P88" s="57">
        <v>1.4073099999999998</v>
      </c>
      <c r="Q88" s="52">
        <v>1.2939100000000001</v>
      </c>
      <c r="R88" s="57"/>
      <c r="S88" s="57">
        <v>8.6739999999999998E-2</v>
      </c>
      <c r="T88" s="57">
        <v>5.4240000000000003E-2</v>
      </c>
      <c r="U88" s="57">
        <v>4.7640000000000002E-2</v>
      </c>
      <c r="V88" s="57">
        <v>0.36898999999999998</v>
      </c>
      <c r="W88" s="52"/>
      <c r="X88" s="57">
        <v>1.5277400000000001</v>
      </c>
      <c r="Y88" s="57">
        <v>0.10629000000000001</v>
      </c>
      <c r="Z88" s="52">
        <v>0.23274</v>
      </c>
      <c r="AA88" s="52">
        <v>3.3508200000000001</v>
      </c>
      <c r="AB88" s="52">
        <v>0</v>
      </c>
      <c r="AC88" s="52">
        <v>8.7040000000000006E-2</v>
      </c>
      <c r="AD88" s="52"/>
      <c r="AE88" s="52"/>
      <c r="AF88" s="52"/>
      <c r="AG88" s="52"/>
      <c r="AH88" s="52"/>
      <c r="AI88" s="52"/>
    </row>
    <row r="89" spans="1:35" ht="15.75" x14ac:dyDescent="0.25">
      <c r="A89" s="2">
        <v>30</v>
      </c>
      <c r="B89" s="55">
        <v>59.59</v>
      </c>
      <c r="C89" s="57">
        <v>0.50287999999999999</v>
      </c>
      <c r="D89" s="57">
        <v>1.97689</v>
      </c>
      <c r="E89" s="57">
        <v>50.254820000000002</v>
      </c>
      <c r="F89" s="57">
        <v>1.3976500000000001</v>
      </c>
      <c r="G89" s="57">
        <v>4.2513800000000002</v>
      </c>
      <c r="H89" s="57">
        <v>0.34276000000000001</v>
      </c>
      <c r="I89" s="52">
        <v>0.14581</v>
      </c>
      <c r="J89" s="57">
        <v>0.20141000000000001</v>
      </c>
      <c r="K89" s="57">
        <v>0.16666</v>
      </c>
      <c r="L89" s="57">
        <v>0.47008</v>
      </c>
      <c r="M89" s="57">
        <v>19.64988</v>
      </c>
      <c r="N89" s="57">
        <v>1.92116</v>
      </c>
      <c r="O89" s="57">
        <v>0.13409000000000001</v>
      </c>
      <c r="P89" s="57">
        <v>0.39100000000000001</v>
      </c>
      <c r="Q89" s="52">
        <v>2.4741200000000001</v>
      </c>
      <c r="R89" s="57">
        <v>4.265E-2</v>
      </c>
      <c r="S89" s="57">
        <v>6.720000000000001E-2</v>
      </c>
      <c r="T89" s="57">
        <v>6.658E-2</v>
      </c>
      <c r="U89" s="57">
        <v>6.3590000000000008E-2</v>
      </c>
      <c r="V89" s="57">
        <v>0.42363000000000001</v>
      </c>
      <c r="W89" s="52">
        <v>3.4810000000000001E-2</v>
      </c>
      <c r="X89" s="57"/>
      <c r="Y89" s="57">
        <v>2.809E-2</v>
      </c>
      <c r="Z89" s="52">
        <v>0.22075</v>
      </c>
      <c r="AA89" s="52">
        <v>3.4740199999999999</v>
      </c>
      <c r="AB89" s="52">
        <v>0.25144716881426138</v>
      </c>
      <c r="AC89" s="52">
        <v>9.1439999999999994E-2</v>
      </c>
      <c r="AD89" s="52"/>
      <c r="AE89" s="52"/>
      <c r="AF89" s="52"/>
      <c r="AG89" s="52"/>
      <c r="AH89" s="52"/>
      <c r="AI89" s="52"/>
    </row>
    <row r="90" spans="1:35" ht="15.75" x14ac:dyDescent="0.25">
      <c r="A90" s="2">
        <v>42</v>
      </c>
      <c r="B90" s="55">
        <v>75.92</v>
      </c>
      <c r="C90" s="57">
        <v>0.98311999999999999</v>
      </c>
      <c r="D90" s="57">
        <v>2.1753</v>
      </c>
      <c r="E90" s="57">
        <v>22.93375</v>
      </c>
      <c r="F90" s="57">
        <v>1.6348800000000001</v>
      </c>
      <c r="G90" s="57">
        <v>3.8752199999999997</v>
      </c>
      <c r="H90" s="57">
        <v>0.26857999999999999</v>
      </c>
      <c r="I90" s="52"/>
      <c r="J90" s="57">
        <v>8.2189999999999999E-2</v>
      </c>
      <c r="K90" s="57">
        <v>0.25424999999999998</v>
      </c>
      <c r="L90" s="57">
        <v>4.4889999999999999E-2</v>
      </c>
      <c r="M90" s="57">
        <v>8.5710699999999989</v>
      </c>
      <c r="N90" s="57">
        <v>1.39751</v>
      </c>
      <c r="O90" s="57">
        <v>0.35427999999999998</v>
      </c>
      <c r="P90" s="57">
        <v>0.44788</v>
      </c>
      <c r="Q90" s="52">
        <v>1.12429</v>
      </c>
      <c r="R90" s="57">
        <v>1.1019999999999999E-2</v>
      </c>
      <c r="S90" s="57">
        <v>5.6229999999999995E-2</v>
      </c>
      <c r="T90" s="57"/>
      <c r="U90" s="57">
        <v>5.398E-2</v>
      </c>
      <c r="V90" s="57">
        <v>0.37506</v>
      </c>
      <c r="W90" s="52">
        <v>2.0000000000000001E-4</v>
      </c>
      <c r="X90" s="57">
        <v>1.0269199999999998</v>
      </c>
      <c r="Y90" s="57">
        <v>9.9099999999999994E-2</v>
      </c>
      <c r="Z90" s="52">
        <v>0.32939999999999997</v>
      </c>
      <c r="AA90" s="52">
        <v>3.5627300000000002</v>
      </c>
      <c r="AB90" s="52">
        <v>4.3734221467359946E-2</v>
      </c>
      <c r="AC90" s="52">
        <v>6.5579999999999999E-2</v>
      </c>
      <c r="AD90" s="52"/>
      <c r="AE90" s="52"/>
      <c r="AF90" s="52"/>
      <c r="AG90" s="52"/>
      <c r="AH90" s="52"/>
      <c r="AI90" s="52"/>
    </row>
    <row r="91" spans="1:35" ht="15.75" x14ac:dyDescent="0.25">
      <c r="A91" s="2">
        <v>42</v>
      </c>
      <c r="B91" s="55">
        <v>72.239999999999995</v>
      </c>
      <c r="C91" s="57">
        <v>0.38535000000000003</v>
      </c>
      <c r="D91" s="57">
        <v>2.0232399999999999</v>
      </c>
      <c r="E91" s="57">
        <v>39.60866</v>
      </c>
      <c r="F91" s="57">
        <v>1.3126800000000001</v>
      </c>
      <c r="G91" s="57">
        <v>3.2033800000000001</v>
      </c>
      <c r="H91" s="57">
        <v>0.22669</v>
      </c>
      <c r="I91" s="52"/>
      <c r="J91" s="57">
        <v>0.1457</v>
      </c>
      <c r="K91" s="57">
        <v>0.2031</v>
      </c>
      <c r="L91" s="57">
        <v>0.1976</v>
      </c>
      <c r="M91" s="57">
        <v>16.538340000000002</v>
      </c>
      <c r="N91" s="57">
        <v>1.1057900000000001</v>
      </c>
      <c r="O91" s="57">
        <v>7.8980000000000009E-2</v>
      </c>
      <c r="P91" s="57">
        <v>0.48085</v>
      </c>
      <c r="Q91" s="52">
        <v>2.03986</v>
      </c>
      <c r="R91" s="57">
        <v>3.2809999999999999E-2</v>
      </c>
      <c r="S91" s="57">
        <v>3.227E-2</v>
      </c>
      <c r="T91" s="57">
        <v>2.7219999999999998E-2</v>
      </c>
      <c r="U91" s="57">
        <v>4.6609999999999999E-2</v>
      </c>
      <c r="V91" s="57">
        <v>0.35899999999999999</v>
      </c>
      <c r="W91" s="52">
        <v>1.3339999999999999E-2</v>
      </c>
      <c r="X91" s="57">
        <v>0.88001000000000007</v>
      </c>
      <c r="Y91" s="57">
        <v>6.8919999999999995E-2</v>
      </c>
      <c r="Z91" s="52">
        <v>0.44242000000000004</v>
      </c>
      <c r="AA91" s="52">
        <v>3.14289</v>
      </c>
      <c r="AB91" s="52">
        <v>0.16940129685288768</v>
      </c>
      <c r="AC91" s="52">
        <v>0.10934999999999999</v>
      </c>
      <c r="AD91" s="52"/>
      <c r="AE91" s="52"/>
      <c r="AF91" s="52"/>
      <c r="AG91" s="52"/>
      <c r="AH91" s="52"/>
      <c r="AI91" s="52"/>
    </row>
    <row r="92" spans="1:35" ht="15.75" x14ac:dyDescent="0.25">
      <c r="A92" s="2">
        <v>42</v>
      </c>
      <c r="B92" s="55">
        <v>73.599999999999994</v>
      </c>
      <c r="C92" s="57">
        <v>0.33555000000000001</v>
      </c>
      <c r="D92" s="57">
        <v>1.5362499999999999</v>
      </c>
      <c r="E92" s="57">
        <v>32.350389999999997</v>
      </c>
      <c r="F92" s="57">
        <v>0.78070000000000006</v>
      </c>
      <c r="G92" s="57">
        <v>3.3708100000000001</v>
      </c>
      <c r="H92" s="57">
        <v>0.25220999999999999</v>
      </c>
      <c r="I92" s="52">
        <v>5.4810000000000005E-2</v>
      </c>
      <c r="J92" s="57">
        <v>0.11600000000000001</v>
      </c>
      <c r="K92" s="57">
        <v>0.14986000000000002</v>
      </c>
      <c r="L92" s="57">
        <v>0.20698</v>
      </c>
      <c r="M92" s="57">
        <v>11.397930000000001</v>
      </c>
      <c r="N92" s="57">
        <v>1.21126</v>
      </c>
      <c r="O92" s="57">
        <v>0.12361</v>
      </c>
      <c r="P92" s="57">
        <v>1.3819600000000001</v>
      </c>
      <c r="Q92" s="52">
        <v>1.7004300000000001</v>
      </c>
      <c r="R92" s="57">
        <v>3.8059999999999997E-2</v>
      </c>
      <c r="S92" s="57">
        <v>5.7779999999999998E-2</v>
      </c>
      <c r="T92" s="57">
        <v>7.7199999999999994E-3</v>
      </c>
      <c r="U92" s="57">
        <v>4.8379999999999999E-2</v>
      </c>
      <c r="V92" s="57">
        <v>0.27647000000000005</v>
      </c>
      <c r="W92" s="52">
        <v>9.810000000000001E-3</v>
      </c>
      <c r="X92" s="57">
        <v>0.72416999999999998</v>
      </c>
      <c r="Y92" s="57">
        <v>8.1239999999999993E-2</v>
      </c>
      <c r="Z92" s="52">
        <v>0.44488</v>
      </c>
      <c r="AA92" s="52">
        <v>3.0484899999999997</v>
      </c>
      <c r="AB92" s="52">
        <v>8.3321446845166236E-3</v>
      </c>
      <c r="AC92" s="52">
        <v>8.7359999999999993E-2</v>
      </c>
      <c r="AD92" s="52"/>
      <c r="AE92" s="52"/>
      <c r="AF92" s="52"/>
      <c r="AG92" s="52"/>
      <c r="AH92" s="52"/>
      <c r="AI92" s="52"/>
    </row>
    <row r="93" spans="1:35" ht="15.75" x14ac:dyDescent="0.25">
      <c r="A93" s="2">
        <v>44</v>
      </c>
      <c r="B93" s="55">
        <v>77.17</v>
      </c>
      <c r="C93" s="57">
        <v>0.29712</v>
      </c>
      <c r="D93" s="57">
        <v>2.6815500000000001</v>
      </c>
      <c r="E93" s="57">
        <v>35.779699999999998</v>
      </c>
      <c r="F93" s="57">
        <v>2.1495900000000003</v>
      </c>
      <c r="G93" s="57">
        <v>5.81569</v>
      </c>
      <c r="H93" s="57">
        <v>0.26835999999999999</v>
      </c>
      <c r="I93" s="52">
        <v>0.25278</v>
      </c>
      <c r="J93" s="57"/>
      <c r="K93" s="57">
        <v>0.17373</v>
      </c>
      <c r="L93" s="57">
        <v>0.20718999999999999</v>
      </c>
      <c r="M93" s="57">
        <v>9.3231399999999987</v>
      </c>
      <c r="N93" s="57">
        <v>1.4205399999999999</v>
      </c>
      <c r="O93" s="57">
        <v>0.39776999999999996</v>
      </c>
      <c r="P93" s="57">
        <v>0.48013</v>
      </c>
      <c r="Q93" s="52">
        <v>2.2990300000000001</v>
      </c>
      <c r="R93" s="57"/>
      <c r="S93" s="57">
        <v>6.7659999999999998E-2</v>
      </c>
      <c r="T93" s="57">
        <v>4.8899999999999999E-2</v>
      </c>
      <c r="U93" s="57">
        <v>8.0329999999999999E-2</v>
      </c>
      <c r="V93" s="57">
        <v>0.47281000000000001</v>
      </c>
      <c r="W93" s="52"/>
      <c r="X93" s="57">
        <v>1.27719</v>
      </c>
      <c r="Y93" s="57">
        <v>0.14468</v>
      </c>
      <c r="Z93" s="52">
        <v>0.40426999999999996</v>
      </c>
      <c r="AA93" s="52">
        <v>3.0938099999999999</v>
      </c>
      <c r="AB93" s="52">
        <v>0</v>
      </c>
      <c r="AC93" s="52">
        <v>1.7329999999999998E-2</v>
      </c>
      <c r="AD93" s="52"/>
      <c r="AE93" s="52"/>
      <c r="AF93" s="52"/>
      <c r="AG93" s="52"/>
      <c r="AH93" s="52"/>
      <c r="AI93" s="52"/>
    </row>
    <row r="94" spans="1:35" ht="15.75" x14ac:dyDescent="0.25">
      <c r="A94" s="2">
        <v>44</v>
      </c>
      <c r="B94" s="55">
        <v>81.31</v>
      </c>
      <c r="C94" s="57">
        <v>0.35536000000000001</v>
      </c>
      <c r="D94" s="57">
        <v>3.1493500000000001</v>
      </c>
      <c r="E94" s="57">
        <v>36.990459999999999</v>
      </c>
      <c r="F94" s="57">
        <v>0.78586</v>
      </c>
      <c r="G94" s="57">
        <v>4.3283000000000005</v>
      </c>
      <c r="H94" s="57">
        <v>0.31341000000000002</v>
      </c>
      <c r="I94" s="52">
        <v>4.0809999999999999E-2</v>
      </c>
      <c r="J94" s="57">
        <v>0.18729999999999999</v>
      </c>
      <c r="K94" s="57">
        <v>0.23418</v>
      </c>
      <c r="L94" s="57">
        <v>0.17733000000000002</v>
      </c>
      <c r="M94" s="57">
        <v>19.259580000000003</v>
      </c>
      <c r="N94" s="57">
        <v>1.4831099999999999</v>
      </c>
      <c r="O94" s="57">
        <v>0.35375999999999996</v>
      </c>
      <c r="P94" s="57">
        <v>0.81015999999999999</v>
      </c>
      <c r="Q94" s="52">
        <v>3.0425300000000002</v>
      </c>
      <c r="R94" s="57">
        <v>5.3280000000000001E-2</v>
      </c>
      <c r="S94" s="57">
        <v>6.9269999999999998E-2</v>
      </c>
      <c r="T94" s="57">
        <v>7.177E-2</v>
      </c>
      <c r="U94" s="57">
        <v>5.4200000000000005E-2</v>
      </c>
      <c r="V94" s="57">
        <v>0.36548999999999998</v>
      </c>
      <c r="W94" s="52">
        <v>1.051E-2</v>
      </c>
      <c r="X94" s="57">
        <v>0.47476000000000002</v>
      </c>
      <c r="Y94" s="57">
        <v>0.10309</v>
      </c>
      <c r="Z94" s="52">
        <v>0.33757999999999999</v>
      </c>
      <c r="AA94" s="52">
        <v>2.94991</v>
      </c>
      <c r="AB94" s="52">
        <v>0</v>
      </c>
      <c r="AC94" s="52">
        <v>9.4129999999999991E-2</v>
      </c>
      <c r="AD94" s="52"/>
      <c r="AE94" s="52"/>
      <c r="AF94" s="52"/>
      <c r="AG94" s="52"/>
      <c r="AH94" s="52"/>
      <c r="AI94" s="52"/>
    </row>
    <row r="95" spans="1:35" ht="15.75" x14ac:dyDescent="0.25">
      <c r="A95" s="2">
        <v>44</v>
      </c>
      <c r="B95" s="55">
        <v>81.86</v>
      </c>
      <c r="C95" s="57">
        <v>0.49298000000000003</v>
      </c>
      <c r="D95" s="57">
        <v>1.6962600000000001</v>
      </c>
      <c r="E95" s="57">
        <v>26.197119999999998</v>
      </c>
      <c r="F95" s="57">
        <v>1.4260599999999999</v>
      </c>
      <c r="G95" s="57">
        <v>3.0065200000000001</v>
      </c>
      <c r="H95" s="57">
        <v>0.22683</v>
      </c>
      <c r="I95" s="52">
        <v>0.13561000000000001</v>
      </c>
      <c r="J95" s="57">
        <v>0.15470999999999999</v>
      </c>
      <c r="K95" s="57">
        <v>0.10681</v>
      </c>
      <c r="L95" s="57"/>
      <c r="M95" s="57">
        <v>11.46725</v>
      </c>
      <c r="N95" s="57">
        <v>1.4150499999999999</v>
      </c>
      <c r="O95" s="57">
        <v>4.2140000000000004E-2</v>
      </c>
      <c r="P95" s="57">
        <v>0.77166999999999997</v>
      </c>
      <c r="Q95" s="52">
        <v>0.67874000000000001</v>
      </c>
      <c r="R95" s="57">
        <v>8.7399999999999995E-3</v>
      </c>
      <c r="S95" s="57">
        <v>5.8130000000000001E-2</v>
      </c>
      <c r="T95" s="57">
        <v>4.9950000000000001E-2</v>
      </c>
      <c r="U95" s="57">
        <v>6.0289999999999996E-2</v>
      </c>
      <c r="V95" s="57">
        <v>0.25727999999999995</v>
      </c>
      <c r="W95" s="52">
        <v>7.5700000000000003E-3</v>
      </c>
      <c r="X95" s="57">
        <v>1.65466</v>
      </c>
      <c r="Y95" s="57">
        <v>0.11194</v>
      </c>
      <c r="Z95" s="52">
        <v>0.17362</v>
      </c>
      <c r="AA95" s="52">
        <v>3.0403699999999998</v>
      </c>
      <c r="AB95" s="52">
        <v>0.57375475515860763</v>
      </c>
      <c r="AC95" s="52">
        <v>6.7250000000000004E-2</v>
      </c>
      <c r="AD95" s="52"/>
      <c r="AE95" s="52"/>
      <c r="AF95" s="52"/>
      <c r="AG95" s="52"/>
      <c r="AH95" s="52"/>
      <c r="AI95" s="52"/>
    </row>
    <row r="96" spans="1:35" ht="15.75" x14ac:dyDescent="0.25">
      <c r="A96" s="2">
        <v>48.5</v>
      </c>
      <c r="B96" s="55">
        <v>82.2</v>
      </c>
      <c r="C96" s="57">
        <v>0.60599999999999998</v>
      </c>
      <c r="D96" s="57">
        <v>1.1374600000000001</v>
      </c>
      <c r="E96" s="57">
        <v>33.466380000000001</v>
      </c>
      <c r="F96" s="57">
        <v>1.26166</v>
      </c>
      <c r="G96" s="57">
        <v>4.6980399999999998</v>
      </c>
      <c r="H96" s="57">
        <v>0.28226999999999997</v>
      </c>
      <c r="I96" s="52">
        <v>9.468E-2</v>
      </c>
      <c r="J96" s="57">
        <v>0.22975000000000001</v>
      </c>
      <c r="K96" s="57">
        <v>0.15736</v>
      </c>
      <c r="L96" s="57">
        <v>0.14241999999999999</v>
      </c>
      <c r="M96" s="57">
        <v>14.562809999999999</v>
      </c>
      <c r="N96" s="57">
        <v>1.39628</v>
      </c>
      <c r="O96" s="57">
        <v>0.28349000000000002</v>
      </c>
      <c r="P96" s="57">
        <v>0.75520000000000009</v>
      </c>
      <c r="Q96" s="52">
        <v>2.5870100000000003</v>
      </c>
      <c r="R96" s="57">
        <v>2.8080000000000001E-2</v>
      </c>
      <c r="S96" s="57">
        <v>3.857E-2</v>
      </c>
      <c r="T96" s="57">
        <v>4.793E-2</v>
      </c>
      <c r="U96" s="57">
        <v>6.4750000000000002E-2</v>
      </c>
      <c r="V96" s="57">
        <v>0.26707999999999998</v>
      </c>
      <c r="W96" s="52">
        <v>5.4560000000000004E-2</v>
      </c>
      <c r="X96" s="57">
        <v>0.57713999999999999</v>
      </c>
      <c r="Y96" s="57">
        <v>0.15103999999999998</v>
      </c>
      <c r="Z96" s="52">
        <v>0.28423000000000004</v>
      </c>
      <c r="AA96" s="52">
        <v>3.2995300000000003</v>
      </c>
      <c r="AB96" s="52">
        <v>1.3332369454655499</v>
      </c>
      <c r="AC96" s="52">
        <v>0.10001</v>
      </c>
      <c r="AD96" s="52"/>
      <c r="AE96" s="52"/>
      <c r="AF96" s="52"/>
      <c r="AG96" s="52"/>
      <c r="AH96" s="52"/>
      <c r="AI96" s="52"/>
    </row>
    <row r="97" spans="1:35" ht="15.75" x14ac:dyDescent="0.25">
      <c r="A97" s="2">
        <v>48.5</v>
      </c>
      <c r="B97" s="55">
        <v>79.48</v>
      </c>
      <c r="C97" s="57">
        <v>0.3957</v>
      </c>
      <c r="D97" s="57">
        <v>0.89237</v>
      </c>
      <c r="E97" s="57">
        <v>16.800529999999998</v>
      </c>
      <c r="F97" s="57">
        <v>1.4291700000000001</v>
      </c>
      <c r="G97" s="57">
        <v>1.83816</v>
      </c>
      <c r="H97" s="57">
        <v>0.29629</v>
      </c>
      <c r="I97" s="52">
        <v>0.11723</v>
      </c>
      <c r="J97" s="57">
        <v>0.33663999999999999</v>
      </c>
      <c r="K97" s="57">
        <v>0.17222999999999999</v>
      </c>
      <c r="L97" s="57">
        <v>0.15100999999999998</v>
      </c>
      <c r="M97" s="57">
        <v>11.30406</v>
      </c>
      <c r="N97" s="57">
        <v>0.95974999999999999</v>
      </c>
      <c r="O97" s="57"/>
      <c r="P97" s="57">
        <v>0.9243300000000001</v>
      </c>
      <c r="Q97" s="52">
        <v>1.2621</v>
      </c>
      <c r="R97" s="57">
        <v>4.2279999999999998E-2</v>
      </c>
      <c r="S97" s="57">
        <v>2.546E-2</v>
      </c>
      <c r="T97" s="57">
        <v>1.8679999999999999E-2</v>
      </c>
      <c r="U97" s="57">
        <v>4.6869999999999995E-2</v>
      </c>
      <c r="V97" s="57">
        <v>0.21562999999999999</v>
      </c>
      <c r="W97" s="52">
        <v>8.9999999999999998E-4</v>
      </c>
      <c r="X97" s="57">
        <v>0.19151000000000001</v>
      </c>
      <c r="Y97" s="57">
        <v>4.4909999999999999E-2</v>
      </c>
      <c r="Z97" s="52">
        <v>0.16022999999999998</v>
      </c>
      <c r="AA97" s="52">
        <v>2.9713000000000003</v>
      </c>
      <c r="AB97" s="52">
        <v>0</v>
      </c>
      <c r="AC97" s="52">
        <v>6.5670000000000006E-2</v>
      </c>
      <c r="AD97" s="52"/>
      <c r="AE97" s="52"/>
      <c r="AF97" s="52"/>
      <c r="AG97" s="52"/>
      <c r="AH97" s="52"/>
      <c r="AI97" s="52"/>
    </row>
    <row r="98" spans="1:35" ht="15.75" x14ac:dyDescent="0.25">
      <c r="A98" s="2">
        <v>48.5</v>
      </c>
      <c r="B98" s="55">
        <v>89.64</v>
      </c>
      <c r="C98" s="57">
        <v>0.37966</v>
      </c>
      <c r="D98" s="57">
        <v>2.0586799999999998</v>
      </c>
      <c r="E98" s="57">
        <v>30.108049999999999</v>
      </c>
      <c r="F98" s="57">
        <v>1.0321600000000002</v>
      </c>
      <c r="G98" s="57">
        <v>3.8982299999999999</v>
      </c>
      <c r="H98" s="57">
        <v>0.22991</v>
      </c>
      <c r="I98" s="52">
        <v>2.7699999999999999E-2</v>
      </c>
      <c r="J98" s="57">
        <v>0.32455999999999996</v>
      </c>
      <c r="K98" s="57">
        <v>7.3370000000000005E-2</v>
      </c>
      <c r="L98" s="57">
        <v>0.18076</v>
      </c>
      <c r="M98" s="57">
        <v>13.818610000000001</v>
      </c>
      <c r="N98" s="57">
        <v>1.0186599999999999</v>
      </c>
      <c r="O98" s="57"/>
      <c r="P98" s="57">
        <v>1.42354</v>
      </c>
      <c r="Q98" s="52">
        <v>2.4156</v>
      </c>
      <c r="R98" s="57">
        <v>3.49E-2</v>
      </c>
      <c r="S98" s="57">
        <v>3.9949999999999999E-2</v>
      </c>
      <c r="T98" s="57"/>
      <c r="U98" s="57">
        <v>5.049E-2</v>
      </c>
      <c r="V98" s="57">
        <v>0.30337999999999998</v>
      </c>
      <c r="W98" s="52">
        <v>2.145E-2</v>
      </c>
      <c r="X98" s="57">
        <v>0.11949</v>
      </c>
      <c r="Y98" s="57">
        <v>8.3510000000000001E-2</v>
      </c>
      <c r="Z98" s="52">
        <v>0.29732999999999998</v>
      </c>
      <c r="AA98" s="52">
        <v>2.6021700000000001</v>
      </c>
      <c r="AB98" s="52">
        <v>0</v>
      </c>
      <c r="AC98" s="52">
        <v>6.6619999999999999E-2</v>
      </c>
      <c r="AD98" s="52"/>
      <c r="AE98" s="52"/>
      <c r="AF98" s="52"/>
      <c r="AG98" s="52"/>
      <c r="AH98" s="52"/>
      <c r="AI98" s="52"/>
    </row>
    <row r="99" spans="1:35" ht="15.75" x14ac:dyDescent="0.25">
      <c r="A99" s="2">
        <v>50.3</v>
      </c>
      <c r="B99" s="55">
        <v>79.45</v>
      </c>
      <c r="C99" s="57">
        <v>0.43683</v>
      </c>
      <c r="D99" s="57">
        <v>1.82761</v>
      </c>
      <c r="E99" s="57">
        <v>27.542099999999998</v>
      </c>
      <c r="F99" s="57">
        <v>1.33026</v>
      </c>
      <c r="G99" s="57">
        <v>5.9051800000000005</v>
      </c>
      <c r="H99" s="57">
        <v>0.28911999999999999</v>
      </c>
      <c r="I99" s="52">
        <v>7.7219999999999997E-2</v>
      </c>
      <c r="J99" s="57">
        <v>0.31075000000000003</v>
      </c>
      <c r="K99" s="57">
        <v>0.34748000000000001</v>
      </c>
      <c r="L99" s="57">
        <v>3.8789999999999998E-2</v>
      </c>
      <c r="M99" s="57">
        <v>8.3522400000000001</v>
      </c>
      <c r="N99" s="57">
        <v>0.67137000000000002</v>
      </c>
      <c r="O99" s="57"/>
      <c r="P99" s="57">
        <v>0.92430999999999996</v>
      </c>
      <c r="Q99" s="52">
        <v>2.88544</v>
      </c>
      <c r="R99" s="57"/>
      <c r="S99" s="57">
        <v>4.8659999999999995E-2</v>
      </c>
      <c r="T99" s="57">
        <v>1.7389999999999999E-2</v>
      </c>
      <c r="U99" s="57">
        <v>3.2930000000000001E-2</v>
      </c>
      <c r="V99" s="57">
        <v>0.15516999999999997</v>
      </c>
      <c r="W99" s="52">
        <v>6.2229999999999994E-2</v>
      </c>
      <c r="X99" s="57"/>
      <c r="Y99" s="57">
        <v>0.14477000000000001</v>
      </c>
      <c r="Z99" s="52">
        <v>0.18540000000000001</v>
      </c>
      <c r="AA99" s="52">
        <v>2.9965199999999999</v>
      </c>
      <c r="AB99" s="52">
        <v>1.0006464792270935</v>
      </c>
      <c r="AC99" s="52">
        <v>0.11966</v>
      </c>
      <c r="AD99" s="52"/>
      <c r="AE99" s="52"/>
      <c r="AF99" s="52"/>
      <c r="AG99" s="52"/>
      <c r="AH99" s="52"/>
      <c r="AI99" s="52"/>
    </row>
    <row r="100" spans="1:35" ht="15.75" x14ac:dyDescent="0.25">
      <c r="A100" s="2">
        <v>50.3</v>
      </c>
      <c r="B100" s="55">
        <v>81.36</v>
      </c>
      <c r="C100" s="57">
        <v>0.39443</v>
      </c>
      <c r="D100" s="57">
        <v>2.4682399999999998</v>
      </c>
      <c r="E100" s="57">
        <v>20.431339999999999</v>
      </c>
      <c r="F100" s="57">
        <v>2.2761399999999998</v>
      </c>
      <c r="G100" s="57">
        <v>5.6329599999999997</v>
      </c>
      <c r="H100" s="57">
        <v>0.20893</v>
      </c>
      <c r="I100" s="52">
        <v>9.3799999999999994E-2</v>
      </c>
      <c r="J100" s="57">
        <v>0.42131000000000002</v>
      </c>
      <c r="K100" s="57">
        <v>0.37206</v>
      </c>
      <c r="L100" s="57">
        <v>0.11454</v>
      </c>
      <c r="M100" s="57">
        <v>6.2540500000000003</v>
      </c>
      <c r="N100" s="57">
        <v>0.73565000000000003</v>
      </c>
      <c r="O100" s="57"/>
      <c r="P100" s="57">
        <v>2.4616500000000001</v>
      </c>
      <c r="Q100" s="52"/>
      <c r="R100" s="57"/>
      <c r="S100" s="57">
        <v>5.6670000000000005E-2</v>
      </c>
      <c r="T100" s="57">
        <v>5.5490000000000005E-2</v>
      </c>
      <c r="U100" s="57">
        <v>3.6049999999999999E-2</v>
      </c>
      <c r="V100" s="57">
        <v>0.17388000000000001</v>
      </c>
      <c r="W100" s="52">
        <v>8.5580000000000003E-2</v>
      </c>
      <c r="X100" s="57">
        <v>0.51370000000000005</v>
      </c>
      <c r="Y100" s="57">
        <v>9.3840000000000007E-2</v>
      </c>
      <c r="Z100" s="52">
        <v>0.22653999999999999</v>
      </c>
      <c r="AA100" s="52">
        <v>2.83338</v>
      </c>
      <c r="AB100" s="52">
        <v>1.0578491684054052</v>
      </c>
      <c r="AC100" s="52">
        <v>0.14022000000000001</v>
      </c>
      <c r="AD100" s="52"/>
      <c r="AE100" s="52"/>
      <c r="AF100" s="52"/>
      <c r="AG100" s="52"/>
      <c r="AH100" s="52"/>
      <c r="AI100" s="52"/>
    </row>
    <row r="101" spans="1:35" ht="15.75" x14ac:dyDescent="0.25">
      <c r="A101" s="2">
        <v>50.3</v>
      </c>
      <c r="B101" s="55">
        <v>77.040000000000006</v>
      </c>
      <c r="C101" s="57">
        <v>0.51212999999999997</v>
      </c>
      <c r="D101" s="57">
        <v>2.8092199999999998</v>
      </c>
      <c r="E101" s="57">
        <v>28.238259999999997</v>
      </c>
      <c r="F101" s="57">
        <v>1.4108699999999998</v>
      </c>
      <c r="G101" s="57">
        <v>7.2344900000000001</v>
      </c>
      <c r="H101" s="57">
        <v>0.25406000000000001</v>
      </c>
      <c r="I101" s="52">
        <v>0.11741</v>
      </c>
      <c r="J101" s="57">
        <v>0.47978999999999999</v>
      </c>
      <c r="K101" s="57">
        <v>0.16159999999999999</v>
      </c>
      <c r="L101" s="57"/>
      <c r="M101" s="57">
        <v>11.6662</v>
      </c>
      <c r="N101" s="57">
        <v>0.95784000000000002</v>
      </c>
      <c r="O101" s="57"/>
      <c r="P101" s="57">
        <v>2.8749699999999998</v>
      </c>
      <c r="Q101" s="52"/>
      <c r="R101" s="57">
        <v>2.9500000000000002E-2</v>
      </c>
      <c r="S101" s="57">
        <v>7.4499999999999997E-2</v>
      </c>
      <c r="T101" s="57">
        <v>1.9969999999999998E-2</v>
      </c>
      <c r="U101" s="57">
        <v>6.4189999999999997E-2</v>
      </c>
      <c r="V101" s="57">
        <v>0.2928</v>
      </c>
      <c r="W101" s="52"/>
      <c r="X101" s="57">
        <v>0.42701</v>
      </c>
      <c r="Y101" s="57">
        <v>0.25666</v>
      </c>
      <c r="Z101" s="52">
        <v>0.22344999999999998</v>
      </c>
      <c r="AA101" s="52">
        <v>3.3114299999999997</v>
      </c>
      <c r="AB101" s="52">
        <v>0</v>
      </c>
      <c r="AC101" s="52">
        <v>0.19750000000000001</v>
      </c>
      <c r="AD101" s="52"/>
      <c r="AE101" s="52"/>
      <c r="AF101" s="52"/>
      <c r="AG101" s="52"/>
      <c r="AH101" s="52"/>
      <c r="AI101" s="52"/>
    </row>
    <row r="102" spans="1:35" ht="15.75" x14ac:dyDescent="0.25">
      <c r="A102" s="2">
        <v>50.3</v>
      </c>
      <c r="B102" s="54">
        <v>71.41</v>
      </c>
      <c r="C102" s="57">
        <v>0.44862999999999997</v>
      </c>
      <c r="D102" s="57">
        <v>2.6524099999999997</v>
      </c>
      <c r="E102" s="57">
        <v>21.04757</v>
      </c>
      <c r="F102" s="57">
        <v>2.6053800000000003</v>
      </c>
      <c r="G102" s="57">
        <v>6.8430299999999997</v>
      </c>
      <c r="H102" s="57">
        <v>0.41822000000000004</v>
      </c>
      <c r="I102" s="52">
        <v>8.7779999999999997E-2</v>
      </c>
      <c r="J102" s="57">
        <v>0.30310000000000004</v>
      </c>
      <c r="K102" s="57">
        <v>0.23288999999999999</v>
      </c>
      <c r="L102" s="57">
        <v>1.9739999999999997E-2</v>
      </c>
      <c r="M102" s="57">
        <v>10.32141</v>
      </c>
      <c r="N102" s="57">
        <v>0.83426999999999996</v>
      </c>
      <c r="O102" s="57"/>
      <c r="P102" s="57">
        <v>3.0019299999999998</v>
      </c>
      <c r="Q102" s="52">
        <v>2.7597499999999999</v>
      </c>
      <c r="R102" s="57">
        <v>0.10389</v>
      </c>
      <c r="S102" s="57">
        <v>6.676E-2</v>
      </c>
      <c r="T102" s="57">
        <v>1.4489999999999999E-2</v>
      </c>
      <c r="U102" s="57">
        <v>6.6659999999999997E-2</v>
      </c>
      <c r="V102" s="57">
        <v>0.24071000000000001</v>
      </c>
      <c r="W102" s="52">
        <v>9.6959999999999991E-2</v>
      </c>
      <c r="X102" s="57">
        <v>0.12639</v>
      </c>
      <c r="Y102" s="57">
        <v>1.7410000000000002E-2</v>
      </c>
      <c r="Z102" s="52">
        <v>0.23338999999999999</v>
      </c>
      <c r="AA102" s="52">
        <v>3.4978500000000001</v>
      </c>
      <c r="AB102" s="52">
        <v>0.90274386906140924</v>
      </c>
      <c r="AC102" s="52">
        <v>0.15100999999999998</v>
      </c>
      <c r="AD102" s="52"/>
      <c r="AE102" s="52"/>
      <c r="AF102" s="52"/>
      <c r="AG102" s="52"/>
      <c r="AH102" s="52"/>
      <c r="AI102" s="52"/>
    </row>
    <row r="103" spans="1:35" ht="15.75" x14ac:dyDescent="0.25">
      <c r="A103" s="2">
        <v>50.3</v>
      </c>
      <c r="B103" s="54">
        <v>64.12</v>
      </c>
      <c r="C103" s="57">
        <v>0.53012999999999999</v>
      </c>
      <c r="D103" s="57">
        <v>3.0981399999999999</v>
      </c>
      <c r="E103" s="57">
        <v>24.559090000000001</v>
      </c>
      <c r="F103" s="57">
        <v>0.99648000000000003</v>
      </c>
      <c r="G103" s="57">
        <v>4.23719</v>
      </c>
      <c r="H103" s="57">
        <v>0.14895</v>
      </c>
      <c r="I103" s="52">
        <v>8.3269999999999997E-2</v>
      </c>
      <c r="J103" s="57">
        <v>0.35891999999999996</v>
      </c>
      <c r="K103" s="57">
        <v>0.20191000000000001</v>
      </c>
      <c r="L103" s="57">
        <v>3.8109999999999998E-2</v>
      </c>
      <c r="M103" s="57">
        <v>8.4836200000000002</v>
      </c>
      <c r="N103" s="57">
        <v>0.90283000000000002</v>
      </c>
      <c r="O103" s="57">
        <v>0.25424999999999998</v>
      </c>
      <c r="P103" s="57">
        <v>1.5487299999999999</v>
      </c>
      <c r="Q103" s="52"/>
      <c r="R103" s="57">
        <v>6.1960000000000001E-2</v>
      </c>
      <c r="S103" s="57">
        <v>6.5370000000000011E-2</v>
      </c>
      <c r="T103" s="57">
        <v>4.9500000000000004E-3</v>
      </c>
      <c r="U103" s="57">
        <v>5.9639999999999999E-2</v>
      </c>
      <c r="V103" s="57">
        <v>0.22266</v>
      </c>
      <c r="W103" s="52">
        <v>9.0329999999999994E-2</v>
      </c>
      <c r="X103" s="57">
        <v>0.51778000000000002</v>
      </c>
      <c r="Y103" s="57">
        <v>0.16213999999999998</v>
      </c>
      <c r="Z103" s="52">
        <v>0.32738999999999996</v>
      </c>
      <c r="AA103" s="52">
        <v>3.6795100000000001</v>
      </c>
      <c r="AB103" s="52">
        <v>1.5236158483515299</v>
      </c>
      <c r="AC103" s="52">
        <v>0.15289</v>
      </c>
      <c r="AD103" s="52"/>
      <c r="AE103" s="52"/>
      <c r="AF103" s="52"/>
      <c r="AG103" s="52"/>
      <c r="AH103" s="52"/>
      <c r="AI103" s="52"/>
    </row>
    <row r="104" spans="1:35" ht="15.75" x14ac:dyDescent="0.25">
      <c r="A104" s="2"/>
      <c r="B104" s="54"/>
      <c r="C104" s="57"/>
      <c r="D104" s="57"/>
      <c r="E104" s="57"/>
      <c r="F104" s="57"/>
      <c r="G104" s="57"/>
      <c r="H104" s="57"/>
      <c r="I104" s="52"/>
      <c r="J104" s="57"/>
      <c r="K104" s="57"/>
      <c r="L104" s="57"/>
      <c r="M104" s="57"/>
      <c r="N104" s="57"/>
      <c r="O104" s="57"/>
      <c r="P104" s="57"/>
      <c r="Q104" s="52"/>
      <c r="R104" s="57"/>
      <c r="S104" s="57"/>
      <c r="T104" s="57"/>
      <c r="U104" s="57"/>
      <c r="V104" s="57"/>
      <c r="W104" s="52"/>
      <c r="X104" s="57"/>
      <c r="Y104" s="57"/>
      <c r="Z104" s="52"/>
      <c r="AA104" s="52"/>
      <c r="AB104" s="52"/>
      <c r="AC104" s="52"/>
      <c r="AD104" s="52"/>
      <c r="AE104" s="52"/>
      <c r="AF104" s="52"/>
      <c r="AG104" s="52"/>
      <c r="AH104" s="52"/>
      <c r="AI104" s="52"/>
    </row>
    <row r="105" spans="1:35" x14ac:dyDescent="0.25">
      <c r="C105" s="57"/>
      <c r="D105" s="57"/>
      <c r="E105" s="57"/>
      <c r="F105" s="57"/>
      <c r="G105" s="57"/>
      <c r="H105" s="57"/>
      <c r="I105" s="52"/>
      <c r="J105" s="57"/>
      <c r="K105" s="57"/>
      <c r="L105" s="57"/>
      <c r="M105" s="57"/>
      <c r="N105" s="57"/>
      <c r="O105" s="57"/>
      <c r="P105" s="57"/>
      <c r="Q105" s="52"/>
      <c r="R105" s="57"/>
      <c r="S105" s="57"/>
      <c r="T105" s="57"/>
      <c r="U105" s="57"/>
      <c r="V105" s="57"/>
      <c r="W105" s="52"/>
      <c r="X105" s="57"/>
      <c r="Y105" s="57"/>
      <c r="Z105" s="52"/>
      <c r="AA105" s="52"/>
      <c r="AB105" s="52"/>
      <c r="AC105" s="52"/>
      <c r="AD105" s="52"/>
      <c r="AE105" s="52"/>
      <c r="AF105" s="52"/>
      <c r="AG105" s="52"/>
      <c r="AH105" s="52"/>
      <c r="AI105" s="5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8"/>
  <sheetViews>
    <sheetView workbookViewId="0">
      <selection activeCell="A2" sqref="A2"/>
    </sheetView>
  </sheetViews>
  <sheetFormatPr defaultColWidth="11.42578125" defaultRowHeight="15" x14ac:dyDescent="0.25"/>
  <cols>
    <col min="1" max="2" width="11.42578125" style="53"/>
    <col min="3" max="3" width="5.140625" style="53" customWidth="1"/>
    <col min="4" max="4" width="7.140625" style="51" customWidth="1"/>
    <col min="5" max="5" width="16.5703125" style="51" customWidth="1"/>
    <col min="6" max="6" width="7.5703125" style="51" customWidth="1"/>
    <col min="7" max="7" width="11.5703125" style="76" bestFit="1" customWidth="1"/>
    <col min="8" max="9" width="12.28515625" style="76" bestFit="1" customWidth="1"/>
    <col min="10" max="12" width="11.42578125" style="51"/>
    <col min="13" max="16384" width="11.42578125" style="53"/>
  </cols>
  <sheetData>
    <row r="1" spans="1:46" x14ac:dyDescent="0.25">
      <c r="B1" s="51" t="s">
        <v>56</v>
      </c>
      <c r="C1" s="51"/>
      <c r="G1" s="51"/>
      <c r="H1" s="51"/>
      <c r="I1" s="51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50"/>
      <c r="AO1" s="27"/>
      <c r="AP1" s="27"/>
      <c r="AQ1" s="27"/>
      <c r="AR1" s="27"/>
      <c r="AS1" s="27"/>
      <c r="AT1" s="27"/>
    </row>
    <row r="2" spans="1:46" ht="30" x14ac:dyDescent="0.25">
      <c r="A2" s="49" t="s">
        <v>9</v>
      </c>
      <c r="B2" s="27" t="s">
        <v>58</v>
      </c>
      <c r="C2" s="27"/>
      <c r="E2" s="27"/>
      <c r="F2" s="67"/>
      <c r="G2" s="68"/>
      <c r="H2" s="68"/>
      <c r="I2" s="68"/>
      <c r="J2" s="27"/>
      <c r="K2" s="27"/>
      <c r="L2" s="27"/>
      <c r="M2" s="77"/>
      <c r="N2" s="77"/>
      <c r="O2" s="77"/>
      <c r="P2" s="77"/>
      <c r="Q2" s="77"/>
      <c r="R2" s="77"/>
      <c r="S2" s="77"/>
      <c r="T2" s="77"/>
      <c r="U2" s="77"/>
      <c r="V2" s="77"/>
      <c r="W2" s="77"/>
      <c r="X2" s="77"/>
      <c r="Y2" s="77"/>
      <c r="Z2" s="77"/>
      <c r="AA2" s="77"/>
      <c r="AB2" s="77"/>
      <c r="AC2" s="77"/>
      <c r="AD2" s="77"/>
      <c r="AE2" s="77"/>
      <c r="AF2" s="77"/>
      <c r="AG2" s="77"/>
      <c r="AH2" s="77"/>
      <c r="AI2" s="77"/>
      <c r="AJ2" s="77"/>
      <c r="AK2" s="77"/>
      <c r="AL2" s="77"/>
      <c r="AM2" s="77"/>
      <c r="AN2" s="78"/>
      <c r="AO2" s="77"/>
      <c r="AP2" s="77"/>
      <c r="AQ2" s="77"/>
      <c r="AR2" s="77"/>
      <c r="AS2" s="77"/>
      <c r="AT2" s="77"/>
    </row>
    <row r="3" spans="1:46" x14ac:dyDescent="0.25">
      <c r="A3" s="61">
        <v>4</v>
      </c>
      <c r="B3" s="55"/>
      <c r="C3" s="70"/>
      <c r="D3" s="70"/>
      <c r="E3" s="56"/>
      <c r="F3" s="56"/>
      <c r="G3" s="71"/>
      <c r="H3" s="71"/>
      <c r="I3" s="72"/>
      <c r="J3" s="52"/>
      <c r="K3" s="52"/>
      <c r="L3" s="52"/>
      <c r="M3" s="77"/>
      <c r="N3" s="77"/>
      <c r="O3" s="77"/>
      <c r="P3" s="77"/>
      <c r="Q3" s="77"/>
      <c r="R3" s="77"/>
      <c r="S3" s="77"/>
      <c r="T3" s="77"/>
      <c r="U3" s="77"/>
      <c r="V3" s="77"/>
      <c r="W3" s="77"/>
      <c r="X3" s="77"/>
      <c r="Y3" s="77"/>
      <c r="Z3" s="77"/>
      <c r="AA3" s="77"/>
      <c r="AB3" s="77"/>
      <c r="AC3" s="77"/>
      <c r="AD3" s="77"/>
      <c r="AE3" s="77"/>
      <c r="AF3" s="77"/>
      <c r="AG3" s="77"/>
      <c r="AH3" s="77"/>
      <c r="AI3" s="77"/>
      <c r="AJ3" s="77"/>
      <c r="AK3" s="77"/>
      <c r="AL3" s="77"/>
      <c r="AM3" s="77"/>
      <c r="AN3" s="78"/>
      <c r="AO3" s="77"/>
      <c r="AP3" s="77"/>
      <c r="AQ3" s="77"/>
      <c r="AR3" s="77"/>
      <c r="AS3" s="77"/>
      <c r="AT3" s="77"/>
    </row>
    <row r="4" spans="1:46" ht="15.75" x14ac:dyDescent="0.25">
      <c r="A4" s="2">
        <v>7</v>
      </c>
      <c r="B4" s="54">
        <v>1.27</v>
      </c>
      <c r="C4" s="70"/>
      <c r="D4" s="70"/>
      <c r="E4" s="56"/>
      <c r="F4" s="56"/>
      <c r="G4" s="71"/>
      <c r="H4" s="71"/>
      <c r="I4" s="72"/>
      <c r="J4" s="52"/>
      <c r="K4" s="52"/>
      <c r="L4" s="52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8"/>
      <c r="AO4" s="77"/>
      <c r="AP4" s="77"/>
      <c r="AQ4" s="77"/>
      <c r="AR4" s="77"/>
      <c r="AS4" s="77"/>
      <c r="AT4" s="77"/>
    </row>
    <row r="5" spans="1:46" ht="15.75" x14ac:dyDescent="0.25">
      <c r="A5" s="2">
        <v>7</v>
      </c>
      <c r="B5" s="54">
        <v>1.06</v>
      </c>
      <c r="C5" s="52"/>
      <c r="D5" s="52"/>
      <c r="E5" s="56"/>
      <c r="F5" s="56"/>
      <c r="G5" s="71"/>
      <c r="H5" s="71"/>
      <c r="I5" s="72"/>
      <c r="J5" s="52"/>
      <c r="K5" s="15"/>
      <c r="L5" s="71"/>
      <c r="M5" s="77"/>
      <c r="N5" s="77"/>
      <c r="O5" s="77"/>
      <c r="P5" s="77"/>
      <c r="Q5" s="77"/>
      <c r="R5" s="77"/>
      <c r="S5" s="77"/>
      <c r="T5" s="77"/>
      <c r="U5" s="77"/>
      <c r="V5" s="77"/>
      <c r="W5" s="77"/>
      <c r="X5" s="77"/>
      <c r="Y5" s="77"/>
      <c r="Z5" s="77"/>
      <c r="AA5" s="77"/>
      <c r="AB5" s="77"/>
      <c r="AC5" s="77"/>
      <c r="AD5" s="77"/>
      <c r="AE5" s="77"/>
      <c r="AF5" s="77"/>
      <c r="AG5" s="77"/>
      <c r="AH5" s="77"/>
      <c r="AI5" s="77"/>
      <c r="AJ5" s="77"/>
      <c r="AK5" s="77"/>
      <c r="AL5" s="77"/>
      <c r="AM5" s="77"/>
      <c r="AN5" s="78"/>
      <c r="AO5" s="77"/>
      <c r="AP5" s="77"/>
      <c r="AQ5" s="77"/>
      <c r="AR5" s="77"/>
      <c r="AS5" s="77"/>
      <c r="AT5" s="77"/>
    </row>
    <row r="6" spans="1:46" ht="15.75" x14ac:dyDescent="0.25">
      <c r="A6" s="2">
        <v>7</v>
      </c>
      <c r="B6" s="54">
        <v>1.4</v>
      </c>
      <c r="C6" s="54"/>
      <c r="D6" s="52"/>
      <c r="E6" s="56"/>
      <c r="F6" s="56"/>
      <c r="G6" s="71"/>
      <c r="H6" s="71"/>
      <c r="I6" s="72"/>
      <c r="J6" s="52"/>
      <c r="K6" s="15"/>
      <c r="L6" s="71"/>
      <c r="M6" s="77"/>
      <c r="N6" s="77"/>
      <c r="O6" s="77"/>
      <c r="P6" s="77"/>
      <c r="Q6" s="77"/>
      <c r="R6" s="77"/>
      <c r="S6" s="77"/>
      <c r="T6" s="77"/>
      <c r="U6" s="77"/>
      <c r="V6" s="77"/>
      <c r="W6" s="77"/>
      <c r="X6" s="77"/>
      <c r="Y6" s="77"/>
      <c r="Z6" s="77"/>
      <c r="AA6" s="77"/>
      <c r="AB6" s="77"/>
      <c r="AC6" s="77"/>
      <c r="AD6" s="77"/>
      <c r="AE6" s="77"/>
      <c r="AF6" s="77"/>
      <c r="AG6" s="77"/>
      <c r="AH6" s="77"/>
      <c r="AI6" s="77"/>
      <c r="AJ6" s="77"/>
      <c r="AK6" s="77"/>
      <c r="AL6" s="77"/>
      <c r="AM6" s="77"/>
      <c r="AN6" s="78"/>
      <c r="AO6" s="77"/>
      <c r="AP6" s="77"/>
      <c r="AQ6" s="77"/>
      <c r="AR6" s="77"/>
      <c r="AS6" s="77"/>
      <c r="AT6" s="77"/>
    </row>
    <row r="7" spans="1:46" ht="15.75" x14ac:dyDescent="0.25">
      <c r="A7" s="2">
        <v>8</v>
      </c>
      <c r="B7" s="54">
        <v>0.89</v>
      </c>
      <c r="C7" s="54"/>
      <c r="D7" s="52"/>
      <c r="E7" s="56"/>
      <c r="F7" s="56"/>
      <c r="G7" s="71"/>
      <c r="H7" s="71"/>
      <c r="I7" s="72"/>
      <c r="J7" s="52"/>
      <c r="K7" s="15"/>
      <c r="L7" s="71"/>
      <c r="M7" s="77"/>
      <c r="N7" s="77"/>
      <c r="O7" s="77"/>
      <c r="P7" s="77"/>
      <c r="Q7" s="77"/>
      <c r="R7" s="77"/>
      <c r="S7" s="77"/>
      <c r="T7" s="77"/>
      <c r="U7" s="77"/>
      <c r="V7" s="77"/>
      <c r="W7" s="77"/>
      <c r="X7" s="77"/>
      <c r="Y7" s="77"/>
      <c r="Z7" s="77"/>
      <c r="AA7" s="77"/>
      <c r="AB7" s="77"/>
      <c r="AC7" s="77"/>
      <c r="AD7" s="77"/>
      <c r="AE7" s="77"/>
      <c r="AF7" s="77"/>
      <c r="AG7" s="77"/>
      <c r="AH7" s="77"/>
      <c r="AI7" s="77"/>
      <c r="AJ7" s="77"/>
      <c r="AK7" s="77"/>
      <c r="AL7" s="77"/>
      <c r="AM7" s="77"/>
      <c r="AN7" s="78"/>
      <c r="AO7" s="77"/>
      <c r="AP7" s="77"/>
      <c r="AQ7" s="77"/>
      <c r="AR7" s="77"/>
      <c r="AS7" s="77"/>
      <c r="AT7" s="77"/>
    </row>
    <row r="8" spans="1:46" ht="15.75" x14ac:dyDescent="0.25">
      <c r="A8" s="2">
        <v>8</v>
      </c>
      <c r="B8" s="54">
        <v>0.85</v>
      </c>
      <c r="C8" s="54"/>
      <c r="D8" s="52"/>
      <c r="E8" s="56"/>
      <c r="F8" s="56"/>
      <c r="G8" s="71"/>
      <c r="H8" s="71"/>
      <c r="I8" s="72"/>
      <c r="J8" s="52"/>
      <c r="K8" s="15"/>
      <c r="L8" s="71"/>
      <c r="M8" s="77"/>
      <c r="N8" s="77"/>
      <c r="O8" s="77"/>
      <c r="P8" s="77"/>
      <c r="Q8" s="77"/>
      <c r="R8" s="77"/>
      <c r="S8" s="77"/>
      <c r="T8" s="77"/>
      <c r="U8" s="77"/>
      <c r="V8" s="77"/>
      <c r="W8" s="77"/>
      <c r="X8" s="77"/>
      <c r="Y8" s="77"/>
      <c r="Z8" s="77"/>
      <c r="AA8" s="77"/>
      <c r="AB8" s="77"/>
      <c r="AC8" s="77"/>
      <c r="AD8" s="77"/>
      <c r="AE8" s="77"/>
      <c r="AF8" s="77"/>
      <c r="AG8" s="77"/>
      <c r="AH8" s="77"/>
      <c r="AI8" s="77"/>
      <c r="AJ8" s="77"/>
      <c r="AK8" s="77"/>
      <c r="AL8" s="77"/>
      <c r="AM8" s="77"/>
      <c r="AN8" s="78"/>
      <c r="AO8" s="77"/>
      <c r="AP8" s="77"/>
      <c r="AQ8" s="77"/>
      <c r="AR8" s="77"/>
      <c r="AS8" s="77"/>
      <c r="AT8" s="77"/>
    </row>
    <row r="9" spans="1:46" ht="15.75" x14ac:dyDescent="0.25">
      <c r="A9" s="2">
        <v>8</v>
      </c>
      <c r="B9" s="54">
        <v>0.78</v>
      </c>
      <c r="C9" s="54"/>
      <c r="D9" s="52"/>
      <c r="E9" s="56"/>
      <c r="F9" s="56"/>
      <c r="G9" s="71"/>
      <c r="H9" s="71"/>
      <c r="I9" s="72"/>
      <c r="J9" s="52"/>
      <c r="K9" s="15"/>
      <c r="L9" s="71"/>
      <c r="M9" s="77"/>
      <c r="N9" s="77"/>
      <c r="O9" s="77"/>
      <c r="P9" s="77"/>
      <c r="Q9" s="77"/>
      <c r="R9" s="77"/>
      <c r="S9" s="77"/>
      <c r="T9" s="77"/>
      <c r="U9" s="77"/>
      <c r="V9" s="77"/>
      <c r="W9" s="77"/>
      <c r="X9" s="77"/>
      <c r="Y9" s="77"/>
      <c r="Z9" s="77"/>
      <c r="AA9" s="77"/>
      <c r="AB9" s="77"/>
      <c r="AC9" s="77"/>
      <c r="AD9" s="77"/>
      <c r="AE9" s="77"/>
      <c r="AF9" s="77"/>
      <c r="AG9" s="77"/>
      <c r="AH9" s="77"/>
      <c r="AI9" s="77"/>
      <c r="AJ9" s="77"/>
      <c r="AK9" s="77"/>
      <c r="AL9" s="77"/>
      <c r="AM9" s="77"/>
      <c r="AN9" s="78"/>
      <c r="AO9" s="77"/>
      <c r="AP9" s="77"/>
      <c r="AQ9" s="77"/>
      <c r="AR9" s="77"/>
      <c r="AS9" s="77"/>
      <c r="AT9" s="77"/>
    </row>
    <row r="10" spans="1:46" ht="15.75" x14ac:dyDescent="0.25">
      <c r="A10" s="2">
        <v>8</v>
      </c>
      <c r="B10" s="54">
        <v>0.73</v>
      </c>
      <c r="C10" s="54"/>
      <c r="D10" s="52"/>
      <c r="E10" s="56"/>
      <c r="F10" s="56"/>
      <c r="G10" s="71"/>
      <c r="H10" s="71"/>
      <c r="I10" s="72"/>
      <c r="J10" s="52"/>
      <c r="K10" s="15"/>
      <c r="L10" s="71"/>
      <c r="M10" s="77"/>
      <c r="N10" s="77"/>
      <c r="O10" s="77"/>
      <c r="P10" s="77"/>
      <c r="Q10" s="77"/>
      <c r="R10" s="77"/>
      <c r="S10" s="77"/>
      <c r="T10" s="77"/>
      <c r="U10" s="77"/>
      <c r="V10" s="77"/>
      <c r="W10" s="77"/>
      <c r="X10" s="77"/>
      <c r="Y10" s="77"/>
      <c r="Z10" s="77"/>
      <c r="AA10" s="77"/>
      <c r="AB10" s="77"/>
      <c r="AC10" s="77"/>
      <c r="AD10" s="77"/>
      <c r="AE10" s="77"/>
      <c r="AF10" s="77"/>
      <c r="AG10" s="77"/>
      <c r="AH10" s="77"/>
      <c r="AI10" s="77"/>
      <c r="AJ10" s="77"/>
      <c r="AK10" s="77"/>
      <c r="AL10" s="77"/>
      <c r="AM10" s="77"/>
      <c r="AN10" s="78"/>
      <c r="AO10" s="77"/>
      <c r="AP10" s="77"/>
      <c r="AQ10" s="77"/>
      <c r="AR10" s="77"/>
      <c r="AS10" s="77"/>
      <c r="AT10" s="77"/>
    </row>
    <row r="11" spans="1:46" ht="15.75" x14ac:dyDescent="0.25">
      <c r="A11" s="2">
        <v>8</v>
      </c>
      <c r="B11" s="54">
        <v>0.9</v>
      </c>
      <c r="C11" s="54"/>
      <c r="D11" s="52"/>
      <c r="E11" s="56"/>
      <c r="F11" s="56"/>
      <c r="G11" s="71"/>
      <c r="H11" s="71"/>
      <c r="I11" s="72"/>
      <c r="J11" s="52"/>
      <c r="K11" s="15"/>
      <c r="L11" s="71"/>
      <c r="M11" s="77"/>
      <c r="N11" s="77"/>
      <c r="O11" s="77"/>
      <c r="P11" s="77"/>
      <c r="Q11" s="77"/>
      <c r="R11" s="77"/>
      <c r="S11" s="77"/>
      <c r="T11" s="77"/>
      <c r="U11" s="77"/>
      <c r="V11" s="77"/>
      <c r="W11" s="77"/>
      <c r="X11" s="77"/>
      <c r="Y11" s="77"/>
      <c r="Z11" s="77"/>
      <c r="AA11" s="77"/>
      <c r="AB11" s="77"/>
      <c r="AC11" s="77"/>
      <c r="AD11" s="77"/>
      <c r="AE11" s="77"/>
      <c r="AF11" s="77"/>
      <c r="AG11" s="77"/>
      <c r="AH11" s="77"/>
      <c r="AI11" s="77"/>
      <c r="AJ11" s="77"/>
      <c r="AK11" s="77"/>
      <c r="AL11" s="77"/>
      <c r="AM11" s="77"/>
      <c r="AN11" s="78"/>
      <c r="AO11" s="77"/>
      <c r="AP11" s="77"/>
      <c r="AQ11" s="77"/>
      <c r="AR11" s="77"/>
      <c r="AS11" s="77"/>
      <c r="AT11" s="77"/>
    </row>
    <row r="12" spans="1:46" ht="15.75" x14ac:dyDescent="0.25">
      <c r="A12" s="2">
        <v>8</v>
      </c>
      <c r="B12" s="54">
        <v>0.87</v>
      </c>
      <c r="C12" s="54"/>
      <c r="D12" s="52"/>
      <c r="E12" s="56"/>
      <c r="F12" s="56"/>
      <c r="G12" s="71"/>
      <c r="H12" s="71"/>
      <c r="I12" s="72"/>
      <c r="J12" s="52"/>
      <c r="K12" s="15"/>
      <c r="L12" s="71"/>
      <c r="M12" s="77"/>
      <c r="N12" s="77"/>
      <c r="O12" s="77"/>
      <c r="P12" s="77"/>
      <c r="Q12" s="77"/>
      <c r="R12" s="77"/>
      <c r="S12" s="77"/>
      <c r="T12" s="77"/>
      <c r="U12" s="77"/>
      <c r="V12" s="77"/>
      <c r="W12" s="77"/>
      <c r="X12" s="77"/>
      <c r="Y12" s="77"/>
      <c r="Z12" s="77"/>
      <c r="AA12" s="77"/>
      <c r="AB12" s="77"/>
      <c r="AC12" s="77"/>
      <c r="AD12" s="77"/>
      <c r="AE12" s="77"/>
      <c r="AF12" s="77"/>
      <c r="AG12" s="77"/>
      <c r="AH12" s="77"/>
      <c r="AI12" s="77"/>
      <c r="AJ12" s="77"/>
      <c r="AK12" s="77"/>
      <c r="AL12" s="77"/>
      <c r="AM12" s="77"/>
      <c r="AN12" s="78"/>
      <c r="AO12" s="77"/>
      <c r="AP12" s="77"/>
      <c r="AQ12" s="77"/>
      <c r="AR12" s="77"/>
      <c r="AS12" s="77"/>
      <c r="AT12" s="77"/>
    </row>
    <row r="13" spans="1:46" x14ac:dyDescent="0.25">
      <c r="A13" s="61">
        <v>8</v>
      </c>
      <c r="B13" s="55">
        <v>1.1200000000000001</v>
      </c>
      <c r="C13" s="54"/>
      <c r="D13" s="52"/>
      <c r="E13" s="56"/>
      <c r="F13" s="56"/>
      <c r="G13" s="71"/>
      <c r="H13" s="71"/>
      <c r="I13" s="72"/>
      <c r="J13" s="52"/>
      <c r="K13" s="15"/>
      <c r="L13" s="71"/>
      <c r="M13" s="77"/>
      <c r="N13" s="77"/>
      <c r="O13" s="77"/>
      <c r="P13" s="77"/>
      <c r="Q13" s="77"/>
      <c r="R13" s="77"/>
      <c r="S13" s="77"/>
      <c r="T13" s="77"/>
      <c r="U13" s="77"/>
      <c r="V13" s="77"/>
      <c r="W13" s="77"/>
      <c r="X13" s="77"/>
      <c r="Y13" s="77"/>
      <c r="Z13" s="77"/>
      <c r="AA13" s="77"/>
      <c r="AB13" s="77"/>
      <c r="AC13" s="77"/>
      <c r="AD13" s="77"/>
      <c r="AE13" s="77"/>
      <c r="AF13" s="77"/>
      <c r="AG13" s="77"/>
      <c r="AH13" s="77"/>
      <c r="AI13" s="77"/>
      <c r="AJ13" s="77"/>
      <c r="AK13" s="77"/>
      <c r="AL13" s="77"/>
      <c r="AM13" s="77"/>
      <c r="AN13" s="78"/>
      <c r="AO13" s="77"/>
      <c r="AP13" s="77"/>
      <c r="AQ13" s="77"/>
      <c r="AR13" s="77"/>
      <c r="AS13" s="77"/>
      <c r="AT13" s="77"/>
    </row>
    <row r="14" spans="1:46" x14ac:dyDescent="0.25">
      <c r="A14" s="61">
        <v>8</v>
      </c>
      <c r="B14" s="55">
        <v>1.5</v>
      </c>
      <c r="C14" s="54"/>
      <c r="D14" s="52"/>
      <c r="E14" s="56"/>
      <c r="F14" s="56"/>
      <c r="G14" s="71"/>
      <c r="H14" s="71"/>
      <c r="I14" s="72"/>
      <c r="J14" s="52"/>
      <c r="K14" s="52"/>
      <c r="L14" s="52"/>
      <c r="M14" s="77"/>
      <c r="N14" s="77"/>
      <c r="O14" s="77"/>
      <c r="P14" s="77"/>
      <c r="Q14" s="77"/>
      <c r="R14" s="77"/>
      <c r="S14" s="77"/>
      <c r="T14" s="77"/>
      <c r="U14" s="77"/>
      <c r="V14" s="77"/>
      <c r="W14" s="77"/>
      <c r="X14" s="77"/>
      <c r="Y14" s="77"/>
      <c r="Z14" s="77"/>
      <c r="AA14" s="77"/>
      <c r="AB14" s="77"/>
      <c r="AC14" s="77"/>
      <c r="AD14" s="77"/>
      <c r="AE14" s="77"/>
      <c r="AF14" s="77"/>
      <c r="AG14" s="77"/>
      <c r="AH14" s="77"/>
      <c r="AI14" s="77"/>
      <c r="AJ14" s="77"/>
      <c r="AK14" s="77"/>
      <c r="AL14" s="77"/>
      <c r="AM14" s="77"/>
      <c r="AN14" s="78"/>
      <c r="AO14" s="77"/>
      <c r="AP14" s="77"/>
      <c r="AQ14" s="77"/>
      <c r="AR14" s="77"/>
      <c r="AS14" s="77"/>
      <c r="AT14" s="77"/>
    </row>
    <row r="15" spans="1:46" x14ac:dyDescent="0.25">
      <c r="A15" s="61">
        <v>8</v>
      </c>
      <c r="B15" s="55">
        <v>1.1299999999999999</v>
      </c>
      <c r="C15" s="54"/>
      <c r="D15" s="52"/>
      <c r="E15" s="56"/>
      <c r="F15" s="56"/>
      <c r="G15" s="71"/>
      <c r="H15" s="71"/>
      <c r="I15" s="72"/>
      <c r="J15" s="52"/>
      <c r="K15" s="52"/>
      <c r="L15" s="52"/>
      <c r="M15" s="77"/>
      <c r="N15" s="77"/>
      <c r="O15" s="77"/>
      <c r="P15" s="77"/>
      <c r="Q15" s="77"/>
      <c r="R15" s="77"/>
      <c r="S15" s="77"/>
      <c r="T15" s="77"/>
      <c r="U15" s="77"/>
      <c r="V15" s="77"/>
      <c r="W15" s="77"/>
      <c r="X15" s="77"/>
      <c r="Y15" s="77"/>
      <c r="Z15" s="77"/>
      <c r="AA15" s="77"/>
      <c r="AB15" s="77"/>
      <c r="AC15" s="77"/>
      <c r="AD15" s="77"/>
      <c r="AE15" s="77"/>
      <c r="AF15" s="77"/>
      <c r="AG15" s="77"/>
      <c r="AH15" s="77"/>
      <c r="AI15" s="77"/>
      <c r="AJ15" s="77"/>
      <c r="AK15" s="77"/>
      <c r="AL15" s="77"/>
      <c r="AM15" s="77"/>
      <c r="AN15" s="78"/>
      <c r="AO15" s="77"/>
      <c r="AP15" s="77"/>
      <c r="AQ15" s="77"/>
      <c r="AR15" s="77"/>
      <c r="AS15" s="77"/>
      <c r="AT15" s="77"/>
    </row>
    <row r="16" spans="1:46" ht="15.75" x14ac:dyDescent="0.25">
      <c r="A16" s="2">
        <v>15</v>
      </c>
      <c r="B16" s="54">
        <v>8.7200000000000006</v>
      </c>
      <c r="C16" s="54"/>
      <c r="D16" s="52"/>
      <c r="E16" s="56"/>
      <c r="F16" s="56"/>
      <c r="G16" s="71"/>
      <c r="H16" s="71"/>
      <c r="I16" s="72"/>
      <c r="J16" s="52"/>
      <c r="K16" s="52"/>
      <c r="L16" s="52"/>
      <c r="M16" s="77"/>
      <c r="N16" s="77"/>
      <c r="O16" s="77"/>
      <c r="P16" s="77"/>
      <c r="Q16" s="77"/>
      <c r="R16" s="77"/>
      <c r="S16" s="77"/>
      <c r="T16" s="77"/>
      <c r="U16" s="77"/>
      <c r="V16" s="77"/>
      <c r="W16" s="77"/>
      <c r="X16" s="77"/>
      <c r="Y16" s="77"/>
      <c r="Z16" s="77"/>
      <c r="AA16" s="77"/>
      <c r="AB16" s="77"/>
      <c r="AC16" s="77"/>
      <c r="AD16" s="77"/>
      <c r="AE16" s="77"/>
      <c r="AF16" s="77"/>
      <c r="AG16" s="77"/>
      <c r="AH16" s="77"/>
      <c r="AI16" s="77"/>
      <c r="AJ16" s="77"/>
      <c r="AK16" s="77"/>
      <c r="AL16" s="77"/>
      <c r="AM16" s="77"/>
      <c r="AN16" s="78"/>
      <c r="AO16" s="77"/>
      <c r="AP16" s="77"/>
      <c r="AQ16" s="77"/>
      <c r="AR16" s="77"/>
      <c r="AS16" s="77"/>
      <c r="AT16" s="77"/>
    </row>
    <row r="17" spans="1:46" ht="15.75" x14ac:dyDescent="0.25">
      <c r="A17" s="2">
        <v>15</v>
      </c>
      <c r="B17" s="54">
        <v>8.94</v>
      </c>
      <c r="C17" s="54"/>
      <c r="D17" s="52"/>
      <c r="E17" s="56"/>
      <c r="F17" s="56"/>
      <c r="G17" s="71"/>
      <c r="H17" s="71"/>
      <c r="I17" s="72"/>
      <c r="J17" s="52"/>
      <c r="K17" s="52"/>
      <c r="L17" s="52"/>
      <c r="M17" s="77"/>
      <c r="N17" s="77"/>
      <c r="O17" s="77"/>
      <c r="P17" s="77"/>
      <c r="Q17" s="77"/>
      <c r="R17" s="77"/>
      <c r="S17" s="77"/>
      <c r="T17" s="77"/>
      <c r="U17" s="77"/>
      <c r="V17" s="77"/>
      <c r="W17" s="77"/>
      <c r="X17" s="77"/>
      <c r="Y17" s="77"/>
      <c r="Z17" s="77"/>
      <c r="AA17" s="77"/>
      <c r="AB17" s="77"/>
      <c r="AC17" s="77"/>
      <c r="AD17" s="77"/>
      <c r="AE17" s="77"/>
      <c r="AF17" s="77"/>
      <c r="AG17" s="77"/>
      <c r="AH17" s="77"/>
      <c r="AI17" s="77"/>
      <c r="AJ17" s="77"/>
      <c r="AK17" s="77"/>
      <c r="AL17" s="77"/>
      <c r="AM17" s="77"/>
      <c r="AN17" s="78"/>
      <c r="AO17" s="77"/>
      <c r="AP17" s="77"/>
      <c r="AQ17" s="77"/>
      <c r="AR17" s="77"/>
      <c r="AS17" s="77"/>
      <c r="AT17" s="77"/>
    </row>
    <row r="18" spans="1:46" ht="15.75" x14ac:dyDescent="0.25">
      <c r="A18" s="2">
        <v>15</v>
      </c>
      <c r="B18" s="54">
        <v>8.07</v>
      </c>
      <c r="C18" s="54"/>
      <c r="D18" s="52"/>
      <c r="E18" s="56"/>
      <c r="F18" s="56"/>
      <c r="G18" s="71"/>
      <c r="H18" s="71"/>
      <c r="I18" s="72"/>
      <c r="J18" s="52"/>
      <c r="K18" s="52"/>
      <c r="L18" s="52"/>
      <c r="M18" s="77"/>
      <c r="N18" s="77"/>
      <c r="O18" s="77"/>
      <c r="P18" s="77"/>
      <c r="Q18" s="77"/>
      <c r="R18" s="77"/>
      <c r="S18" s="77"/>
      <c r="T18" s="77"/>
      <c r="U18" s="77"/>
      <c r="V18" s="77"/>
      <c r="W18" s="77"/>
      <c r="X18" s="77"/>
      <c r="Y18" s="77"/>
      <c r="Z18" s="77"/>
      <c r="AA18" s="77"/>
      <c r="AB18" s="77"/>
      <c r="AC18" s="77"/>
      <c r="AD18" s="77"/>
      <c r="AE18" s="77"/>
      <c r="AF18" s="77"/>
      <c r="AG18" s="77"/>
      <c r="AH18" s="77"/>
      <c r="AI18" s="77"/>
      <c r="AJ18" s="77"/>
      <c r="AK18" s="77"/>
      <c r="AL18" s="77"/>
      <c r="AM18" s="77"/>
      <c r="AN18" s="78"/>
      <c r="AO18" s="77"/>
      <c r="AP18" s="77"/>
      <c r="AQ18" s="77"/>
      <c r="AR18" s="77"/>
      <c r="AS18" s="77"/>
      <c r="AT18" s="77"/>
    </row>
    <row r="19" spans="1:46" ht="15.75" x14ac:dyDescent="0.25">
      <c r="A19" s="2">
        <v>15</v>
      </c>
      <c r="B19" s="54">
        <v>10.57</v>
      </c>
      <c r="C19" s="54"/>
      <c r="D19" s="52"/>
      <c r="E19" s="56"/>
      <c r="F19" s="56"/>
      <c r="G19" s="71"/>
      <c r="H19" s="71"/>
      <c r="I19" s="72"/>
      <c r="J19" s="52"/>
      <c r="K19" s="52"/>
      <c r="L19" s="52"/>
      <c r="M19" s="77"/>
      <c r="N19" s="77"/>
      <c r="O19" s="77"/>
      <c r="P19" s="77"/>
      <c r="Q19" s="77"/>
      <c r="R19" s="77"/>
      <c r="S19" s="77"/>
      <c r="T19" s="77"/>
      <c r="U19" s="77"/>
      <c r="V19" s="77"/>
      <c r="W19" s="77"/>
      <c r="X19" s="77"/>
      <c r="Y19" s="77"/>
      <c r="Z19" s="77"/>
      <c r="AA19" s="77"/>
      <c r="AB19" s="77"/>
      <c r="AC19" s="77"/>
      <c r="AD19" s="77"/>
      <c r="AE19" s="77"/>
      <c r="AF19" s="77"/>
      <c r="AG19" s="77"/>
      <c r="AH19" s="77"/>
      <c r="AI19" s="77"/>
      <c r="AJ19" s="77"/>
      <c r="AK19" s="77"/>
      <c r="AL19" s="77"/>
      <c r="AM19" s="77"/>
      <c r="AN19" s="78"/>
      <c r="AO19" s="77"/>
      <c r="AP19" s="77"/>
      <c r="AQ19" s="77"/>
      <c r="AR19" s="77"/>
      <c r="AS19" s="77"/>
      <c r="AT19" s="77"/>
    </row>
    <row r="20" spans="1:46" ht="15.75" x14ac:dyDescent="0.25">
      <c r="A20" s="2">
        <v>15</v>
      </c>
      <c r="B20" s="54">
        <v>8.26</v>
      </c>
      <c r="C20" s="54"/>
      <c r="D20" s="52"/>
      <c r="E20" s="56"/>
      <c r="F20" s="56"/>
      <c r="G20" s="71"/>
      <c r="H20" s="71"/>
      <c r="I20" s="72"/>
      <c r="J20" s="52"/>
      <c r="K20" s="52"/>
      <c r="L20" s="52"/>
      <c r="M20" s="77"/>
      <c r="N20" s="77"/>
      <c r="O20" s="77"/>
      <c r="P20" s="77"/>
      <c r="Q20" s="77"/>
      <c r="R20" s="77"/>
      <c r="S20" s="77"/>
      <c r="T20" s="77"/>
      <c r="U20" s="77"/>
      <c r="V20" s="77"/>
      <c r="W20" s="77"/>
      <c r="X20" s="77"/>
      <c r="Y20" s="77"/>
      <c r="Z20" s="77"/>
      <c r="AA20" s="77"/>
      <c r="AB20" s="77"/>
      <c r="AC20" s="77"/>
      <c r="AD20" s="77"/>
      <c r="AE20" s="77"/>
      <c r="AF20" s="77"/>
      <c r="AG20" s="77"/>
      <c r="AH20" s="77"/>
      <c r="AI20" s="77"/>
      <c r="AJ20" s="77"/>
      <c r="AK20" s="77"/>
      <c r="AL20" s="77"/>
      <c r="AM20" s="77"/>
      <c r="AN20" s="78"/>
      <c r="AO20" s="77"/>
      <c r="AP20" s="77"/>
      <c r="AQ20" s="77"/>
      <c r="AR20" s="77"/>
      <c r="AS20" s="77"/>
      <c r="AT20" s="77"/>
    </row>
    <row r="21" spans="1:46" ht="15.75" x14ac:dyDescent="0.25">
      <c r="A21" s="2">
        <v>15</v>
      </c>
      <c r="B21" s="54">
        <v>13.16</v>
      </c>
      <c r="C21" s="54"/>
      <c r="D21" s="52"/>
      <c r="E21" s="56"/>
      <c r="F21" s="56"/>
      <c r="G21" s="71"/>
      <c r="H21" s="71"/>
      <c r="I21" s="72"/>
      <c r="J21" s="52"/>
      <c r="K21" s="52"/>
      <c r="L21" s="52"/>
      <c r="M21" s="77"/>
      <c r="N21" s="77"/>
      <c r="O21" s="77"/>
      <c r="P21" s="77"/>
      <c r="Q21" s="77"/>
      <c r="R21" s="77"/>
      <c r="S21" s="77"/>
      <c r="T21" s="77"/>
      <c r="U21" s="77"/>
      <c r="V21" s="77"/>
      <c r="W21" s="77"/>
      <c r="X21" s="77"/>
      <c r="Y21" s="77"/>
      <c r="Z21" s="77"/>
      <c r="AA21" s="77"/>
      <c r="AB21" s="77"/>
      <c r="AC21" s="77"/>
      <c r="AD21" s="77"/>
      <c r="AE21" s="77"/>
      <c r="AF21" s="77"/>
      <c r="AG21" s="77"/>
      <c r="AH21" s="77"/>
      <c r="AI21" s="77"/>
      <c r="AJ21" s="77"/>
      <c r="AK21" s="77"/>
      <c r="AL21" s="77"/>
      <c r="AM21" s="77"/>
      <c r="AN21" s="78"/>
      <c r="AO21" s="77"/>
      <c r="AP21" s="77"/>
      <c r="AQ21" s="77"/>
      <c r="AR21" s="77"/>
      <c r="AS21" s="77"/>
      <c r="AT21" s="77"/>
    </row>
    <row r="22" spans="1:46" ht="15.75" x14ac:dyDescent="0.25">
      <c r="A22" s="2">
        <v>15</v>
      </c>
      <c r="B22" s="54">
        <v>12.19</v>
      </c>
      <c r="C22" s="54"/>
      <c r="D22" s="52"/>
      <c r="E22" s="56"/>
      <c r="F22" s="56"/>
      <c r="G22" s="71"/>
      <c r="H22" s="71"/>
      <c r="I22" s="72"/>
      <c r="J22" s="52"/>
      <c r="K22" s="52"/>
      <c r="L22" s="52"/>
      <c r="M22" s="77"/>
      <c r="N22" s="77"/>
      <c r="O22" s="77"/>
      <c r="P22" s="77"/>
      <c r="Q22" s="77"/>
      <c r="R22" s="77"/>
      <c r="S22" s="77"/>
      <c r="T22" s="77"/>
      <c r="U22" s="77"/>
      <c r="V22" s="77"/>
      <c r="W22" s="77"/>
      <c r="X22" s="77"/>
      <c r="Y22" s="77"/>
      <c r="Z22" s="77"/>
      <c r="AA22" s="77"/>
      <c r="AB22" s="77"/>
      <c r="AC22" s="77"/>
      <c r="AD22" s="77"/>
      <c r="AE22" s="77"/>
      <c r="AF22" s="77"/>
      <c r="AG22" s="77"/>
      <c r="AH22" s="77"/>
      <c r="AI22" s="77"/>
      <c r="AJ22" s="77"/>
      <c r="AK22" s="77"/>
      <c r="AL22" s="77"/>
      <c r="AM22" s="77"/>
      <c r="AN22" s="78"/>
      <c r="AO22" s="77"/>
      <c r="AP22" s="77"/>
      <c r="AQ22" s="77"/>
      <c r="AR22" s="77"/>
      <c r="AS22" s="77"/>
      <c r="AT22" s="77"/>
    </row>
    <row r="23" spans="1:46" ht="15.75" x14ac:dyDescent="0.25">
      <c r="A23" s="2">
        <v>15</v>
      </c>
      <c r="B23" s="54">
        <v>11.88</v>
      </c>
      <c r="C23" s="54"/>
      <c r="D23" s="52"/>
      <c r="E23" s="56"/>
      <c r="F23" s="56"/>
      <c r="G23" s="71"/>
      <c r="H23" s="71"/>
      <c r="I23" s="72"/>
      <c r="J23" s="52"/>
      <c r="K23" s="52"/>
      <c r="L23" s="52"/>
      <c r="M23" s="77"/>
      <c r="N23" s="77"/>
      <c r="O23" s="77"/>
      <c r="P23" s="77"/>
      <c r="Q23" s="77"/>
      <c r="R23" s="77"/>
      <c r="S23" s="77"/>
      <c r="T23" s="77"/>
      <c r="U23" s="77"/>
      <c r="V23" s="77"/>
      <c r="W23" s="77"/>
      <c r="X23" s="77"/>
      <c r="Y23" s="77"/>
      <c r="Z23" s="77"/>
      <c r="AA23" s="77"/>
      <c r="AB23" s="77"/>
      <c r="AC23" s="77"/>
      <c r="AD23" s="77"/>
      <c r="AE23" s="77"/>
      <c r="AF23" s="77"/>
      <c r="AG23" s="77"/>
      <c r="AH23" s="77"/>
      <c r="AI23" s="77"/>
      <c r="AJ23" s="77"/>
      <c r="AK23" s="77"/>
      <c r="AL23" s="77"/>
      <c r="AM23" s="77"/>
      <c r="AN23" s="78"/>
      <c r="AO23" s="77"/>
      <c r="AP23" s="77"/>
      <c r="AQ23" s="77"/>
      <c r="AR23" s="77"/>
      <c r="AS23" s="77"/>
      <c r="AT23" s="77"/>
    </row>
    <row r="24" spans="1:46" ht="15.75" x14ac:dyDescent="0.25">
      <c r="A24" s="2">
        <v>15</v>
      </c>
      <c r="B24" s="54">
        <v>10.433999999999999</v>
      </c>
      <c r="C24" s="54"/>
      <c r="D24" s="52"/>
      <c r="E24" s="56"/>
      <c r="F24" s="56"/>
      <c r="G24" s="71"/>
      <c r="H24" s="71"/>
      <c r="I24" s="72"/>
      <c r="J24" s="52"/>
      <c r="K24" s="52"/>
      <c r="L24" s="52"/>
      <c r="M24" s="77"/>
      <c r="N24" s="77"/>
      <c r="O24" s="77"/>
      <c r="P24" s="77"/>
      <c r="Q24" s="77"/>
      <c r="R24" s="77"/>
      <c r="S24" s="77"/>
      <c r="T24" s="77"/>
      <c r="U24" s="77"/>
      <c r="V24" s="77"/>
      <c r="W24" s="77"/>
      <c r="X24" s="77"/>
      <c r="Y24" s="77"/>
      <c r="Z24" s="77"/>
      <c r="AA24" s="77"/>
      <c r="AB24" s="77"/>
      <c r="AC24" s="77"/>
      <c r="AD24" s="77"/>
      <c r="AE24" s="77"/>
      <c r="AF24" s="77"/>
      <c r="AG24" s="77"/>
      <c r="AH24" s="77"/>
      <c r="AI24" s="77"/>
      <c r="AJ24" s="77"/>
      <c r="AK24" s="77"/>
      <c r="AL24" s="77"/>
      <c r="AM24" s="77"/>
      <c r="AN24" s="78"/>
      <c r="AO24" s="77"/>
      <c r="AP24" s="77"/>
      <c r="AQ24" s="77"/>
      <c r="AR24" s="77"/>
      <c r="AS24" s="77"/>
      <c r="AT24" s="77"/>
    </row>
    <row r="25" spans="1:46" x14ac:dyDescent="0.25">
      <c r="A25" s="61">
        <v>15</v>
      </c>
      <c r="B25" s="55">
        <v>11.54</v>
      </c>
      <c r="C25" s="54"/>
      <c r="D25" s="52"/>
      <c r="E25" s="56"/>
      <c r="F25" s="56"/>
      <c r="G25" s="71"/>
      <c r="H25" s="71"/>
      <c r="I25" s="72"/>
      <c r="J25" s="52"/>
      <c r="K25" s="52"/>
      <c r="L25" s="52"/>
      <c r="M25" s="77"/>
      <c r="N25" s="77"/>
      <c r="O25" s="77"/>
      <c r="P25" s="77"/>
      <c r="Q25" s="77"/>
      <c r="R25" s="77"/>
      <c r="S25" s="77"/>
      <c r="T25" s="77"/>
      <c r="U25" s="77"/>
      <c r="V25" s="77"/>
      <c r="W25" s="77"/>
      <c r="X25" s="77"/>
      <c r="Y25" s="77"/>
      <c r="Z25" s="77"/>
      <c r="AA25" s="77"/>
      <c r="AB25" s="77"/>
      <c r="AC25" s="77"/>
      <c r="AD25" s="77"/>
      <c r="AE25" s="77"/>
      <c r="AF25" s="77"/>
      <c r="AG25" s="77"/>
      <c r="AH25" s="77"/>
      <c r="AI25" s="77"/>
      <c r="AJ25" s="77"/>
      <c r="AK25" s="77"/>
      <c r="AL25" s="77"/>
      <c r="AM25" s="77"/>
      <c r="AN25" s="78"/>
      <c r="AO25" s="77"/>
      <c r="AP25" s="77"/>
      <c r="AQ25" s="77"/>
      <c r="AR25" s="77"/>
      <c r="AS25" s="77"/>
      <c r="AT25" s="77"/>
    </row>
    <row r="26" spans="1:46" x14ac:dyDescent="0.25">
      <c r="A26" s="61">
        <v>15</v>
      </c>
      <c r="B26" s="55">
        <v>9.3699999999999992</v>
      </c>
      <c r="C26" s="54"/>
      <c r="D26" s="52"/>
      <c r="E26" s="56"/>
      <c r="F26" s="56"/>
      <c r="G26" s="71"/>
      <c r="H26" s="71"/>
      <c r="I26" s="72"/>
      <c r="J26" s="52"/>
      <c r="K26" s="52"/>
      <c r="L26" s="52"/>
      <c r="M26" s="77"/>
      <c r="N26" s="77"/>
      <c r="O26" s="77"/>
      <c r="P26" s="77"/>
      <c r="Q26" s="77"/>
      <c r="R26" s="77"/>
      <c r="S26" s="77"/>
      <c r="T26" s="77"/>
      <c r="U26" s="77"/>
      <c r="V26" s="77"/>
      <c r="W26" s="77"/>
      <c r="X26" s="77"/>
      <c r="Y26" s="77"/>
      <c r="Z26" s="77"/>
      <c r="AA26" s="77"/>
      <c r="AB26" s="77"/>
      <c r="AC26" s="77"/>
      <c r="AD26" s="77"/>
      <c r="AE26" s="77"/>
      <c r="AF26" s="77"/>
      <c r="AG26" s="77"/>
      <c r="AH26" s="77"/>
      <c r="AI26" s="77"/>
      <c r="AJ26" s="77"/>
      <c r="AK26" s="77"/>
      <c r="AL26" s="77"/>
      <c r="AM26" s="77"/>
      <c r="AN26" s="78"/>
      <c r="AO26" s="77"/>
      <c r="AP26" s="77"/>
      <c r="AQ26" s="77"/>
      <c r="AR26" s="77"/>
      <c r="AS26" s="77"/>
      <c r="AT26" s="77"/>
    </row>
    <row r="27" spans="1:46" x14ac:dyDescent="0.25">
      <c r="A27" s="61">
        <v>15</v>
      </c>
      <c r="B27" s="55">
        <v>11.15</v>
      </c>
      <c r="C27" s="54"/>
      <c r="D27" s="52"/>
      <c r="E27" s="56"/>
      <c r="F27" s="56"/>
      <c r="G27" s="71"/>
      <c r="H27" s="71"/>
      <c r="I27" s="72"/>
      <c r="J27" s="52"/>
      <c r="K27" s="52"/>
      <c r="L27" s="52"/>
      <c r="M27" s="77"/>
      <c r="N27" s="77"/>
      <c r="O27" s="77"/>
      <c r="P27" s="77"/>
      <c r="Q27" s="77"/>
      <c r="R27" s="77"/>
      <c r="S27" s="77"/>
      <c r="T27" s="77"/>
      <c r="U27" s="77"/>
      <c r="V27" s="77"/>
      <c r="W27" s="77"/>
      <c r="X27" s="77"/>
      <c r="Y27" s="77"/>
      <c r="Z27" s="77"/>
      <c r="AA27" s="77"/>
      <c r="AB27" s="77"/>
      <c r="AC27" s="77"/>
      <c r="AD27" s="77"/>
      <c r="AE27" s="77"/>
      <c r="AF27" s="77"/>
      <c r="AG27" s="77"/>
      <c r="AH27" s="77"/>
      <c r="AI27" s="77"/>
      <c r="AJ27" s="77"/>
      <c r="AK27" s="77"/>
      <c r="AL27" s="77"/>
      <c r="AM27" s="77"/>
      <c r="AN27" s="78"/>
      <c r="AO27" s="77"/>
      <c r="AP27" s="77"/>
      <c r="AQ27" s="77"/>
      <c r="AR27" s="77"/>
      <c r="AS27" s="77"/>
      <c r="AT27" s="77"/>
    </row>
    <row r="28" spans="1:46" ht="15.75" x14ac:dyDescent="0.25">
      <c r="A28" s="2">
        <v>21</v>
      </c>
      <c r="B28" s="54">
        <v>33.86</v>
      </c>
      <c r="C28" s="54"/>
      <c r="D28" s="52"/>
      <c r="E28" s="56"/>
      <c r="F28" s="56"/>
      <c r="G28" s="71"/>
      <c r="H28" s="71"/>
      <c r="I28" s="72"/>
      <c r="J28" s="52"/>
      <c r="K28" s="52"/>
      <c r="L28" s="52"/>
      <c r="M28" s="77"/>
      <c r="N28" s="77"/>
      <c r="O28" s="77"/>
      <c r="P28" s="77"/>
      <c r="Q28" s="77"/>
      <c r="R28" s="77"/>
      <c r="S28" s="77"/>
      <c r="T28" s="77"/>
      <c r="U28" s="77"/>
      <c r="V28" s="77"/>
      <c r="W28" s="77"/>
      <c r="X28" s="77"/>
      <c r="Y28" s="77"/>
      <c r="Z28" s="77"/>
      <c r="AA28" s="77"/>
      <c r="AB28" s="77"/>
      <c r="AC28" s="77"/>
      <c r="AD28" s="77"/>
      <c r="AE28" s="77"/>
      <c r="AF28" s="77"/>
      <c r="AG28" s="77"/>
      <c r="AH28" s="77"/>
      <c r="AI28" s="77"/>
      <c r="AJ28" s="77"/>
      <c r="AK28" s="77"/>
      <c r="AL28" s="77"/>
      <c r="AM28" s="77"/>
      <c r="AN28" s="78"/>
      <c r="AO28" s="77"/>
      <c r="AP28" s="77"/>
      <c r="AQ28" s="77"/>
      <c r="AR28" s="77"/>
      <c r="AS28" s="77"/>
      <c r="AT28" s="77"/>
    </row>
    <row r="29" spans="1:46" ht="15.75" x14ac:dyDescent="0.25">
      <c r="A29" s="2">
        <v>21</v>
      </c>
      <c r="B29" s="54">
        <v>24.36</v>
      </c>
      <c r="C29" s="54"/>
      <c r="D29" s="52"/>
      <c r="E29" s="56"/>
      <c r="F29" s="56"/>
      <c r="G29" s="71"/>
      <c r="H29" s="71"/>
      <c r="I29" s="72"/>
      <c r="J29" s="52"/>
      <c r="K29" s="52"/>
      <c r="L29" s="52"/>
      <c r="M29" s="77"/>
      <c r="N29" s="77"/>
      <c r="O29" s="77"/>
      <c r="P29" s="77"/>
      <c r="Q29" s="77"/>
      <c r="R29" s="77"/>
      <c r="S29" s="77"/>
      <c r="T29" s="77"/>
      <c r="U29" s="77"/>
      <c r="V29" s="77"/>
      <c r="W29" s="77"/>
      <c r="X29" s="77"/>
      <c r="Y29" s="77"/>
      <c r="Z29" s="77"/>
      <c r="AA29" s="77"/>
      <c r="AB29" s="77"/>
      <c r="AC29" s="77"/>
      <c r="AD29" s="77"/>
      <c r="AE29" s="77"/>
      <c r="AF29" s="77"/>
      <c r="AG29" s="77"/>
      <c r="AH29" s="77"/>
      <c r="AI29" s="77"/>
      <c r="AJ29" s="77"/>
      <c r="AK29" s="77"/>
      <c r="AL29" s="77"/>
      <c r="AM29" s="77"/>
      <c r="AN29" s="78"/>
      <c r="AO29" s="77"/>
      <c r="AP29" s="77"/>
      <c r="AQ29" s="77"/>
      <c r="AR29" s="77"/>
      <c r="AS29" s="77"/>
      <c r="AT29" s="77"/>
    </row>
    <row r="30" spans="1:46" ht="15.75" x14ac:dyDescent="0.25">
      <c r="A30" s="2">
        <v>21</v>
      </c>
      <c r="B30" s="54">
        <v>28.43</v>
      </c>
      <c r="C30" s="54"/>
      <c r="D30" s="52"/>
      <c r="E30" s="56"/>
      <c r="F30" s="56"/>
      <c r="G30" s="71"/>
      <c r="H30" s="71"/>
      <c r="I30" s="72"/>
      <c r="J30" s="52"/>
      <c r="K30" s="52"/>
      <c r="L30" s="52"/>
      <c r="M30" s="77"/>
      <c r="N30" s="77"/>
      <c r="O30" s="77"/>
      <c r="P30" s="77"/>
      <c r="Q30" s="77"/>
      <c r="R30" s="77"/>
      <c r="S30" s="77"/>
      <c r="T30" s="77"/>
      <c r="U30" s="77"/>
      <c r="V30" s="77"/>
      <c r="W30" s="77"/>
      <c r="X30" s="77"/>
      <c r="Y30" s="77"/>
      <c r="Z30" s="77"/>
      <c r="AA30" s="77"/>
      <c r="AB30" s="77"/>
      <c r="AC30" s="77"/>
      <c r="AD30" s="77"/>
      <c r="AE30" s="77"/>
      <c r="AF30" s="77"/>
      <c r="AG30" s="77"/>
      <c r="AH30" s="77"/>
      <c r="AI30" s="77"/>
      <c r="AJ30" s="77"/>
      <c r="AK30" s="77"/>
      <c r="AL30" s="77"/>
      <c r="AM30" s="77"/>
      <c r="AN30" s="78"/>
      <c r="AO30" s="77"/>
      <c r="AP30" s="77"/>
      <c r="AQ30" s="77"/>
      <c r="AR30" s="77"/>
      <c r="AS30" s="77"/>
      <c r="AT30" s="77"/>
    </row>
    <row r="31" spans="1:46" ht="15.75" x14ac:dyDescent="0.25">
      <c r="A31" s="2">
        <v>22</v>
      </c>
      <c r="B31" s="54">
        <v>24.41</v>
      </c>
      <c r="C31" s="54"/>
      <c r="D31" s="52"/>
      <c r="E31" s="56"/>
      <c r="F31" s="56"/>
      <c r="G31" s="71"/>
      <c r="H31" s="71"/>
      <c r="I31" s="72"/>
      <c r="J31" s="52"/>
      <c r="K31" s="52"/>
      <c r="L31" s="52"/>
      <c r="M31" s="77"/>
      <c r="N31" s="77"/>
      <c r="O31" s="77"/>
      <c r="P31" s="77"/>
      <c r="Q31" s="77"/>
      <c r="R31" s="77"/>
      <c r="S31" s="77"/>
      <c r="T31" s="77"/>
      <c r="U31" s="77"/>
      <c r="V31" s="77"/>
      <c r="W31" s="77"/>
      <c r="X31" s="77"/>
      <c r="Y31" s="77"/>
      <c r="Z31" s="77"/>
      <c r="AA31" s="77"/>
      <c r="AB31" s="77"/>
      <c r="AC31" s="77"/>
      <c r="AD31" s="77"/>
      <c r="AE31" s="77"/>
      <c r="AF31" s="77"/>
      <c r="AG31" s="77"/>
      <c r="AH31" s="77"/>
      <c r="AI31" s="77"/>
      <c r="AJ31" s="77"/>
      <c r="AK31" s="77"/>
      <c r="AL31" s="77"/>
      <c r="AM31" s="77"/>
      <c r="AN31" s="78"/>
      <c r="AO31" s="77"/>
      <c r="AP31" s="77"/>
      <c r="AQ31" s="77"/>
      <c r="AR31" s="77"/>
      <c r="AS31" s="77"/>
      <c r="AT31" s="77"/>
    </row>
    <row r="32" spans="1:46" ht="15.75" x14ac:dyDescent="0.25">
      <c r="A32" s="2">
        <v>22</v>
      </c>
      <c r="B32" s="54">
        <v>27.82</v>
      </c>
      <c r="C32" s="54"/>
      <c r="D32" s="52"/>
      <c r="E32" s="56"/>
      <c r="F32" s="56"/>
      <c r="G32" s="71"/>
      <c r="H32" s="71"/>
      <c r="I32" s="72"/>
      <c r="J32" s="52"/>
      <c r="K32" s="52"/>
      <c r="L32" s="52"/>
      <c r="M32" s="77"/>
      <c r="N32" s="77"/>
      <c r="O32" s="77"/>
      <c r="P32" s="77"/>
      <c r="Q32" s="77"/>
      <c r="R32" s="77"/>
      <c r="S32" s="77"/>
      <c r="T32" s="77"/>
      <c r="U32" s="77"/>
      <c r="V32" s="77"/>
      <c r="W32" s="77"/>
      <c r="X32" s="77"/>
      <c r="Y32" s="77"/>
      <c r="Z32" s="77"/>
      <c r="AA32" s="77"/>
      <c r="AB32" s="77"/>
      <c r="AC32" s="77"/>
      <c r="AD32" s="77"/>
      <c r="AE32" s="77"/>
      <c r="AF32" s="77"/>
      <c r="AG32" s="77"/>
      <c r="AH32" s="77"/>
      <c r="AI32" s="77"/>
      <c r="AJ32" s="77"/>
      <c r="AK32" s="77"/>
      <c r="AL32" s="77"/>
      <c r="AM32" s="77"/>
      <c r="AN32" s="78"/>
      <c r="AO32" s="77"/>
      <c r="AP32" s="77"/>
      <c r="AQ32" s="77"/>
      <c r="AR32" s="77"/>
      <c r="AS32" s="77"/>
      <c r="AT32" s="77"/>
    </row>
    <row r="33" spans="1:46" ht="15.75" x14ac:dyDescent="0.25">
      <c r="A33" s="2">
        <v>22</v>
      </c>
      <c r="B33" s="54">
        <v>25.9</v>
      </c>
      <c r="C33" s="54"/>
      <c r="D33" s="52"/>
      <c r="E33" s="56"/>
      <c r="F33" s="56"/>
      <c r="G33" s="71"/>
      <c r="H33" s="71"/>
      <c r="I33" s="72"/>
      <c r="J33" s="52"/>
      <c r="K33" s="52"/>
      <c r="L33" s="52"/>
      <c r="M33" s="77"/>
      <c r="N33" s="77"/>
      <c r="O33" s="77"/>
      <c r="P33" s="77"/>
      <c r="Q33" s="77"/>
      <c r="R33" s="77"/>
      <c r="S33" s="77"/>
      <c r="T33" s="77"/>
      <c r="U33" s="77"/>
      <c r="V33" s="77"/>
      <c r="W33" s="77"/>
      <c r="X33" s="77"/>
      <c r="Y33" s="77"/>
      <c r="Z33" s="77"/>
      <c r="AA33" s="77"/>
      <c r="AB33" s="77"/>
      <c r="AC33" s="77"/>
      <c r="AD33" s="77"/>
      <c r="AE33" s="77"/>
      <c r="AF33" s="77"/>
      <c r="AG33" s="77"/>
      <c r="AH33" s="77"/>
      <c r="AI33" s="77"/>
      <c r="AJ33" s="77"/>
      <c r="AK33" s="77"/>
      <c r="AL33" s="77"/>
      <c r="AM33" s="77"/>
      <c r="AN33" s="78"/>
      <c r="AO33" s="77"/>
      <c r="AP33" s="77"/>
      <c r="AQ33" s="77"/>
      <c r="AR33" s="77"/>
      <c r="AS33" s="77"/>
      <c r="AT33" s="77"/>
    </row>
    <row r="34" spans="1:46" ht="15.75" x14ac:dyDescent="0.25">
      <c r="A34" s="2">
        <v>22</v>
      </c>
      <c r="B34" s="54">
        <v>28.76</v>
      </c>
      <c r="C34" s="54"/>
      <c r="D34" s="52"/>
      <c r="E34" s="56"/>
      <c r="F34" s="56"/>
      <c r="G34" s="71"/>
      <c r="H34" s="71"/>
      <c r="I34" s="72"/>
      <c r="J34" s="52"/>
      <c r="K34" s="52"/>
      <c r="L34" s="52"/>
      <c r="M34" s="77"/>
      <c r="N34" s="77"/>
      <c r="O34" s="77"/>
      <c r="P34" s="77"/>
      <c r="Q34" s="77"/>
      <c r="R34" s="77"/>
      <c r="S34" s="77"/>
      <c r="T34" s="77"/>
      <c r="U34" s="77"/>
      <c r="V34" s="77"/>
      <c r="W34" s="77"/>
      <c r="X34" s="77"/>
      <c r="Y34" s="77"/>
      <c r="Z34" s="77"/>
      <c r="AA34" s="77"/>
      <c r="AB34" s="77"/>
      <c r="AC34" s="77"/>
      <c r="AD34" s="77"/>
      <c r="AE34" s="77"/>
      <c r="AF34" s="77"/>
      <c r="AG34" s="77"/>
      <c r="AH34" s="77"/>
      <c r="AI34" s="77"/>
      <c r="AJ34" s="77"/>
      <c r="AK34" s="77"/>
      <c r="AL34" s="77"/>
      <c r="AM34" s="77"/>
      <c r="AN34" s="78"/>
      <c r="AO34" s="77"/>
      <c r="AP34" s="77"/>
      <c r="AQ34" s="77"/>
      <c r="AR34" s="77"/>
      <c r="AS34" s="77"/>
      <c r="AT34" s="77"/>
    </row>
    <row r="35" spans="1:46" ht="15.75" x14ac:dyDescent="0.25">
      <c r="A35" s="2">
        <v>22</v>
      </c>
      <c r="B35" s="54">
        <v>24.35</v>
      </c>
      <c r="C35" s="54"/>
      <c r="D35" s="52"/>
      <c r="E35" s="56"/>
      <c r="F35" s="56"/>
      <c r="G35" s="71"/>
      <c r="H35" s="71"/>
      <c r="I35" s="72"/>
      <c r="J35" s="52"/>
      <c r="K35" s="52"/>
      <c r="L35" s="52"/>
      <c r="M35" s="77"/>
      <c r="N35" s="77"/>
      <c r="O35" s="77"/>
      <c r="P35" s="77"/>
      <c r="Q35" s="77"/>
      <c r="R35" s="77"/>
      <c r="S35" s="77"/>
      <c r="T35" s="77"/>
      <c r="U35" s="77"/>
      <c r="V35" s="77"/>
      <c r="W35" s="77"/>
      <c r="X35" s="77"/>
      <c r="Y35" s="77"/>
      <c r="Z35" s="77"/>
      <c r="AA35" s="77"/>
      <c r="AB35" s="77"/>
      <c r="AC35" s="77"/>
      <c r="AD35" s="77"/>
      <c r="AE35" s="77"/>
      <c r="AF35" s="77"/>
      <c r="AG35" s="77"/>
      <c r="AH35" s="77"/>
      <c r="AI35" s="77"/>
      <c r="AJ35" s="77"/>
      <c r="AK35" s="77"/>
      <c r="AL35" s="77"/>
      <c r="AM35" s="77"/>
      <c r="AN35" s="78"/>
      <c r="AO35" s="77"/>
      <c r="AP35" s="77"/>
      <c r="AQ35" s="77"/>
      <c r="AR35" s="77"/>
      <c r="AS35" s="77"/>
      <c r="AT35" s="77"/>
    </row>
    <row r="36" spans="1:46" ht="15.75" x14ac:dyDescent="0.25">
      <c r="A36" s="2">
        <v>22</v>
      </c>
      <c r="B36" s="54">
        <v>26.9</v>
      </c>
      <c r="C36" s="54"/>
      <c r="D36" s="52"/>
      <c r="E36" s="56"/>
      <c r="F36" s="56"/>
      <c r="G36" s="71"/>
      <c r="H36" s="71"/>
      <c r="I36" s="72"/>
      <c r="J36" s="52"/>
      <c r="K36" s="52"/>
      <c r="L36" s="52"/>
      <c r="M36" s="77"/>
      <c r="N36" s="77"/>
      <c r="O36" s="77"/>
      <c r="P36" s="77"/>
      <c r="Q36" s="77"/>
      <c r="R36" s="77"/>
      <c r="S36" s="77"/>
      <c r="T36" s="77"/>
      <c r="U36" s="77"/>
      <c r="V36" s="77"/>
      <c r="W36" s="77"/>
      <c r="X36" s="77"/>
      <c r="Y36" s="77"/>
      <c r="Z36" s="77"/>
      <c r="AA36" s="77"/>
      <c r="AB36" s="77"/>
      <c r="AC36" s="77"/>
      <c r="AD36" s="77"/>
      <c r="AE36" s="77"/>
      <c r="AF36" s="77"/>
      <c r="AG36" s="77"/>
      <c r="AH36" s="77"/>
      <c r="AI36" s="77"/>
      <c r="AJ36" s="77"/>
      <c r="AK36" s="77"/>
      <c r="AL36" s="77"/>
      <c r="AM36" s="77"/>
      <c r="AN36" s="78"/>
      <c r="AO36" s="77"/>
      <c r="AP36" s="77"/>
      <c r="AQ36" s="77"/>
      <c r="AR36" s="77"/>
      <c r="AS36" s="77"/>
      <c r="AT36" s="77"/>
    </row>
    <row r="37" spans="1:46" x14ac:dyDescent="0.25">
      <c r="A37" s="61">
        <v>22</v>
      </c>
      <c r="B37" s="55">
        <v>40.299999999999997</v>
      </c>
      <c r="C37" s="54"/>
      <c r="D37" s="52"/>
      <c r="E37" s="56"/>
      <c r="F37" s="56"/>
      <c r="G37" s="71"/>
      <c r="H37" s="71"/>
      <c r="I37" s="72"/>
      <c r="J37" s="52"/>
      <c r="K37" s="52"/>
      <c r="L37" s="52"/>
      <c r="M37" s="77"/>
      <c r="N37" s="77"/>
      <c r="O37" s="77"/>
      <c r="P37" s="77"/>
      <c r="Q37" s="77"/>
      <c r="R37" s="77"/>
      <c r="S37" s="77"/>
      <c r="T37" s="77"/>
      <c r="U37" s="77"/>
      <c r="V37" s="77"/>
      <c r="W37" s="77"/>
      <c r="X37" s="77"/>
      <c r="Y37" s="77"/>
      <c r="Z37" s="77"/>
      <c r="AA37" s="77"/>
      <c r="AB37" s="77"/>
      <c r="AC37" s="77"/>
      <c r="AD37" s="77"/>
      <c r="AE37" s="77"/>
      <c r="AF37" s="77"/>
      <c r="AG37" s="77"/>
      <c r="AH37" s="77"/>
      <c r="AI37" s="77"/>
      <c r="AJ37" s="77"/>
      <c r="AK37" s="77"/>
      <c r="AL37" s="77"/>
      <c r="AM37" s="77"/>
      <c r="AN37" s="78"/>
      <c r="AO37" s="77"/>
      <c r="AP37" s="77"/>
      <c r="AQ37" s="77"/>
      <c r="AR37" s="77"/>
      <c r="AS37" s="77"/>
      <c r="AT37" s="77"/>
    </row>
    <row r="38" spans="1:46" x14ac:dyDescent="0.25">
      <c r="A38" s="61">
        <v>22</v>
      </c>
      <c r="B38" s="55">
        <v>38.29</v>
      </c>
      <c r="C38" s="54"/>
      <c r="D38" s="52"/>
      <c r="E38" s="56"/>
      <c r="F38" s="56"/>
      <c r="G38" s="71"/>
      <c r="H38" s="71"/>
      <c r="I38" s="72"/>
      <c r="J38" s="52"/>
      <c r="K38" s="52"/>
      <c r="L38" s="52"/>
      <c r="M38" s="77"/>
      <c r="N38" s="77"/>
      <c r="O38" s="77"/>
      <c r="P38" s="77"/>
      <c r="Q38" s="77"/>
      <c r="R38" s="77"/>
      <c r="S38" s="77"/>
      <c r="T38" s="77"/>
      <c r="U38" s="77"/>
      <c r="V38" s="77"/>
      <c r="W38" s="77"/>
      <c r="X38" s="77"/>
      <c r="Y38" s="77"/>
      <c r="Z38" s="77"/>
      <c r="AA38" s="77"/>
      <c r="AB38" s="77"/>
      <c r="AC38" s="77"/>
      <c r="AD38" s="77"/>
      <c r="AE38" s="77"/>
      <c r="AF38" s="77"/>
      <c r="AG38" s="77"/>
      <c r="AH38" s="77"/>
      <c r="AI38" s="77"/>
      <c r="AJ38" s="77"/>
      <c r="AK38" s="77"/>
      <c r="AL38" s="77"/>
      <c r="AM38" s="77"/>
      <c r="AN38" s="78"/>
      <c r="AO38" s="77"/>
      <c r="AP38" s="77"/>
      <c r="AQ38" s="77"/>
      <c r="AR38" s="77"/>
      <c r="AS38" s="77"/>
      <c r="AT38" s="77"/>
    </row>
    <row r="39" spans="1:46" x14ac:dyDescent="0.25">
      <c r="A39" s="61">
        <v>22</v>
      </c>
      <c r="B39" s="55">
        <v>45.73</v>
      </c>
      <c r="C39" s="54"/>
      <c r="D39" s="52"/>
      <c r="E39" s="56"/>
      <c r="F39" s="56"/>
      <c r="G39" s="71"/>
      <c r="H39" s="71"/>
      <c r="I39" s="72"/>
      <c r="J39" s="52"/>
      <c r="K39" s="52"/>
      <c r="L39" s="52"/>
      <c r="M39" s="77"/>
      <c r="N39" s="77"/>
      <c r="O39" s="77"/>
      <c r="P39" s="77"/>
      <c r="Q39" s="77"/>
      <c r="R39" s="77"/>
      <c r="S39" s="77"/>
      <c r="T39" s="77"/>
      <c r="U39" s="77"/>
      <c r="V39" s="77"/>
      <c r="W39" s="77"/>
      <c r="X39" s="77"/>
      <c r="Y39" s="77"/>
      <c r="Z39" s="77"/>
      <c r="AA39" s="77"/>
      <c r="AB39" s="77"/>
      <c r="AC39" s="77"/>
      <c r="AD39" s="77"/>
      <c r="AE39" s="77"/>
      <c r="AF39" s="77"/>
      <c r="AG39" s="77"/>
      <c r="AH39" s="77"/>
      <c r="AI39" s="77"/>
      <c r="AJ39" s="77"/>
      <c r="AK39" s="77"/>
      <c r="AL39" s="77"/>
      <c r="AM39" s="77"/>
      <c r="AN39" s="78"/>
      <c r="AO39" s="77"/>
      <c r="AP39" s="77"/>
      <c r="AQ39" s="77"/>
      <c r="AR39" s="77"/>
      <c r="AS39" s="77"/>
      <c r="AT39" s="77"/>
    </row>
    <row r="40" spans="1:46" ht="15.75" x14ac:dyDescent="0.25">
      <c r="A40" s="2">
        <v>27</v>
      </c>
      <c r="B40" s="54">
        <v>29.31</v>
      </c>
      <c r="C40" s="54"/>
      <c r="D40" s="52"/>
      <c r="E40" s="56"/>
      <c r="F40" s="56"/>
      <c r="G40" s="71"/>
      <c r="H40" s="71"/>
      <c r="I40" s="72"/>
      <c r="J40" s="52"/>
      <c r="K40" s="52"/>
      <c r="L40" s="52"/>
      <c r="M40" s="77"/>
      <c r="N40" s="77"/>
      <c r="O40" s="77"/>
      <c r="P40" s="77"/>
      <c r="Q40" s="77"/>
      <c r="R40" s="77"/>
      <c r="S40" s="77"/>
      <c r="T40" s="77"/>
      <c r="U40" s="77"/>
      <c r="V40" s="77"/>
      <c r="W40" s="77"/>
      <c r="X40" s="77"/>
      <c r="Y40" s="77"/>
      <c r="Z40" s="77"/>
      <c r="AA40" s="77"/>
      <c r="AB40" s="77"/>
      <c r="AC40" s="77"/>
      <c r="AD40" s="77"/>
      <c r="AE40" s="77"/>
      <c r="AF40" s="77"/>
      <c r="AG40" s="77"/>
      <c r="AH40" s="77"/>
      <c r="AI40" s="77"/>
      <c r="AJ40" s="77"/>
      <c r="AK40" s="77"/>
      <c r="AL40" s="77"/>
      <c r="AM40" s="77"/>
      <c r="AN40" s="78"/>
      <c r="AO40" s="77"/>
      <c r="AP40" s="77"/>
      <c r="AQ40" s="77"/>
      <c r="AR40" s="77"/>
      <c r="AS40" s="77"/>
      <c r="AT40" s="77"/>
    </row>
    <row r="41" spans="1:46" ht="15.75" x14ac:dyDescent="0.25">
      <c r="A41" s="2">
        <v>27</v>
      </c>
      <c r="B41" s="54">
        <v>32.82</v>
      </c>
      <c r="C41" s="54"/>
      <c r="D41" s="52"/>
      <c r="E41" s="56"/>
      <c r="F41" s="56"/>
      <c r="G41" s="71"/>
      <c r="H41" s="71"/>
      <c r="I41" s="72"/>
      <c r="J41" s="52"/>
      <c r="K41" s="52"/>
      <c r="L41" s="52"/>
      <c r="M41" s="77"/>
      <c r="N41" s="77"/>
      <c r="O41" s="77"/>
      <c r="P41" s="77"/>
      <c r="Q41" s="77"/>
      <c r="R41" s="77"/>
      <c r="S41" s="77"/>
      <c r="T41" s="77"/>
      <c r="U41" s="77"/>
      <c r="V41" s="77"/>
      <c r="W41" s="77"/>
      <c r="X41" s="77"/>
      <c r="Y41" s="77"/>
      <c r="Z41" s="77"/>
      <c r="AA41" s="77"/>
      <c r="AB41" s="77"/>
      <c r="AC41" s="77"/>
      <c r="AD41" s="77"/>
      <c r="AE41" s="77"/>
      <c r="AF41" s="77"/>
      <c r="AG41" s="77"/>
      <c r="AH41" s="77"/>
      <c r="AI41" s="77"/>
      <c r="AJ41" s="77"/>
      <c r="AK41" s="77"/>
      <c r="AL41" s="77"/>
      <c r="AM41" s="77"/>
      <c r="AN41" s="78"/>
      <c r="AO41" s="77"/>
      <c r="AP41" s="77"/>
      <c r="AQ41" s="77"/>
      <c r="AR41" s="77"/>
      <c r="AS41" s="77"/>
      <c r="AT41" s="77"/>
    </row>
    <row r="42" spans="1:46" ht="15.75" x14ac:dyDescent="0.25">
      <c r="A42" s="2">
        <v>27</v>
      </c>
      <c r="B42" s="54">
        <v>29.72</v>
      </c>
      <c r="C42" s="54"/>
      <c r="D42" s="52"/>
      <c r="E42" s="56"/>
      <c r="F42" s="56"/>
      <c r="G42" s="71"/>
      <c r="H42" s="71"/>
      <c r="I42" s="72"/>
      <c r="J42" s="52"/>
      <c r="K42" s="52"/>
      <c r="L42" s="52"/>
      <c r="M42" s="77"/>
      <c r="N42" s="77"/>
      <c r="O42" s="77"/>
      <c r="P42" s="77"/>
      <c r="Q42" s="77"/>
      <c r="R42" s="77"/>
      <c r="S42" s="77"/>
      <c r="T42" s="77"/>
      <c r="U42" s="77"/>
      <c r="V42" s="77"/>
      <c r="W42" s="77"/>
      <c r="X42" s="77"/>
      <c r="Y42" s="77"/>
      <c r="Z42" s="77"/>
      <c r="AA42" s="77"/>
      <c r="AB42" s="77"/>
      <c r="AC42" s="77"/>
      <c r="AD42" s="77"/>
      <c r="AE42" s="77"/>
      <c r="AF42" s="77"/>
      <c r="AG42" s="77"/>
      <c r="AH42" s="77"/>
      <c r="AI42" s="77"/>
      <c r="AJ42" s="77"/>
      <c r="AK42" s="77"/>
      <c r="AL42" s="77"/>
      <c r="AM42" s="77"/>
      <c r="AN42" s="78"/>
      <c r="AO42" s="77"/>
      <c r="AP42" s="77"/>
      <c r="AQ42" s="77"/>
      <c r="AR42" s="77"/>
      <c r="AS42" s="77"/>
      <c r="AT42" s="77"/>
    </row>
    <row r="43" spans="1:46" ht="15.75" x14ac:dyDescent="0.25">
      <c r="A43" s="2">
        <v>28</v>
      </c>
      <c r="B43" s="54">
        <v>41.49</v>
      </c>
      <c r="C43" s="54"/>
      <c r="D43" s="52"/>
      <c r="E43" s="56"/>
      <c r="F43" s="56"/>
      <c r="G43" s="71"/>
      <c r="H43" s="71"/>
      <c r="I43" s="72"/>
      <c r="J43" s="52"/>
      <c r="K43" s="52"/>
      <c r="L43" s="52"/>
      <c r="M43" s="77"/>
      <c r="N43" s="77"/>
      <c r="O43" s="77"/>
      <c r="P43" s="77"/>
      <c r="Q43" s="77"/>
      <c r="R43" s="77"/>
      <c r="S43" s="77"/>
      <c r="T43" s="77"/>
      <c r="U43" s="77"/>
      <c r="V43" s="77"/>
      <c r="W43" s="77"/>
      <c r="X43" s="77"/>
      <c r="Y43" s="77"/>
      <c r="Z43" s="77"/>
      <c r="AA43" s="77"/>
      <c r="AB43" s="77"/>
      <c r="AC43" s="77"/>
      <c r="AD43" s="77"/>
      <c r="AE43" s="77"/>
      <c r="AF43" s="77"/>
      <c r="AG43" s="77"/>
      <c r="AH43" s="77"/>
      <c r="AI43" s="77"/>
      <c r="AJ43" s="77"/>
      <c r="AK43" s="77"/>
      <c r="AL43" s="77"/>
      <c r="AM43" s="77"/>
      <c r="AN43" s="78"/>
      <c r="AO43" s="77"/>
      <c r="AP43" s="77"/>
      <c r="AQ43" s="77"/>
      <c r="AR43" s="77"/>
      <c r="AS43" s="77"/>
      <c r="AT43" s="77"/>
    </row>
    <row r="44" spans="1:46" ht="15.75" x14ac:dyDescent="0.25">
      <c r="A44" s="2">
        <v>28</v>
      </c>
      <c r="B44" s="54">
        <v>42.32</v>
      </c>
      <c r="C44" s="54"/>
      <c r="D44" s="52"/>
      <c r="E44" s="56"/>
      <c r="F44" s="56"/>
      <c r="G44" s="71"/>
      <c r="H44" s="71"/>
      <c r="I44" s="72"/>
      <c r="J44" s="52"/>
      <c r="K44" s="52"/>
      <c r="L44" s="52"/>
      <c r="M44" s="77"/>
      <c r="N44" s="77"/>
      <c r="O44" s="77"/>
      <c r="P44" s="77"/>
      <c r="Q44" s="77"/>
      <c r="R44" s="77"/>
      <c r="S44" s="77"/>
      <c r="T44" s="77"/>
      <c r="U44" s="77"/>
      <c r="V44" s="77"/>
      <c r="W44" s="77"/>
      <c r="X44" s="77"/>
      <c r="Y44" s="77"/>
      <c r="Z44" s="77"/>
      <c r="AA44" s="77"/>
      <c r="AB44" s="77"/>
      <c r="AC44" s="77"/>
      <c r="AD44" s="77"/>
      <c r="AE44" s="77"/>
      <c r="AF44" s="77"/>
      <c r="AG44" s="77"/>
      <c r="AH44" s="77"/>
      <c r="AI44" s="77"/>
      <c r="AJ44" s="77"/>
      <c r="AK44" s="77"/>
      <c r="AL44" s="77"/>
      <c r="AM44" s="77"/>
      <c r="AN44" s="78"/>
      <c r="AO44" s="77"/>
      <c r="AP44" s="77"/>
      <c r="AQ44" s="77"/>
      <c r="AR44" s="77"/>
      <c r="AS44" s="77"/>
      <c r="AT44" s="77"/>
    </row>
    <row r="45" spans="1:46" ht="15.75" x14ac:dyDescent="0.25">
      <c r="A45" s="2">
        <v>28</v>
      </c>
      <c r="B45" s="54">
        <v>39.43</v>
      </c>
      <c r="C45" s="54"/>
      <c r="D45" s="52"/>
      <c r="E45" s="56"/>
      <c r="F45" s="56"/>
      <c r="G45" s="71"/>
      <c r="H45" s="71"/>
      <c r="I45" s="72"/>
      <c r="J45" s="52"/>
      <c r="K45" s="52"/>
      <c r="L45" s="52"/>
      <c r="M45" s="77"/>
      <c r="N45" s="77"/>
      <c r="O45" s="77"/>
      <c r="P45" s="77"/>
      <c r="Q45" s="77"/>
      <c r="R45" s="77"/>
      <c r="S45" s="77"/>
      <c r="T45" s="77"/>
      <c r="U45" s="77"/>
      <c r="V45" s="77"/>
      <c r="W45" s="77"/>
      <c r="X45" s="77"/>
      <c r="Y45" s="77"/>
      <c r="Z45" s="77"/>
      <c r="AA45" s="77"/>
      <c r="AB45" s="77"/>
      <c r="AC45" s="77"/>
      <c r="AD45" s="77"/>
      <c r="AE45" s="77"/>
      <c r="AF45" s="77"/>
      <c r="AG45" s="77"/>
      <c r="AH45" s="77"/>
      <c r="AI45" s="77"/>
      <c r="AJ45" s="77"/>
      <c r="AK45" s="77"/>
      <c r="AL45" s="77"/>
      <c r="AM45" s="77"/>
      <c r="AN45" s="78"/>
      <c r="AO45" s="77"/>
      <c r="AP45" s="77"/>
      <c r="AQ45" s="77"/>
      <c r="AR45" s="77"/>
      <c r="AS45" s="77"/>
      <c r="AT45" s="77"/>
    </row>
    <row r="46" spans="1:46" x14ac:dyDescent="0.25">
      <c r="A46" s="61">
        <v>28</v>
      </c>
      <c r="B46" s="55">
        <v>59.59</v>
      </c>
      <c r="C46" s="54"/>
      <c r="D46" s="52"/>
      <c r="E46" s="56"/>
      <c r="F46" s="56"/>
      <c r="G46" s="71"/>
      <c r="H46" s="71"/>
      <c r="I46" s="72"/>
      <c r="J46" s="52"/>
      <c r="K46" s="52"/>
      <c r="L46" s="52"/>
      <c r="M46" s="77"/>
      <c r="N46" s="77"/>
      <c r="O46" s="77"/>
      <c r="P46" s="77"/>
      <c r="Q46" s="77"/>
      <c r="R46" s="77"/>
      <c r="S46" s="77"/>
      <c r="T46" s="77"/>
      <c r="U46" s="77"/>
      <c r="V46" s="77"/>
      <c r="W46" s="77"/>
      <c r="X46" s="77"/>
      <c r="Y46" s="77"/>
      <c r="Z46" s="77"/>
      <c r="AA46" s="77"/>
      <c r="AB46" s="77"/>
      <c r="AC46" s="77"/>
      <c r="AD46" s="77"/>
      <c r="AE46" s="77"/>
      <c r="AF46" s="77"/>
      <c r="AG46" s="77"/>
      <c r="AH46" s="77"/>
      <c r="AI46" s="77"/>
      <c r="AJ46" s="77"/>
      <c r="AK46" s="77"/>
      <c r="AL46" s="77"/>
      <c r="AM46" s="77"/>
      <c r="AN46" s="78"/>
      <c r="AO46" s="77"/>
      <c r="AP46" s="77"/>
      <c r="AQ46" s="77"/>
      <c r="AR46" s="77"/>
      <c r="AS46" s="77"/>
      <c r="AT46" s="77"/>
    </row>
    <row r="47" spans="1:46" x14ac:dyDescent="0.25">
      <c r="A47" s="61">
        <v>28</v>
      </c>
      <c r="B47" s="55">
        <v>62.22</v>
      </c>
      <c r="C47" s="54"/>
      <c r="D47" s="52"/>
      <c r="E47" s="56"/>
      <c r="F47" s="56"/>
      <c r="G47" s="71"/>
      <c r="H47" s="71"/>
      <c r="I47" s="72"/>
      <c r="J47" s="52"/>
      <c r="K47" s="52"/>
      <c r="L47" s="52"/>
      <c r="M47" s="77"/>
      <c r="N47" s="77"/>
      <c r="O47" s="77"/>
      <c r="P47" s="77"/>
      <c r="Q47" s="77"/>
      <c r="R47" s="77"/>
      <c r="S47" s="77"/>
      <c r="T47" s="77"/>
      <c r="U47" s="77"/>
      <c r="V47" s="77"/>
      <c r="W47" s="77"/>
      <c r="X47" s="77"/>
      <c r="Y47" s="77"/>
      <c r="Z47" s="77"/>
      <c r="AA47" s="77"/>
      <c r="AB47" s="77"/>
      <c r="AC47" s="77"/>
      <c r="AD47" s="77"/>
      <c r="AE47" s="77"/>
      <c r="AF47" s="77"/>
      <c r="AG47" s="77"/>
      <c r="AH47" s="77"/>
      <c r="AI47" s="77"/>
      <c r="AJ47" s="77"/>
      <c r="AK47" s="77"/>
      <c r="AL47" s="77"/>
      <c r="AM47" s="77"/>
      <c r="AN47" s="78"/>
      <c r="AO47" s="77"/>
      <c r="AP47" s="77"/>
      <c r="AQ47" s="77"/>
      <c r="AR47" s="77"/>
      <c r="AS47" s="77"/>
      <c r="AT47" s="77"/>
    </row>
    <row r="48" spans="1:46" x14ac:dyDescent="0.25">
      <c r="A48" s="61">
        <v>28</v>
      </c>
      <c r="B48" s="55">
        <v>59.59</v>
      </c>
      <c r="C48" s="54"/>
      <c r="D48" s="52"/>
      <c r="E48" s="56"/>
      <c r="F48" s="56"/>
      <c r="G48" s="71"/>
      <c r="H48" s="71"/>
      <c r="I48" s="72"/>
      <c r="J48" s="52"/>
      <c r="K48" s="52"/>
      <c r="L48" s="52"/>
      <c r="M48" s="77"/>
      <c r="N48" s="77"/>
      <c r="O48" s="77"/>
      <c r="P48" s="77"/>
      <c r="Q48" s="77"/>
      <c r="R48" s="77"/>
      <c r="S48" s="77"/>
      <c r="T48" s="77"/>
      <c r="U48" s="77"/>
      <c r="V48" s="77"/>
      <c r="W48" s="77"/>
      <c r="X48" s="77"/>
      <c r="Y48" s="77"/>
      <c r="Z48" s="77"/>
      <c r="AA48" s="77"/>
      <c r="AB48" s="77"/>
      <c r="AC48" s="77"/>
      <c r="AD48" s="77"/>
      <c r="AE48" s="77"/>
      <c r="AF48" s="77"/>
      <c r="AG48" s="77"/>
      <c r="AH48" s="77"/>
      <c r="AI48" s="77"/>
      <c r="AJ48" s="77"/>
      <c r="AK48" s="77"/>
      <c r="AL48" s="77"/>
      <c r="AM48" s="77"/>
      <c r="AN48" s="78"/>
      <c r="AO48" s="77"/>
      <c r="AP48" s="77"/>
      <c r="AQ48" s="77"/>
      <c r="AR48" s="77"/>
      <c r="AS48" s="77"/>
      <c r="AT48" s="77"/>
    </row>
    <row r="49" spans="1:46" ht="15.75" x14ac:dyDescent="0.25">
      <c r="A49" s="2">
        <v>29</v>
      </c>
      <c r="B49" s="54">
        <v>45.74</v>
      </c>
      <c r="C49" s="54"/>
      <c r="D49" s="52"/>
      <c r="E49" s="56"/>
      <c r="F49" s="56"/>
      <c r="G49" s="71"/>
      <c r="H49" s="71"/>
      <c r="I49" s="72"/>
      <c r="J49" s="52"/>
      <c r="K49" s="52"/>
      <c r="L49" s="52"/>
      <c r="M49" s="77"/>
      <c r="N49" s="77"/>
      <c r="O49" s="77"/>
      <c r="P49" s="77"/>
      <c r="Q49" s="77"/>
      <c r="R49" s="77"/>
      <c r="S49" s="77"/>
      <c r="T49" s="77"/>
      <c r="U49" s="77"/>
      <c r="V49" s="77"/>
      <c r="W49" s="77"/>
      <c r="X49" s="77"/>
      <c r="Y49" s="77"/>
      <c r="Z49" s="77"/>
      <c r="AA49" s="77"/>
      <c r="AB49" s="77"/>
      <c r="AC49" s="77"/>
      <c r="AD49" s="77"/>
      <c r="AE49" s="77"/>
      <c r="AF49" s="77"/>
      <c r="AG49" s="77"/>
      <c r="AH49" s="77"/>
      <c r="AI49" s="77"/>
      <c r="AJ49" s="77"/>
      <c r="AK49" s="77"/>
      <c r="AL49" s="77"/>
      <c r="AM49" s="77"/>
      <c r="AN49" s="78"/>
      <c r="AO49" s="77"/>
      <c r="AP49" s="77"/>
      <c r="AQ49" s="77"/>
      <c r="AR49" s="77"/>
      <c r="AS49" s="77"/>
      <c r="AT49" s="77"/>
    </row>
    <row r="50" spans="1:46" ht="15.75" x14ac:dyDescent="0.25">
      <c r="A50" s="2">
        <v>29</v>
      </c>
      <c r="B50" s="54">
        <v>48.31</v>
      </c>
      <c r="C50" s="54"/>
      <c r="D50" s="52"/>
      <c r="E50" s="56"/>
      <c r="F50" s="56"/>
      <c r="G50" s="71"/>
      <c r="H50" s="71"/>
      <c r="I50" s="72"/>
      <c r="J50" s="52"/>
      <c r="K50" s="52"/>
      <c r="L50" s="52"/>
      <c r="M50" s="77"/>
      <c r="N50" s="77"/>
      <c r="O50" s="77"/>
      <c r="P50" s="77"/>
      <c r="Q50" s="77"/>
      <c r="R50" s="77"/>
      <c r="S50" s="77"/>
      <c r="T50" s="77"/>
      <c r="U50" s="77"/>
      <c r="V50" s="77"/>
      <c r="W50" s="77"/>
      <c r="X50" s="77"/>
      <c r="Y50" s="77"/>
      <c r="Z50" s="77"/>
      <c r="AA50" s="77"/>
      <c r="AB50" s="77"/>
      <c r="AC50" s="77"/>
      <c r="AD50" s="77"/>
      <c r="AE50" s="77"/>
      <c r="AF50" s="77"/>
      <c r="AG50" s="77"/>
      <c r="AH50" s="77"/>
      <c r="AI50" s="77"/>
      <c r="AJ50" s="77"/>
      <c r="AK50" s="77"/>
      <c r="AL50" s="77"/>
      <c r="AM50" s="77"/>
      <c r="AN50" s="78"/>
      <c r="AO50" s="77"/>
      <c r="AP50" s="77"/>
      <c r="AQ50" s="77"/>
      <c r="AR50" s="77"/>
      <c r="AS50" s="77"/>
      <c r="AT50" s="77"/>
    </row>
    <row r="51" spans="1:46" ht="15.75" x14ac:dyDescent="0.25">
      <c r="A51" s="2">
        <v>29</v>
      </c>
      <c r="B51" s="54">
        <v>45.18</v>
      </c>
      <c r="C51" s="54"/>
      <c r="D51" s="52"/>
      <c r="E51" s="56"/>
      <c r="F51" s="56"/>
      <c r="G51" s="71"/>
      <c r="H51" s="71"/>
      <c r="I51" s="72"/>
      <c r="J51" s="52"/>
      <c r="K51" s="52"/>
      <c r="L51" s="52"/>
      <c r="M51" s="77"/>
      <c r="N51" s="77"/>
      <c r="O51" s="77"/>
      <c r="P51" s="77"/>
      <c r="Q51" s="77"/>
      <c r="R51" s="77"/>
      <c r="S51" s="77"/>
      <c r="T51" s="77"/>
      <c r="U51" s="77"/>
      <c r="V51" s="77"/>
      <c r="W51" s="77"/>
      <c r="X51" s="77"/>
      <c r="Y51" s="77"/>
      <c r="Z51" s="77"/>
      <c r="AA51" s="77"/>
      <c r="AB51" s="77"/>
      <c r="AC51" s="77"/>
      <c r="AD51" s="77"/>
      <c r="AE51" s="77"/>
      <c r="AF51" s="77"/>
      <c r="AG51" s="77"/>
      <c r="AH51" s="77"/>
      <c r="AI51" s="77"/>
      <c r="AJ51" s="77"/>
      <c r="AK51" s="77"/>
      <c r="AL51" s="77"/>
      <c r="AM51" s="77"/>
      <c r="AN51" s="78"/>
      <c r="AO51" s="77"/>
      <c r="AP51" s="77"/>
      <c r="AQ51" s="77"/>
      <c r="AR51" s="77"/>
      <c r="AS51" s="77"/>
      <c r="AT51" s="77"/>
    </row>
    <row r="52" spans="1:46" ht="15.75" x14ac:dyDescent="0.25">
      <c r="A52" s="2">
        <v>34</v>
      </c>
      <c r="B52" s="54">
        <v>56.91</v>
      </c>
      <c r="C52" s="54"/>
      <c r="D52" s="52"/>
      <c r="E52" s="56"/>
      <c r="F52" s="56"/>
      <c r="G52" s="71"/>
      <c r="H52" s="71"/>
      <c r="I52" s="72"/>
      <c r="J52" s="52"/>
      <c r="K52" s="52"/>
      <c r="L52" s="52"/>
      <c r="M52" s="77"/>
      <c r="N52" s="77"/>
      <c r="O52" s="77"/>
      <c r="P52" s="77"/>
      <c r="Q52" s="77"/>
      <c r="R52" s="77"/>
      <c r="S52" s="77"/>
      <c r="T52" s="77"/>
      <c r="U52" s="77"/>
      <c r="V52" s="77"/>
      <c r="W52" s="77"/>
      <c r="X52" s="77"/>
      <c r="Y52" s="77"/>
      <c r="Z52" s="77"/>
      <c r="AA52" s="77"/>
      <c r="AB52" s="77"/>
      <c r="AC52" s="77"/>
      <c r="AD52" s="77"/>
      <c r="AE52" s="77"/>
      <c r="AF52" s="77"/>
      <c r="AG52" s="77"/>
      <c r="AH52" s="77"/>
      <c r="AI52" s="77"/>
      <c r="AJ52" s="77"/>
      <c r="AK52" s="77"/>
      <c r="AL52" s="77"/>
      <c r="AM52" s="77"/>
      <c r="AN52" s="78"/>
      <c r="AO52" s="77"/>
      <c r="AP52" s="77"/>
      <c r="AQ52" s="77"/>
      <c r="AR52" s="77"/>
      <c r="AS52" s="77"/>
      <c r="AT52" s="77"/>
    </row>
    <row r="53" spans="1:46" ht="15.75" x14ac:dyDescent="0.25">
      <c r="A53" s="2">
        <v>34</v>
      </c>
      <c r="B53" s="54">
        <v>62.34</v>
      </c>
      <c r="C53" s="54"/>
      <c r="D53" s="52"/>
      <c r="E53" s="56"/>
      <c r="F53" s="56"/>
      <c r="G53" s="71"/>
      <c r="H53" s="71"/>
      <c r="I53" s="72"/>
      <c r="J53" s="52"/>
      <c r="K53" s="52"/>
      <c r="L53" s="52"/>
      <c r="M53" s="77"/>
      <c r="N53" s="77"/>
      <c r="O53" s="77"/>
      <c r="P53" s="77"/>
      <c r="Q53" s="77"/>
      <c r="R53" s="77"/>
      <c r="S53" s="77"/>
      <c r="T53" s="77"/>
      <c r="U53" s="77"/>
      <c r="V53" s="77"/>
      <c r="W53" s="77"/>
      <c r="X53" s="77"/>
      <c r="Y53" s="77"/>
      <c r="Z53" s="77"/>
      <c r="AA53" s="77"/>
      <c r="AB53" s="77"/>
      <c r="AC53" s="77"/>
      <c r="AD53" s="77"/>
      <c r="AE53" s="77"/>
      <c r="AF53" s="77"/>
      <c r="AG53" s="77"/>
      <c r="AH53" s="77"/>
      <c r="AI53" s="77"/>
      <c r="AJ53" s="77"/>
      <c r="AK53" s="77"/>
      <c r="AL53" s="77"/>
      <c r="AM53" s="77"/>
      <c r="AN53" s="78"/>
      <c r="AO53" s="77"/>
      <c r="AP53" s="77"/>
      <c r="AQ53" s="77"/>
      <c r="AR53" s="77"/>
      <c r="AS53" s="77"/>
      <c r="AT53" s="77"/>
    </row>
    <row r="54" spans="1:46" ht="15.75" x14ac:dyDescent="0.25">
      <c r="A54" s="2">
        <v>34</v>
      </c>
      <c r="B54" s="54">
        <v>68.66</v>
      </c>
      <c r="C54" s="54"/>
      <c r="D54" s="52"/>
      <c r="E54" s="56"/>
      <c r="F54" s="56"/>
      <c r="G54" s="71"/>
      <c r="H54" s="71"/>
      <c r="I54" s="72"/>
      <c r="J54" s="52"/>
      <c r="K54" s="52"/>
      <c r="L54" s="52"/>
      <c r="M54" s="77"/>
      <c r="N54" s="77"/>
      <c r="O54" s="77"/>
      <c r="P54" s="77"/>
      <c r="Q54" s="77"/>
      <c r="R54" s="77"/>
      <c r="S54" s="77"/>
      <c r="T54" s="77"/>
      <c r="U54" s="77"/>
      <c r="V54" s="77"/>
      <c r="W54" s="77"/>
      <c r="X54" s="77"/>
      <c r="Y54" s="77"/>
      <c r="Z54" s="77"/>
      <c r="AA54" s="77"/>
      <c r="AB54" s="77"/>
      <c r="AC54" s="77"/>
      <c r="AD54" s="77"/>
      <c r="AE54" s="77"/>
      <c r="AF54" s="77"/>
      <c r="AG54" s="77"/>
      <c r="AH54" s="77"/>
      <c r="AI54" s="77"/>
      <c r="AJ54" s="77"/>
      <c r="AK54" s="77"/>
      <c r="AL54" s="77"/>
      <c r="AM54" s="77"/>
      <c r="AN54" s="78"/>
      <c r="AO54" s="77"/>
      <c r="AP54" s="77"/>
      <c r="AQ54" s="77"/>
      <c r="AR54" s="77"/>
      <c r="AS54" s="77"/>
      <c r="AT54" s="77"/>
    </row>
    <row r="55" spans="1:46" ht="15.75" x14ac:dyDescent="0.25">
      <c r="A55" s="2">
        <v>34</v>
      </c>
      <c r="B55" s="54">
        <v>52.58</v>
      </c>
      <c r="C55" s="54"/>
      <c r="D55" s="52"/>
      <c r="E55" s="56"/>
      <c r="F55" s="56"/>
      <c r="G55" s="71"/>
      <c r="H55" s="71"/>
      <c r="I55" s="72"/>
      <c r="J55" s="52"/>
      <c r="K55" s="52"/>
      <c r="L55" s="52"/>
      <c r="M55" s="77"/>
      <c r="N55" s="77"/>
      <c r="O55" s="77"/>
      <c r="P55" s="77"/>
      <c r="Q55" s="77"/>
      <c r="R55" s="77"/>
      <c r="S55" s="77"/>
      <c r="T55" s="77"/>
      <c r="U55" s="77"/>
      <c r="V55" s="77"/>
      <c r="W55" s="77"/>
      <c r="X55" s="77"/>
      <c r="Y55" s="77"/>
      <c r="Z55" s="77"/>
      <c r="AA55" s="77"/>
      <c r="AB55" s="77"/>
      <c r="AC55" s="77"/>
      <c r="AD55" s="77"/>
      <c r="AE55" s="77"/>
      <c r="AF55" s="77"/>
      <c r="AG55" s="77"/>
      <c r="AH55" s="77"/>
      <c r="AI55" s="77"/>
      <c r="AJ55" s="77"/>
      <c r="AK55" s="77"/>
      <c r="AL55" s="77"/>
      <c r="AM55" s="77"/>
      <c r="AN55" s="78"/>
      <c r="AO55" s="77"/>
      <c r="AP55" s="77"/>
      <c r="AQ55" s="77"/>
      <c r="AR55" s="77"/>
      <c r="AS55" s="77"/>
      <c r="AT55" s="77"/>
    </row>
    <row r="56" spans="1:46" ht="15.75" x14ac:dyDescent="0.25">
      <c r="A56" s="2">
        <v>34</v>
      </c>
      <c r="B56" s="54">
        <v>51.65</v>
      </c>
      <c r="C56" s="54"/>
      <c r="D56" s="52"/>
      <c r="E56" s="56"/>
      <c r="F56" s="56"/>
      <c r="G56" s="71"/>
      <c r="H56" s="71"/>
      <c r="I56" s="72"/>
      <c r="J56" s="52"/>
      <c r="K56" s="52"/>
      <c r="L56" s="52"/>
      <c r="M56" s="77"/>
      <c r="N56" s="77"/>
      <c r="O56" s="77"/>
      <c r="P56" s="77"/>
      <c r="Q56" s="77"/>
      <c r="R56" s="77"/>
      <c r="S56" s="77"/>
      <c r="T56" s="77"/>
      <c r="U56" s="77"/>
      <c r="V56" s="77"/>
      <c r="W56" s="77"/>
      <c r="X56" s="77"/>
      <c r="Y56" s="77"/>
      <c r="Z56" s="77"/>
      <c r="AA56" s="77"/>
      <c r="AB56" s="77"/>
      <c r="AC56" s="77"/>
      <c r="AD56" s="77"/>
      <c r="AE56" s="77"/>
      <c r="AF56" s="77"/>
      <c r="AG56" s="77"/>
      <c r="AH56" s="77"/>
      <c r="AI56" s="77"/>
      <c r="AJ56" s="77"/>
      <c r="AK56" s="77"/>
      <c r="AL56" s="77"/>
      <c r="AM56" s="77"/>
      <c r="AN56" s="78"/>
      <c r="AO56" s="77"/>
      <c r="AP56" s="77"/>
      <c r="AQ56" s="77"/>
      <c r="AR56" s="77"/>
      <c r="AS56" s="77"/>
      <c r="AT56" s="77"/>
    </row>
    <row r="57" spans="1:46" ht="15.75" x14ac:dyDescent="0.25">
      <c r="A57" s="2">
        <v>34</v>
      </c>
      <c r="B57" s="54">
        <v>47.23</v>
      </c>
      <c r="C57" s="54"/>
      <c r="D57" s="52"/>
      <c r="E57" s="56"/>
      <c r="F57" s="56"/>
      <c r="G57" s="71"/>
      <c r="H57" s="71"/>
      <c r="I57" s="72"/>
      <c r="J57" s="52"/>
      <c r="K57" s="52"/>
      <c r="L57" s="52"/>
      <c r="M57" s="77"/>
      <c r="N57" s="77"/>
      <c r="O57" s="77"/>
      <c r="P57" s="77"/>
      <c r="Q57" s="77"/>
      <c r="R57" s="77"/>
      <c r="S57" s="77"/>
      <c r="T57" s="77"/>
      <c r="U57" s="77"/>
      <c r="V57" s="77"/>
      <c r="W57" s="77"/>
      <c r="X57" s="77"/>
      <c r="Y57" s="77"/>
      <c r="Z57" s="77"/>
      <c r="AA57" s="77"/>
      <c r="AB57" s="77"/>
      <c r="AC57" s="77"/>
      <c r="AD57" s="77"/>
      <c r="AE57" s="77"/>
      <c r="AF57" s="77"/>
      <c r="AG57" s="77"/>
      <c r="AH57" s="77"/>
      <c r="AI57" s="77"/>
      <c r="AJ57" s="77"/>
      <c r="AK57" s="77"/>
      <c r="AL57" s="77"/>
      <c r="AM57" s="77"/>
      <c r="AN57" s="78"/>
      <c r="AO57" s="77"/>
      <c r="AP57" s="77"/>
      <c r="AQ57" s="77"/>
      <c r="AR57" s="77"/>
      <c r="AS57" s="77"/>
      <c r="AT57" s="77"/>
    </row>
    <row r="58" spans="1:46" ht="15.75" x14ac:dyDescent="0.25">
      <c r="A58" s="2">
        <v>35</v>
      </c>
      <c r="B58" s="54">
        <v>59.74</v>
      </c>
      <c r="C58" s="54"/>
      <c r="D58" s="52"/>
      <c r="E58" s="56"/>
      <c r="F58" s="56"/>
      <c r="G58" s="71"/>
      <c r="H58" s="71"/>
      <c r="I58" s="72"/>
      <c r="J58" s="52"/>
      <c r="K58" s="52"/>
      <c r="L58" s="52"/>
      <c r="M58" s="77"/>
      <c r="N58" s="77"/>
      <c r="O58" s="77"/>
      <c r="P58" s="77"/>
      <c r="Q58" s="77"/>
      <c r="R58" s="77"/>
      <c r="S58" s="77"/>
      <c r="T58" s="77"/>
      <c r="U58" s="77"/>
      <c r="V58" s="77"/>
      <c r="W58" s="77"/>
      <c r="X58" s="77"/>
      <c r="Y58" s="77"/>
      <c r="Z58" s="77"/>
      <c r="AA58" s="77"/>
      <c r="AB58" s="77"/>
      <c r="AC58" s="77"/>
      <c r="AD58" s="77"/>
      <c r="AE58" s="77"/>
      <c r="AF58" s="77"/>
      <c r="AG58" s="77"/>
      <c r="AH58" s="77"/>
      <c r="AI58" s="77"/>
      <c r="AJ58" s="77"/>
      <c r="AK58" s="77"/>
      <c r="AL58" s="77"/>
      <c r="AM58" s="77"/>
      <c r="AN58" s="78"/>
      <c r="AO58" s="77"/>
      <c r="AP58" s="77"/>
      <c r="AQ58" s="77"/>
      <c r="AR58" s="77"/>
      <c r="AS58" s="77"/>
      <c r="AT58" s="77"/>
    </row>
    <row r="59" spans="1:46" ht="15.75" x14ac:dyDescent="0.25">
      <c r="A59" s="2">
        <v>35</v>
      </c>
      <c r="B59" s="54">
        <v>62.03</v>
      </c>
      <c r="C59" s="54"/>
      <c r="D59" s="52"/>
      <c r="E59" s="56"/>
      <c r="F59" s="56"/>
      <c r="G59" s="71"/>
      <c r="H59" s="71"/>
      <c r="I59" s="72"/>
      <c r="J59" s="52"/>
      <c r="K59" s="52"/>
      <c r="L59" s="52"/>
      <c r="M59" s="77"/>
      <c r="N59" s="77"/>
      <c r="O59" s="77"/>
      <c r="P59" s="77"/>
      <c r="Q59" s="77"/>
      <c r="R59" s="77"/>
      <c r="S59" s="77"/>
      <c r="T59" s="77"/>
      <c r="U59" s="77"/>
      <c r="V59" s="77"/>
      <c r="W59" s="77"/>
      <c r="X59" s="77"/>
      <c r="Y59" s="77"/>
      <c r="Z59" s="77"/>
      <c r="AA59" s="77"/>
      <c r="AB59" s="77"/>
      <c r="AC59" s="77"/>
      <c r="AD59" s="77"/>
      <c r="AE59" s="77"/>
      <c r="AF59" s="77"/>
      <c r="AG59" s="77"/>
      <c r="AH59" s="77"/>
      <c r="AI59" s="77"/>
      <c r="AJ59" s="77"/>
      <c r="AK59" s="77"/>
      <c r="AL59" s="77"/>
      <c r="AM59" s="77"/>
      <c r="AN59" s="78"/>
      <c r="AO59" s="77"/>
      <c r="AP59" s="77"/>
      <c r="AQ59" s="77"/>
      <c r="AR59" s="77"/>
      <c r="AS59" s="77"/>
      <c r="AT59" s="77"/>
    </row>
    <row r="60" spans="1:46" ht="15.75" x14ac:dyDescent="0.25">
      <c r="A60" s="2">
        <v>35</v>
      </c>
      <c r="B60" s="54">
        <v>57.89</v>
      </c>
      <c r="C60" s="54"/>
      <c r="D60" s="52"/>
      <c r="E60" s="56"/>
      <c r="F60" s="56"/>
      <c r="G60" s="71"/>
      <c r="H60" s="71"/>
      <c r="I60" s="72"/>
      <c r="J60" s="52"/>
      <c r="K60" s="52"/>
      <c r="L60" s="52"/>
      <c r="M60" s="77"/>
      <c r="N60" s="77"/>
      <c r="O60" s="77"/>
      <c r="P60" s="77"/>
      <c r="Q60" s="77"/>
      <c r="R60" s="77"/>
      <c r="S60" s="77"/>
      <c r="T60" s="77"/>
      <c r="U60" s="77"/>
      <c r="V60" s="77"/>
      <c r="W60" s="77"/>
      <c r="X60" s="77"/>
      <c r="Y60" s="77"/>
      <c r="Z60" s="77"/>
      <c r="AA60" s="77"/>
      <c r="AB60" s="77"/>
      <c r="AC60" s="77"/>
      <c r="AD60" s="77"/>
      <c r="AE60" s="77"/>
      <c r="AF60" s="77"/>
      <c r="AG60" s="77"/>
      <c r="AH60" s="77"/>
      <c r="AI60" s="77"/>
      <c r="AJ60" s="77"/>
      <c r="AK60" s="77"/>
      <c r="AL60" s="77"/>
      <c r="AM60" s="77"/>
      <c r="AN60" s="78"/>
      <c r="AO60" s="77"/>
      <c r="AP60" s="77"/>
      <c r="AQ60" s="77"/>
      <c r="AR60" s="77"/>
      <c r="AS60" s="77"/>
      <c r="AT60" s="77"/>
    </row>
    <row r="61" spans="1:46" ht="15.75" x14ac:dyDescent="0.25">
      <c r="A61" s="2">
        <v>40</v>
      </c>
      <c r="B61" s="54">
        <v>58.29</v>
      </c>
      <c r="C61" s="54"/>
      <c r="D61" s="52"/>
      <c r="E61" s="56"/>
      <c r="F61" s="56"/>
      <c r="G61" s="71"/>
      <c r="H61" s="71"/>
      <c r="I61" s="72"/>
      <c r="J61" s="52"/>
      <c r="K61" s="52"/>
      <c r="L61" s="52"/>
      <c r="M61" s="77"/>
      <c r="N61" s="77"/>
      <c r="O61" s="77"/>
      <c r="P61" s="77"/>
      <c r="Q61" s="77"/>
      <c r="R61" s="77"/>
      <c r="S61" s="77"/>
      <c r="T61" s="77"/>
      <c r="U61" s="77"/>
      <c r="V61" s="77"/>
      <c r="W61" s="77"/>
      <c r="X61" s="77"/>
      <c r="Y61" s="77"/>
      <c r="Z61" s="77"/>
      <c r="AA61" s="77"/>
      <c r="AB61" s="77"/>
      <c r="AC61" s="77"/>
      <c r="AD61" s="77"/>
      <c r="AE61" s="77"/>
      <c r="AF61" s="77"/>
      <c r="AG61" s="77"/>
      <c r="AH61" s="77"/>
      <c r="AI61" s="77"/>
      <c r="AJ61" s="77"/>
      <c r="AK61" s="77"/>
      <c r="AL61" s="77"/>
      <c r="AM61" s="77"/>
      <c r="AN61" s="78"/>
      <c r="AO61" s="77"/>
      <c r="AP61" s="77"/>
      <c r="AQ61" s="77"/>
      <c r="AR61" s="77"/>
      <c r="AS61" s="77"/>
      <c r="AT61" s="77"/>
    </row>
    <row r="62" spans="1:46" ht="15.75" x14ac:dyDescent="0.25">
      <c r="A62" s="2">
        <v>40</v>
      </c>
      <c r="B62" s="54">
        <v>58.01</v>
      </c>
      <c r="C62" s="54"/>
      <c r="D62" s="52"/>
      <c r="E62" s="56"/>
      <c r="F62" s="56"/>
      <c r="G62" s="71"/>
      <c r="H62" s="71"/>
      <c r="I62" s="72"/>
      <c r="J62" s="52"/>
      <c r="K62" s="52"/>
      <c r="L62" s="52"/>
      <c r="M62" s="77"/>
      <c r="N62" s="77"/>
      <c r="O62" s="77"/>
      <c r="P62" s="77"/>
      <c r="Q62" s="77"/>
      <c r="R62" s="77"/>
      <c r="S62" s="77"/>
      <c r="T62" s="77"/>
      <c r="U62" s="77"/>
      <c r="V62" s="77"/>
      <c r="W62" s="77"/>
      <c r="X62" s="77"/>
      <c r="Y62" s="77"/>
      <c r="Z62" s="77"/>
      <c r="AA62" s="77"/>
      <c r="AB62" s="77"/>
      <c r="AC62" s="77"/>
      <c r="AD62" s="77"/>
      <c r="AE62" s="77"/>
      <c r="AF62" s="77"/>
      <c r="AG62" s="77"/>
      <c r="AH62" s="77"/>
      <c r="AI62" s="77"/>
      <c r="AJ62" s="77"/>
      <c r="AK62" s="77"/>
      <c r="AL62" s="77"/>
      <c r="AM62" s="77"/>
      <c r="AN62" s="78"/>
      <c r="AO62" s="77"/>
      <c r="AP62" s="77"/>
      <c r="AQ62" s="77"/>
      <c r="AR62" s="77"/>
      <c r="AS62" s="77"/>
      <c r="AT62" s="77"/>
    </row>
    <row r="63" spans="1:46" ht="15.75" x14ac:dyDescent="0.25">
      <c r="A63" s="2">
        <v>40</v>
      </c>
      <c r="B63" s="54">
        <v>61.22</v>
      </c>
      <c r="C63" s="54"/>
      <c r="D63" s="52"/>
      <c r="E63" s="56"/>
      <c r="F63" s="56"/>
      <c r="G63" s="71"/>
      <c r="H63" s="71"/>
      <c r="I63" s="72"/>
      <c r="J63" s="52"/>
      <c r="K63" s="52"/>
      <c r="L63" s="52"/>
      <c r="M63" s="77"/>
      <c r="N63" s="77"/>
      <c r="O63" s="77"/>
      <c r="P63" s="77"/>
      <c r="Q63" s="77"/>
      <c r="R63" s="77"/>
      <c r="S63" s="77"/>
      <c r="T63" s="77"/>
      <c r="U63" s="77"/>
      <c r="V63" s="77"/>
      <c r="W63" s="77"/>
      <c r="X63" s="77"/>
      <c r="Y63" s="77"/>
      <c r="Z63" s="77"/>
      <c r="AA63" s="77"/>
      <c r="AB63" s="77"/>
      <c r="AC63" s="77"/>
      <c r="AD63" s="77"/>
      <c r="AE63" s="77"/>
      <c r="AF63" s="77"/>
      <c r="AG63" s="77"/>
      <c r="AH63" s="77"/>
      <c r="AI63" s="77"/>
      <c r="AJ63" s="77"/>
      <c r="AK63" s="77"/>
      <c r="AL63" s="77"/>
      <c r="AM63" s="77"/>
      <c r="AN63" s="78"/>
      <c r="AO63" s="77"/>
      <c r="AP63" s="77"/>
      <c r="AQ63" s="77"/>
      <c r="AR63" s="77"/>
      <c r="AS63" s="77"/>
      <c r="AT63" s="77"/>
    </row>
    <row r="64" spans="1:46" x14ac:dyDescent="0.25">
      <c r="A64" s="61">
        <v>41.3</v>
      </c>
      <c r="B64" s="55">
        <v>75.92</v>
      </c>
      <c r="C64" s="54"/>
      <c r="D64" s="52"/>
      <c r="E64" s="56"/>
      <c r="F64" s="56"/>
      <c r="G64" s="71"/>
      <c r="H64" s="71"/>
      <c r="I64" s="72"/>
      <c r="J64" s="52"/>
      <c r="K64" s="52"/>
      <c r="L64" s="52"/>
      <c r="M64" s="77"/>
      <c r="N64" s="77"/>
      <c r="O64" s="77"/>
      <c r="P64" s="77"/>
      <c r="Q64" s="77"/>
      <c r="R64" s="77"/>
      <c r="S64" s="77"/>
      <c r="T64" s="77"/>
      <c r="U64" s="77"/>
      <c r="V64" s="77"/>
      <c r="W64" s="77"/>
      <c r="X64" s="77"/>
      <c r="Y64" s="77"/>
      <c r="Z64" s="77"/>
      <c r="AA64" s="77"/>
      <c r="AB64" s="77"/>
      <c r="AC64" s="77"/>
      <c r="AD64" s="77"/>
      <c r="AE64" s="77"/>
      <c r="AF64" s="77"/>
      <c r="AG64" s="77"/>
      <c r="AH64" s="77"/>
      <c r="AI64" s="77"/>
      <c r="AJ64" s="77"/>
      <c r="AK64" s="77"/>
      <c r="AL64" s="77"/>
      <c r="AM64" s="77"/>
      <c r="AN64" s="78"/>
      <c r="AO64" s="77"/>
      <c r="AP64" s="77"/>
      <c r="AQ64" s="77"/>
      <c r="AR64" s="77"/>
      <c r="AS64" s="77"/>
      <c r="AT64" s="77"/>
    </row>
    <row r="65" spans="1:46" x14ac:dyDescent="0.25">
      <c r="A65" s="61">
        <v>41.3</v>
      </c>
      <c r="B65" s="55">
        <v>72.239999999999995</v>
      </c>
      <c r="C65" s="54"/>
      <c r="D65" s="52"/>
      <c r="E65" s="56"/>
      <c r="F65" s="74"/>
      <c r="G65" s="71"/>
      <c r="H65" s="71"/>
      <c r="I65" s="72"/>
      <c r="J65" s="52"/>
      <c r="K65" s="52"/>
      <c r="L65" s="52"/>
      <c r="M65" s="77"/>
      <c r="N65" s="77"/>
      <c r="O65" s="77"/>
      <c r="P65" s="77"/>
      <c r="Q65" s="77"/>
      <c r="R65" s="77"/>
      <c r="S65" s="77"/>
      <c r="T65" s="77"/>
      <c r="U65" s="77"/>
      <c r="V65" s="77"/>
      <c r="W65" s="77"/>
      <c r="X65" s="77"/>
      <c r="Y65" s="77"/>
      <c r="Z65" s="77"/>
      <c r="AA65" s="77"/>
      <c r="AB65" s="77"/>
      <c r="AC65" s="77"/>
      <c r="AD65" s="77"/>
      <c r="AE65" s="77"/>
      <c r="AF65" s="77"/>
      <c r="AG65" s="77"/>
      <c r="AH65" s="77"/>
      <c r="AI65" s="77"/>
      <c r="AJ65" s="77"/>
      <c r="AK65" s="77"/>
      <c r="AL65" s="77"/>
      <c r="AM65" s="77"/>
      <c r="AN65" s="78"/>
      <c r="AO65" s="77"/>
      <c r="AP65" s="77"/>
      <c r="AQ65" s="77"/>
      <c r="AR65" s="77"/>
      <c r="AS65" s="77"/>
      <c r="AT65" s="77"/>
    </row>
    <row r="66" spans="1:46" x14ac:dyDescent="0.25">
      <c r="A66" s="61">
        <v>41.3</v>
      </c>
      <c r="B66" s="55">
        <v>73.599999999999994</v>
      </c>
      <c r="C66" s="54"/>
      <c r="D66" s="52"/>
      <c r="E66" s="56"/>
      <c r="F66" s="74"/>
      <c r="G66" s="71"/>
      <c r="H66" s="71"/>
      <c r="I66" s="72"/>
      <c r="J66" s="52"/>
      <c r="K66" s="52"/>
      <c r="L66" s="52"/>
      <c r="M66" s="77"/>
      <c r="N66" s="77"/>
      <c r="O66" s="77"/>
      <c r="P66" s="77"/>
      <c r="Q66" s="77"/>
      <c r="R66" s="77"/>
      <c r="S66" s="77"/>
      <c r="T66" s="77"/>
      <c r="U66" s="77"/>
      <c r="V66" s="77"/>
      <c r="W66" s="77"/>
      <c r="X66" s="77"/>
      <c r="Y66" s="77"/>
      <c r="Z66" s="77"/>
      <c r="AA66" s="77"/>
      <c r="AB66" s="77"/>
      <c r="AC66" s="77"/>
      <c r="AD66" s="77"/>
      <c r="AE66" s="77"/>
      <c r="AF66" s="77"/>
      <c r="AG66" s="77"/>
      <c r="AH66" s="77"/>
      <c r="AI66" s="77"/>
      <c r="AJ66" s="77"/>
      <c r="AK66" s="77"/>
      <c r="AL66" s="77"/>
      <c r="AM66" s="77"/>
      <c r="AN66" s="78"/>
      <c r="AO66" s="77"/>
      <c r="AP66" s="77"/>
      <c r="AQ66" s="77"/>
      <c r="AR66" s="77"/>
      <c r="AS66" s="77"/>
      <c r="AT66" s="77"/>
    </row>
    <row r="67" spans="1:46" ht="15.75" x14ac:dyDescent="0.25">
      <c r="A67" s="2">
        <v>42</v>
      </c>
      <c r="B67" s="54">
        <v>72.87</v>
      </c>
      <c r="C67" s="54"/>
      <c r="D67" s="52"/>
      <c r="E67" s="56"/>
      <c r="F67" s="74"/>
      <c r="G67" s="71"/>
      <c r="H67" s="71"/>
      <c r="I67" s="72"/>
      <c r="J67" s="52"/>
      <c r="K67" s="52"/>
      <c r="L67" s="52"/>
      <c r="M67" s="77"/>
      <c r="N67" s="77"/>
      <c r="O67" s="77"/>
      <c r="P67" s="77"/>
      <c r="Q67" s="77"/>
      <c r="R67" s="77"/>
      <c r="S67" s="77"/>
      <c r="T67" s="77"/>
      <c r="U67" s="77"/>
      <c r="V67" s="77"/>
      <c r="W67" s="77"/>
      <c r="X67" s="77"/>
      <c r="Y67" s="77"/>
      <c r="Z67" s="77"/>
      <c r="AA67" s="77"/>
      <c r="AB67" s="77"/>
      <c r="AC67" s="77"/>
      <c r="AD67" s="77"/>
      <c r="AE67" s="77"/>
      <c r="AF67" s="77"/>
      <c r="AG67" s="77"/>
      <c r="AH67" s="77"/>
      <c r="AI67" s="77"/>
      <c r="AJ67" s="77"/>
      <c r="AK67" s="77"/>
      <c r="AL67" s="77"/>
      <c r="AM67" s="77"/>
      <c r="AN67" s="78"/>
      <c r="AO67" s="77"/>
      <c r="AP67" s="77"/>
      <c r="AQ67" s="77"/>
      <c r="AR67" s="77"/>
      <c r="AS67" s="77"/>
      <c r="AT67" s="77"/>
    </row>
    <row r="68" spans="1:46" ht="15.75" x14ac:dyDescent="0.25">
      <c r="A68" s="2">
        <v>42</v>
      </c>
      <c r="B68" s="54">
        <v>64.44</v>
      </c>
      <c r="C68" s="54"/>
      <c r="D68" s="52"/>
      <c r="E68" s="56"/>
      <c r="F68" s="74"/>
      <c r="G68" s="71"/>
      <c r="H68" s="71"/>
      <c r="I68" s="72"/>
      <c r="J68" s="52"/>
      <c r="K68" s="52"/>
      <c r="L68" s="52"/>
      <c r="M68" s="77"/>
      <c r="N68" s="77"/>
      <c r="O68" s="77"/>
      <c r="P68" s="77"/>
      <c r="Q68" s="77"/>
      <c r="R68" s="77"/>
      <c r="S68" s="77"/>
      <c r="T68" s="77"/>
      <c r="U68" s="77"/>
      <c r="V68" s="77"/>
      <c r="W68" s="77"/>
      <c r="X68" s="77"/>
      <c r="Y68" s="77"/>
      <c r="Z68" s="77"/>
      <c r="AA68" s="77"/>
      <c r="AB68" s="77"/>
      <c r="AC68" s="77"/>
      <c r="AD68" s="77"/>
      <c r="AE68" s="77"/>
      <c r="AF68" s="77"/>
      <c r="AG68" s="77"/>
      <c r="AH68" s="77"/>
      <c r="AI68" s="77"/>
      <c r="AJ68" s="77"/>
      <c r="AK68" s="77"/>
      <c r="AL68" s="77"/>
      <c r="AM68" s="77"/>
      <c r="AN68" s="78"/>
      <c r="AO68" s="77"/>
      <c r="AP68" s="77"/>
      <c r="AQ68" s="77"/>
      <c r="AR68" s="77"/>
      <c r="AS68" s="77"/>
      <c r="AT68" s="77"/>
    </row>
    <row r="69" spans="1:46" ht="15.75" x14ac:dyDescent="0.25">
      <c r="A69" s="2">
        <v>42</v>
      </c>
      <c r="B69" s="54">
        <v>60.86</v>
      </c>
      <c r="C69" s="54"/>
      <c r="D69" s="52"/>
      <c r="E69" s="56"/>
      <c r="F69" s="74"/>
      <c r="G69" s="71"/>
      <c r="H69" s="71"/>
      <c r="I69" s="72"/>
      <c r="J69" s="52"/>
      <c r="K69" s="52"/>
      <c r="L69" s="52"/>
      <c r="M69" s="77"/>
      <c r="N69" s="77"/>
      <c r="O69" s="77"/>
      <c r="P69" s="77"/>
      <c r="Q69" s="77"/>
      <c r="R69" s="77"/>
      <c r="S69" s="77"/>
      <c r="T69" s="77"/>
      <c r="U69" s="77"/>
      <c r="V69" s="77"/>
      <c r="W69" s="77"/>
      <c r="X69" s="77"/>
      <c r="Y69" s="77"/>
      <c r="Z69" s="77"/>
      <c r="AA69" s="77"/>
      <c r="AB69" s="77"/>
      <c r="AC69" s="77"/>
      <c r="AD69" s="77"/>
      <c r="AE69" s="77"/>
      <c r="AF69" s="77"/>
      <c r="AG69" s="77"/>
      <c r="AH69" s="77"/>
      <c r="AI69" s="77"/>
      <c r="AJ69" s="77"/>
      <c r="AK69" s="77"/>
      <c r="AL69" s="77"/>
      <c r="AM69" s="77"/>
      <c r="AN69" s="78"/>
      <c r="AO69" s="77"/>
      <c r="AP69" s="77"/>
      <c r="AQ69" s="77"/>
      <c r="AR69" s="77"/>
      <c r="AS69" s="77"/>
      <c r="AT69" s="77"/>
    </row>
    <row r="70" spans="1:46" ht="15.75" x14ac:dyDescent="0.25">
      <c r="A70" s="2">
        <v>42</v>
      </c>
      <c r="B70" s="54">
        <v>70.16</v>
      </c>
      <c r="C70" s="54"/>
      <c r="D70" s="52"/>
      <c r="E70" s="56"/>
      <c r="F70" s="74"/>
      <c r="G70" s="71"/>
      <c r="H70" s="71"/>
      <c r="I70" s="72"/>
      <c r="J70" s="52"/>
      <c r="K70" s="52"/>
      <c r="L70" s="52"/>
      <c r="M70" s="77"/>
      <c r="N70" s="77"/>
      <c r="O70" s="77"/>
      <c r="P70" s="77"/>
      <c r="Q70" s="77"/>
      <c r="R70" s="77"/>
      <c r="S70" s="77"/>
      <c r="T70" s="77"/>
      <c r="U70" s="77"/>
      <c r="V70" s="77"/>
      <c r="W70" s="77"/>
      <c r="X70" s="77"/>
      <c r="Y70" s="77"/>
      <c r="Z70" s="77"/>
      <c r="AA70" s="77"/>
      <c r="AB70" s="77"/>
      <c r="AC70" s="77"/>
      <c r="AD70" s="77"/>
      <c r="AE70" s="77"/>
      <c r="AF70" s="77"/>
      <c r="AG70" s="77"/>
      <c r="AH70" s="77"/>
      <c r="AI70" s="77"/>
      <c r="AJ70" s="77"/>
      <c r="AK70" s="77"/>
      <c r="AL70" s="77"/>
      <c r="AM70" s="77"/>
      <c r="AN70" s="78"/>
      <c r="AO70" s="77"/>
      <c r="AP70" s="77"/>
      <c r="AQ70" s="77"/>
      <c r="AR70" s="77"/>
      <c r="AS70" s="77"/>
      <c r="AT70" s="77"/>
    </row>
    <row r="71" spans="1:46" ht="15.75" x14ac:dyDescent="0.25">
      <c r="A71" s="2">
        <v>42</v>
      </c>
      <c r="B71" s="54">
        <v>66.92</v>
      </c>
      <c r="C71" s="54"/>
      <c r="D71" s="52"/>
      <c r="E71" s="56"/>
      <c r="F71" s="74"/>
      <c r="G71" s="71"/>
      <c r="H71" s="71"/>
      <c r="I71" s="72"/>
      <c r="J71" s="52"/>
      <c r="K71" s="52"/>
      <c r="L71" s="52"/>
      <c r="M71" s="77"/>
      <c r="N71" s="77"/>
      <c r="O71" s="77"/>
      <c r="P71" s="77"/>
      <c r="Q71" s="77"/>
      <c r="R71" s="77"/>
      <c r="S71" s="77"/>
      <c r="T71" s="77"/>
      <c r="U71" s="77"/>
      <c r="V71" s="77"/>
      <c r="W71" s="77"/>
      <c r="X71" s="77"/>
      <c r="Y71" s="77"/>
      <c r="Z71" s="77"/>
      <c r="AA71" s="77"/>
      <c r="AB71" s="77"/>
      <c r="AC71" s="77"/>
      <c r="AD71" s="77"/>
      <c r="AE71" s="77"/>
      <c r="AF71" s="77"/>
      <c r="AG71" s="77"/>
      <c r="AH71" s="77"/>
      <c r="AI71" s="77"/>
      <c r="AJ71" s="77"/>
      <c r="AK71" s="77"/>
      <c r="AL71" s="77"/>
      <c r="AM71" s="77"/>
      <c r="AN71" s="78"/>
      <c r="AO71" s="77"/>
      <c r="AP71" s="77"/>
      <c r="AQ71" s="77"/>
      <c r="AR71" s="77"/>
      <c r="AS71" s="77"/>
      <c r="AT71" s="77"/>
    </row>
    <row r="72" spans="1:46" ht="15.75" x14ac:dyDescent="0.25">
      <c r="A72" s="2">
        <v>42</v>
      </c>
      <c r="B72" s="54">
        <v>73.88</v>
      </c>
      <c r="C72" s="54"/>
      <c r="D72" s="52"/>
      <c r="E72" s="56"/>
      <c r="F72" s="74"/>
      <c r="G72" s="71"/>
      <c r="H72" s="71"/>
      <c r="I72" s="72"/>
      <c r="J72" s="52"/>
      <c r="K72" s="52"/>
      <c r="L72" s="52"/>
      <c r="M72" s="77"/>
      <c r="N72" s="77"/>
      <c r="O72" s="77"/>
      <c r="P72" s="77"/>
      <c r="Q72" s="77"/>
      <c r="R72" s="77"/>
      <c r="S72" s="77"/>
      <c r="T72" s="77"/>
      <c r="U72" s="77"/>
      <c r="V72" s="77"/>
      <c r="W72" s="77"/>
      <c r="X72" s="77"/>
      <c r="Y72" s="77"/>
      <c r="Z72" s="77"/>
      <c r="AA72" s="77"/>
      <c r="AB72" s="77"/>
      <c r="AC72" s="77"/>
      <c r="AD72" s="77"/>
      <c r="AE72" s="77"/>
      <c r="AF72" s="77"/>
      <c r="AG72" s="77"/>
      <c r="AH72" s="77"/>
      <c r="AI72" s="77"/>
      <c r="AJ72" s="77"/>
      <c r="AK72" s="77"/>
      <c r="AL72" s="77"/>
      <c r="AM72" s="77"/>
      <c r="AN72" s="78"/>
      <c r="AO72" s="77"/>
      <c r="AP72" s="77"/>
      <c r="AQ72" s="77"/>
      <c r="AR72" s="77"/>
      <c r="AS72" s="77"/>
      <c r="AT72" s="77"/>
    </row>
    <row r="73" spans="1:46" x14ac:dyDescent="0.25">
      <c r="A73" s="61">
        <v>44</v>
      </c>
      <c r="B73" s="55">
        <v>77.17</v>
      </c>
      <c r="C73" s="54"/>
      <c r="D73" s="75"/>
      <c r="E73" s="56"/>
      <c r="F73" s="74"/>
      <c r="G73" s="71"/>
      <c r="H73" s="71"/>
      <c r="I73" s="72"/>
      <c r="J73" s="52"/>
      <c r="K73" s="52"/>
      <c r="L73" s="52"/>
      <c r="M73" s="77"/>
      <c r="N73" s="77"/>
      <c r="O73" s="77"/>
      <c r="P73" s="77"/>
      <c r="Q73" s="77"/>
      <c r="R73" s="77"/>
      <c r="S73" s="77"/>
      <c r="T73" s="77"/>
      <c r="U73" s="77"/>
      <c r="V73" s="77"/>
      <c r="W73" s="77"/>
      <c r="X73" s="77"/>
      <c r="Y73" s="77"/>
      <c r="Z73" s="77"/>
      <c r="AA73" s="77"/>
      <c r="AB73" s="77"/>
      <c r="AC73" s="77"/>
      <c r="AD73" s="77"/>
      <c r="AE73" s="77"/>
      <c r="AF73" s="77"/>
      <c r="AG73" s="77"/>
      <c r="AH73" s="77"/>
      <c r="AI73" s="77"/>
      <c r="AJ73" s="77"/>
      <c r="AK73" s="77"/>
      <c r="AL73" s="77"/>
      <c r="AM73" s="77"/>
      <c r="AN73" s="78"/>
      <c r="AO73" s="77"/>
      <c r="AP73" s="77"/>
      <c r="AQ73" s="77"/>
      <c r="AR73" s="77"/>
      <c r="AS73" s="77"/>
      <c r="AT73" s="77"/>
    </row>
    <row r="74" spans="1:46" x14ac:dyDescent="0.25">
      <c r="A74" s="61">
        <v>44</v>
      </c>
      <c r="B74" s="55">
        <v>81.31</v>
      </c>
      <c r="C74" s="54"/>
      <c r="D74" s="75"/>
      <c r="E74" s="56"/>
      <c r="F74" s="74"/>
      <c r="G74" s="71"/>
      <c r="H74" s="71"/>
      <c r="I74" s="72"/>
      <c r="J74" s="52"/>
      <c r="K74" s="52"/>
      <c r="L74" s="52"/>
      <c r="M74" s="77"/>
      <c r="N74" s="77"/>
      <c r="O74" s="77"/>
      <c r="P74" s="77"/>
      <c r="Q74" s="77"/>
      <c r="R74" s="77"/>
      <c r="S74" s="77"/>
      <c r="T74" s="77"/>
      <c r="U74" s="77"/>
      <c r="V74" s="77"/>
      <c r="W74" s="77"/>
      <c r="X74" s="77"/>
      <c r="Y74" s="77"/>
      <c r="Z74" s="77"/>
      <c r="AA74" s="77"/>
      <c r="AB74" s="77"/>
      <c r="AC74" s="77"/>
      <c r="AD74" s="77"/>
      <c r="AE74" s="77"/>
      <c r="AF74" s="77"/>
      <c r="AG74" s="77"/>
      <c r="AH74" s="77"/>
      <c r="AI74" s="77"/>
      <c r="AJ74" s="77"/>
      <c r="AK74" s="77"/>
      <c r="AL74" s="77"/>
      <c r="AM74" s="77"/>
      <c r="AN74" s="78"/>
      <c r="AO74" s="77"/>
      <c r="AP74" s="77"/>
      <c r="AQ74" s="77"/>
      <c r="AR74" s="77"/>
      <c r="AS74" s="77"/>
      <c r="AT74" s="77"/>
    </row>
    <row r="75" spans="1:46" x14ac:dyDescent="0.25">
      <c r="A75" s="61">
        <v>44</v>
      </c>
      <c r="B75" s="55">
        <v>81.86</v>
      </c>
      <c r="C75" s="54"/>
      <c r="D75" s="52"/>
      <c r="E75" s="56"/>
      <c r="F75" s="74"/>
      <c r="G75" s="71"/>
      <c r="H75" s="71"/>
      <c r="I75" s="72"/>
      <c r="J75" s="52"/>
      <c r="K75" s="52"/>
      <c r="L75" s="52"/>
      <c r="M75" s="77"/>
      <c r="N75" s="77"/>
      <c r="O75" s="77"/>
      <c r="P75" s="77"/>
      <c r="Q75" s="77"/>
      <c r="R75" s="77"/>
      <c r="S75" s="77"/>
      <c r="T75" s="77"/>
      <c r="U75" s="77"/>
      <c r="V75" s="77"/>
      <c r="W75" s="77"/>
      <c r="X75" s="77"/>
      <c r="Y75" s="77"/>
      <c r="Z75" s="77"/>
      <c r="AA75" s="77"/>
      <c r="AB75" s="77"/>
      <c r="AC75" s="77"/>
      <c r="AD75" s="77"/>
      <c r="AE75" s="77"/>
      <c r="AF75" s="77"/>
      <c r="AG75" s="77"/>
      <c r="AH75" s="77"/>
      <c r="AI75" s="77"/>
      <c r="AJ75" s="77"/>
      <c r="AK75" s="77"/>
      <c r="AL75" s="77"/>
      <c r="AM75" s="77"/>
      <c r="AN75" s="78"/>
      <c r="AO75" s="77"/>
      <c r="AP75" s="77"/>
      <c r="AQ75" s="77"/>
      <c r="AR75" s="77"/>
      <c r="AS75" s="77"/>
      <c r="AT75" s="77"/>
    </row>
    <row r="76" spans="1:46" ht="15.75" x14ac:dyDescent="0.25">
      <c r="A76" s="2">
        <v>48.5</v>
      </c>
      <c r="B76" s="54">
        <v>92.4</v>
      </c>
      <c r="C76" s="54"/>
      <c r="D76" s="52"/>
      <c r="E76" s="56"/>
      <c r="F76" s="74"/>
      <c r="G76" s="71"/>
      <c r="H76" s="71"/>
      <c r="I76" s="72"/>
      <c r="J76" s="52"/>
      <c r="K76" s="52"/>
      <c r="L76" s="52"/>
      <c r="M76" s="77"/>
      <c r="N76" s="77"/>
      <c r="O76" s="77"/>
      <c r="P76" s="77"/>
      <c r="Q76" s="77"/>
      <c r="R76" s="77"/>
      <c r="S76" s="77"/>
      <c r="T76" s="77"/>
      <c r="U76" s="77"/>
      <c r="V76" s="77"/>
      <c r="W76" s="77"/>
      <c r="X76" s="77"/>
      <c r="Y76" s="77"/>
      <c r="Z76" s="77"/>
      <c r="AA76" s="77"/>
      <c r="AB76" s="77"/>
      <c r="AC76" s="77"/>
      <c r="AD76" s="77"/>
      <c r="AE76" s="77"/>
      <c r="AF76" s="77"/>
      <c r="AG76" s="77"/>
      <c r="AH76" s="77"/>
      <c r="AI76" s="77"/>
      <c r="AJ76" s="77"/>
      <c r="AK76" s="77"/>
      <c r="AL76" s="77"/>
      <c r="AM76" s="77"/>
      <c r="AN76" s="78"/>
      <c r="AO76" s="77"/>
      <c r="AP76" s="77"/>
      <c r="AQ76" s="77"/>
      <c r="AR76" s="77"/>
      <c r="AS76" s="77"/>
      <c r="AT76" s="77"/>
    </row>
    <row r="77" spans="1:46" ht="15.75" x14ac:dyDescent="0.25">
      <c r="A77" s="2">
        <v>48.5</v>
      </c>
      <c r="B77" s="54">
        <v>97.38</v>
      </c>
      <c r="C77" s="54"/>
      <c r="D77" s="52"/>
      <c r="E77" s="56"/>
      <c r="F77" s="74"/>
      <c r="G77" s="71"/>
      <c r="H77" s="71"/>
      <c r="I77" s="72"/>
      <c r="J77" s="52"/>
      <c r="K77" s="52"/>
      <c r="L77" s="52"/>
      <c r="M77" s="77"/>
      <c r="N77" s="77"/>
      <c r="O77" s="77"/>
      <c r="P77" s="77"/>
      <c r="Q77" s="77"/>
      <c r="R77" s="77"/>
      <c r="S77" s="77"/>
      <c r="T77" s="77"/>
      <c r="U77" s="77"/>
      <c r="V77" s="77"/>
      <c r="W77" s="77"/>
      <c r="X77" s="77"/>
      <c r="Y77" s="77"/>
      <c r="Z77" s="77"/>
      <c r="AA77" s="77"/>
      <c r="AB77" s="77"/>
      <c r="AC77" s="77"/>
      <c r="AD77" s="77"/>
      <c r="AE77" s="77"/>
      <c r="AF77" s="77"/>
      <c r="AG77" s="77"/>
      <c r="AH77" s="77"/>
      <c r="AI77" s="77"/>
      <c r="AJ77" s="77"/>
      <c r="AK77" s="77"/>
      <c r="AL77" s="77"/>
      <c r="AM77" s="77"/>
      <c r="AN77" s="78"/>
      <c r="AO77" s="77"/>
      <c r="AP77" s="77"/>
      <c r="AQ77" s="77"/>
      <c r="AR77" s="77"/>
      <c r="AS77" s="77"/>
      <c r="AT77" s="77"/>
    </row>
    <row r="78" spans="1:46" ht="15.75" x14ac:dyDescent="0.25">
      <c r="A78" s="2">
        <v>48.5</v>
      </c>
      <c r="B78" s="54">
        <v>76.099999999999994</v>
      </c>
      <c r="C78" s="55"/>
      <c r="D78" s="52"/>
      <c r="E78" s="56"/>
      <c r="F78" s="74"/>
      <c r="G78" s="71"/>
      <c r="H78" s="71"/>
      <c r="I78" s="72"/>
      <c r="J78" s="52"/>
      <c r="K78" s="52"/>
      <c r="L78" s="52"/>
      <c r="M78" s="77"/>
      <c r="N78" s="77"/>
      <c r="O78" s="77"/>
      <c r="P78" s="77"/>
      <c r="Q78" s="77"/>
      <c r="R78" s="77"/>
      <c r="S78" s="77"/>
      <c r="T78" s="77"/>
      <c r="U78" s="77"/>
      <c r="V78" s="77"/>
      <c r="W78" s="77"/>
      <c r="X78" s="77"/>
      <c r="Y78" s="77"/>
      <c r="Z78" s="77"/>
      <c r="AA78" s="77"/>
      <c r="AB78" s="77"/>
      <c r="AC78" s="77"/>
      <c r="AD78" s="77"/>
      <c r="AE78" s="77"/>
      <c r="AF78" s="77"/>
      <c r="AG78" s="77"/>
      <c r="AH78" s="77"/>
      <c r="AI78" s="77"/>
      <c r="AJ78" s="77"/>
      <c r="AK78" s="77"/>
      <c r="AL78" s="77"/>
      <c r="AM78" s="77"/>
      <c r="AN78" s="78"/>
      <c r="AO78" s="77"/>
      <c r="AP78" s="77"/>
      <c r="AQ78" s="77"/>
      <c r="AR78" s="77"/>
      <c r="AS78" s="77"/>
      <c r="AT78" s="77"/>
    </row>
    <row r="79" spans="1:46" ht="15.75" x14ac:dyDescent="0.25">
      <c r="A79" s="2">
        <v>48.5</v>
      </c>
      <c r="B79" s="54">
        <v>87.9</v>
      </c>
      <c r="C79" s="55"/>
      <c r="D79" s="52"/>
      <c r="E79" s="56"/>
      <c r="F79" s="74"/>
      <c r="G79" s="71"/>
      <c r="H79" s="71"/>
      <c r="I79" s="72"/>
      <c r="J79" s="52"/>
      <c r="K79" s="52"/>
      <c r="L79" s="52"/>
      <c r="M79" s="77"/>
      <c r="N79" s="77"/>
      <c r="O79" s="77"/>
      <c r="P79" s="77"/>
      <c r="Q79" s="77"/>
      <c r="R79" s="77"/>
      <c r="S79" s="77"/>
      <c r="T79" s="77"/>
      <c r="U79" s="77"/>
      <c r="V79" s="77"/>
      <c r="W79" s="77"/>
      <c r="X79" s="77"/>
      <c r="Y79" s="77"/>
      <c r="Z79" s="77"/>
      <c r="AA79" s="77"/>
      <c r="AB79" s="77"/>
      <c r="AC79" s="77"/>
      <c r="AD79" s="77"/>
      <c r="AE79" s="77"/>
      <c r="AF79" s="77"/>
      <c r="AG79" s="77"/>
      <c r="AH79" s="77"/>
      <c r="AI79" s="77"/>
      <c r="AJ79" s="77"/>
      <c r="AK79" s="77"/>
      <c r="AL79" s="77"/>
      <c r="AM79" s="77"/>
      <c r="AN79" s="78"/>
      <c r="AO79" s="77"/>
      <c r="AP79" s="77"/>
      <c r="AQ79" s="77"/>
      <c r="AR79" s="77"/>
      <c r="AS79" s="77"/>
      <c r="AT79" s="77"/>
    </row>
    <row r="80" spans="1:46" ht="15.75" x14ac:dyDescent="0.25">
      <c r="A80" s="2">
        <v>48.5</v>
      </c>
      <c r="B80" s="54">
        <v>80.209999999999994</v>
      </c>
      <c r="C80" s="55"/>
      <c r="D80" s="52"/>
      <c r="E80" s="56"/>
      <c r="F80" s="74"/>
      <c r="G80" s="71"/>
      <c r="H80" s="71"/>
      <c r="I80" s="72"/>
      <c r="J80" s="52"/>
      <c r="K80" s="52"/>
      <c r="L80" s="52"/>
      <c r="M80" s="77"/>
      <c r="N80" s="77"/>
      <c r="O80" s="77"/>
      <c r="P80" s="77"/>
      <c r="Q80" s="77"/>
      <c r="R80" s="77"/>
      <c r="S80" s="77"/>
      <c r="T80" s="77"/>
      <c r="U80" s="77"/>
      <c r="V80" s="77"/>
      <c r="W80" s="77"/>
      <c r="X80" s="77"/>
      <c r="Y80" s="77"/>
      <c r="Z80" s="77"/>
      <c r="AA80" s="77"/>
      <c r="AB80" s="77"/>
      <c r="AC80" s="77"/>
      <c r="AD80" s="77"/>
      <c r="AE80" s="77"/>
      <c r="AF80" s="77"/>
      <c r="AG80" s="77"/>
      <c r="AH80" s="77"/>
      <c r="AI80" s="77"/>
      <c r="AJ80" s="77"/>
      <c r="AK80" s="77"/>
      <c r="AL80" s="77"/>
      <c r="AM80" s="77"/>
      <c r="AN80" s="78"/>
      <c r="AO80" s="77"/>
      <c r="AP80" s="77"/>
      <c r="AQ80" s="77"/>
      <c r="AR80" s="77"/>
      <c r="AS80" s="77"/>
      <c r="AT80" s="77"/>
    </row>
    <row r="81" spans="1:46" ht="15.75" x14ac:dyDescent="0.25">
      <c r="A81" s="2">
        <v>48.5</v>
      </c>
      <c r="B81" s="54">
        <v>83.07</v>
      </c>
      <c r="C81" s="55"/>
      <c r="D81" s="52"/>
      <c r="E81" s="56"/>
      <c r="F81" s="74"/>
      <c r="G81" s="71"/>
      <c r="H81" s="71"/>
      <c r="I81" s="72"/>
      <c r="J81" s="52"/>
      <c r="K81" s="52"/>
      <c r="L81" s="52"/>
      <c r="M81" s="77"/>
      <c r="N81" s="77"/>
      <c r="O81" s="77"/>
      <c r="P81" s="77"/>
      <c r="Q81" s="77"/>
      <c r="R81" s="77"/>
      <c r="S81" s="77"/>
      <c r="T81" s="77"/>
      <c r="U81" s="77"/>
      <c r="V81" s="77"/>
      <c r="W81" s="77"/>
      <c r="X81" s="77"/>
      <c r="Y81" s="77"/>
      <c r="Z81" s="77"/>
      <c r="AA81" s="77"/>
      <c r="AB81" s="77"/>
      <c r="AC81" s="77"/>
      <c r="AD81" s="77"/>
      <c r="AE81" s="77"/>
      <c r="AF81" s="77"/>
      <c r="AG81" s="77"/>
      <c r="AH81" s="77"/>
      <c r="AI81" s="77"/>
      <c r="AJ81" s="77"/>
      <c r="AK81" s="77"/>
      <c r="AL81" s="77"/>
      <c r="AM81" s="77"/>
      <c r="AN81" s="78"/>
      <c r="AO81" s="77"/>
      <c r="AP81" s="77"/>
      <c r="AQ81" s="77"/>
      <c r="AR81" s="77"/>
      <c r="AS81" s="77"/>
      <c r="AT81" s="77"/>
    </row>
    <row r="82" spans="1:46" x14ac:dyDescent="0.25">
      <c r="A82" s="61">
        <v>48.5</v>
      </c>
      <c r="B82" s="55">
        <v>82.2</v>
      </c>
      <c r="C82" s="55"/>
      <c r="D82" s="52"/>
      <c r="E82" s="56"/>
      <c r="F82" s="74"/>
      <c r="G82" s="71"/>
      <c r="H82" s="71"/>
      <c r="I82" s="72"/>
      <c r="J82" s="52"/>
      <c r="K82" s="52"/>
      <c r="L82" s="52"/>
      <c r="M82" s="77"/>
      <c r="N82" s="77"/>
      <c r="O82" s="77"/>
      <c r="P82" s="77"/>
      <c r="Q82" s="77"/>
      <c r="R82" s="77"/>
      <c r="S82" s="77"/>
      <c r="T82" s="77"/>
      <c r="U82" s="77"/>
      <c r="V82" s="77"/>
      <c r="W82" s="77"/>
      <c r="X82" s="77"/>
      <c r="Y82" s="77"/>
      <c r="Z82" s="77"/>
      <c r="AA82" s="77"/>
      <c r="AB82" s="77"/>
      <c r="AC82" s="77"/>
      <c r="AD82" s="77"/>
      <c r="AE82" s="77"/>
      <c r="AF82" s="77"/>
      <c r="AG82" s="77"/>
      <c r="AH82" s="77"/>
      <c r="AI82" s="77"/>
      <c r="AJ82" s="77"/>
      <c r="AK82" s="77"/>
      <c r="AL82" s="77"/>
      <c r="AM82" s="77"/>
      <c r="AN82" s="78"/>
      <c r="AO82" s="77"/>
      <c r="AP82" s="77"/>
      <c r="AQ82" s="77"/>
      <c r="AR82" s="77"/>
      <c r="AS82" s="77"/>
      <c r="AT82" s="77"/>
    </row>
    <row r="83" spans="1:46" x14ac:dyDescent="0.25">
      <c r="A83" s="61">
        <v>48.5</v>
      </c>
      <c r="B83" s="55">
        <v>79.48</v>
      </c>
      <c r="C83" s="55"/>
      <c r="D83" s="52"/>
      <c r="E83" s="56"/>
      <c r="F83" s="74"/>
      <c r="G83" s="71"/>
      <c r="H83" s="71"/>
      <c r="I83" s="72"/>
      <c r="J83" s="52"/>
      <c r="K83" s="52"/>
      <c r="L83" s="52"/>
      <c r="M83" s="77"/>
      <c r="N83" s="77"/>
      <c r="O83" s="77"/>
      <c r="P83" s="77"/>
      <c r="Q83" s="77"/>
      <c r="R83" s="77"/>
      <c r="S83" s="77"/>
      <c r="T83" s="77"/>
      <c r="U83" s="77"/>
      <c r="V83" s="77"/>
      <c r="W83" s="77"/>
      <c r="X83" s="77"/>
      <c r="Y83" s="77"/>
      <c r="Z83" s="77"/>
      <c r="AA83" s="77"/>
      <c r="AB83" s="77"/>
      <c r="AC83" s="77"/>
      <c r="AD83" s="77"/>
      <c r="AE83" s="77"/>
      <c r="AF83" s="77"/>
      <c r="AG83" s="77"/>
      <c r="AH83" s="77"/>
      <c r="AI83" s="77"/>
      <c r="AJ83" s="77"/>
      <c r="AK83" s="77"/>
      <c r="AL83" s="77"/>
      <c r="AM83" s="77"/>
      <c r="AN83" s="78"/>
      <c r="AO83" s="77"/>
      <c r="AP83" s="77"/>
      <c r="AQ83" s="77"/>
      <c r="AR83" s="77"/>
      <c r="AS83" s="77"/>
      <c r="AT83" s="77"/>
    </row>
    <row r="84" spans="1:46" x14ac:dyDescent="0.25">
      <c r="A84" s="61">
        <v>48.5</v>
      </c>
      <c r="B84" s="55">
        <v>89.64</v>
      </c>
      <c r="C84" s="55"/>
      <c r="D84" s="52"/>
      <c r="E84" s="56"/>
      <c r="F84" s="74"/>
      <c r="G84" s="71"/>
      <c r="H84" s="71"/>
      <c r="I84" s="72"/>
      <c r="J84" s="52"/>
      <c r="K84" s="52"/>
      <c r="L84" s="52"/>
      <c r="M84" s="77"/>
      <c r="N84" s="77"/>
      <c r="O84" s="77"/>
      <c r="P84" s="77"/>
      <c r="Q84" s="77"/>
      <c r="R84" s="77"/>
      <c r="S84" s="77"/>
      <c r="T84" s="77"/>
      <c r="U84" s="77"/>
      <c r="V84" s="77"/>
      <c r="W84" s="77"/>
      <c r="X84" s="77"/>
      <c r="Y84" s="77"/>
      <c r="Z84" s="77"/>
      <c r="AA84" s="77"/>
      <c r="AB84" s="77"/>
      <c r="AC84" s="77"/>
      <c r="AD84" s="77"/>
      <c r="AE84" s="77"/>
      <c r="AF84" s="77"/>
      <c r="AG84" s="77"/>
      <c r="AH84" s="77"/>
      <c r="AI84" s="77"/>
      <c r="AJ84" s="77"/>
      <c r="AK84" s="77"/>
      <c r="AL84" s="77"/>
      <c r="AM84" s="77"/>
      <c r="AN84" s="78"/>
      <c r="AO84" s="77"/>
      <c r="AP84" s="77"/>
      <c r="AQ84" s="77"/>
      <c r="AR84" s="77"/>
      <c r="AS84" s="77"/>
      <c r="AT84" s="77"/>
    </row>
    <row r="85" spans="1:46" ht="15.75" x14ac:dyDescent="0.25">
      <c r="A85" s="2">
        <v>50.3</v>
      </c>
      <c r="B85" s="54">
        <v>93.94</v>
      </c>
      <c r="C85" s="55"/>
      <c r="D85" s="52"/>
      <c r="E85" s="56"/>
      <c r="F85" s="74"/>
      <c r="G85" s="71"/>
      <c r="H85" s="71"/>
      <c r="I85" s="72"/>
      <c r="J85" s="52"/>
      <c r="K85" s="52"/>
      <c r="L85" s="52"/>
      <c r="M85" s="77"/>
      <c r="N85" s="77"/>
      <c r="O85" s="77"/>
      <c r="P85" s="77"/>
      <c r="Q85" s="77"/>
      <c r="R85" s="77"/>
      <c r="S85" s="77"/>
      <c r="T85" s="77"/>
      <c r="U85" s="77"/>
      <c r="V85" s="77"/>
      <c r="W85" s="77"/>
      <c r="X85" s="77"/>
      <c r="Y85" s="77"/>
      <c r="Z85" s="77"/>
      <c r="AA85" s="77"/>
      <c r="AB85" s="77"/>
      <c r="AC85" s="77"/>
      <c r="AD85" s="77"/>
      <c r="AE85" s="77"/>
      <c r="AF85" s="77"/>
      <c r="AG85" s="77"/>
      <c r="AH85" s="77"/>
      <c r="AI85" s="77"/>
      <c r="AJ85" s="77"/>
      <c r="AK85" s="77"/>
      <c r="AL85" s="77"/>
      <c r="AM85" s="77"/>
      <c r="AN85" s="78"/>
      <c r="AO85" s="77"/>
      <c r="AP85" s="77"/>
      <c r="AQ85" s="77"/>
      <c r="AR85" s="77"/>
      <c r="AS85" s="77"/>
      <c r="AT85" s="77"/>
    </row>
    <row r="86" spans="1:46" ht="15.75" x14ac:dyDescent="0.25">
      <c r="A86" s="2">
        <v>50.3</v>
      </c>
      <c r="B86" s="54">
        <v>70.13</v>
      </c>
      <c r="C86" s="55"/>
      <c r="D86" s="52"/>
      <c r="E86" s="56"/>
      <c r="F86" s="74"/>
      <c r="G86" s="71"/>
      <c r="H86" s="71"/>
      <c r="I86" s="72"/>
      <c r="J86" s="52"/>
      <c r="K86" s="52"/>
      <c r="L86" s="52"/>
      <c r="M86" s="77"/>
      <c r="N86" s="77"/>
      <c r="O86" s="77"/>
      <c r="P86" s="77"/>
      <c r="Q86" s="77"/>
      <c r="R86" s="77"/>
      <c r="S86" s="77"/>
      <c r="T86" s="77"/>
      <c r="U86" s="77"/>
      <c r="V86" s="77"/>
      <c r="W86" s="77"/>
      <c r="X86" s="77"/>
      <c r="Y86" s="77"/>
      <c r="Z86" s="77"/>
      <c r="AA86" s="77"/>
      <c r="AB86" s="77"/>
      <c r="AC86" s="77"/>
      <c r="AD86" s="77"/>
      <c r="AE86" s="77"/>
      <c r="AF86" s="77"/>
      <c r="AG86" s="77"/>
      <c r="AH86" s="77"/>
      <c r="AI86" s="77"/>
      <c r="AJ86" s="77"/>
      <c r="AK86" s="77"/>
      <c r="AL86" s="77"/>
      <c r="AM86" s="77"/>
      <c r="AN86" s="78"/>
      <c r="AO86" s="77"/>
      <c r="AP86" s="77"/>
      <c r="AQ86" s="77"/>
      <c r="AR86" s="77"/>
      <c r="AS86" s="77"/>
      <c r="AT86" s="77"/>
    </row>
    <row r="87" spans="1:46" ht="15.75" x14ac:dyDescent="0.25">
      <c r="A87" s="2">
        <v>50.3</v>
      </c>
      <c r="B87" s="54">
        <v>119.94</v>
      </c>
      <c r="C87" s="55"/>
      <c r="D87" s="52"/>
      <c r="E87" s="56"/>
      <c r="F87" s="74"/>
      <c r="G87" s="71"/>
      <c r="H87" s="71"/>
      <c r="I87" s="72"/>
      <c r="J87" s="52"/>
      <c r="K87" s="52"/>
      <c r="L87" s="52"/>
      <c r="M87" s="77"/>
      <c r="N87" s="77"/>
      <c r="O87" s="77"/>
      <c r="P87" s="77"/>
      <c r="Q87" s="77"/>
      <c r="R87" s="77"/>
      <c r="S87" s="77"/>
      <c r="T87" s="77"/>
      <c r="U87" s="77"/>
      <c r="V87" s="77"/>
      <c r="W87" s="77"/>
      <c r="X87" s="77"/>
      <c r="Y87" s="77"/>
      <c r="Z87" s="77"/>
      <c r="AA87" s="77"/>
      <c r="AB87" s="77"/>
      <c r="AC87" s="77"/>
      <c r="AD87" s="77"/>
      <c r="AE87" s="77"/>
      <c r="AF87" s="77"/>
      <c r="AG87" s="77"/>
      <c r="AH87" s="77"/>
      <c r="AI87" s="77"/>
      <c r="AJ87" s="77"/>
      <c r="AK87" s="77"/>
      <c r="AL87" s="77"/>
      <c r="AM87" s="77"/>
      <c r="AN87" s="78"/>
      <c r="AO87" s="77"/>
      <c r="AP87" s="77"/>
      <c r="AQ87" s="77"/>
      <c r="AR87" s="77"/>
      <c r="AS87" s="77"/>
      <c r="AT87" s="77"/>
    </row>
    <row r="88" spans="1:46" ht="15.75" x14ac:dyDescent="0.25">
      <c r="A88" s="2">
        <v>50.3</v>
      </c>
      <c r="B88" s="55">
        <v>79.45</v>
      </c>
      <c r="C88" s="55"/>
      <c r="D88" s="52"/>
      <c r="E88" s="56"/>
      <c r="F88" s="74"/>
      <c r="G88" s="71"/>
      <c r="H88" s="71"/>
      <c r="I88" s="72"/>
      <c r="J88" s="52"/>
      <c r="K88" s="52"/>
      <c r="L88" s="52"/>
      <c r="M88" s="77"/>
      <c r="N88" s="77"/>
      <c r="O88" s="77"/>
      <c r="P88" s="77"/>
      <c r="Q88" s="77"/>
      <c r="R88" s="77"/>
      <c r="S88" s="77"/>
      <c r="T88" s="77"/>
      <c r="U88" s="77"/>
      <c r="V88" s="77"/>
      <c r="W88" s="77"/>
      <c r="X88" s="77"/>
      <c r="Y88" s="77"/>
      <c r="Z88" s="77"/>
      <c r="AA88" s="77"/>
      <c r="AB88" s="77"/>
      <c r="AC88" s="77"/>
      <c r="AD88" s="77"/>
      <c r="AE88" s="77"/>
      <c r="AF88" s="77"/>
      <c r="AG88" s="77"/>
      <c r="AH88" s="77"/>
      <c r="AI88" s="77"/>
      <c r="AJ88" s="77"/>
      <c r="AK88" s="77"/>
      <c r="AL88" s="77"/>
      <c r="AM88" s="77"/>
      <c r="AN88" s="78"/>
      <c r="AO88" s="77"/>
      <c r="AP88" s="77"/>
      <c r="AQ88" s="77"/>
      <c r="AR88" s="77"/>
      <c r="AS88" s="77"/>
      <c r="AT88" s="77"/>
    </row>
    <row r="89" spans="1:46" ht="15.75" x14ac:dyDescent="0.25">
      <c r="A89" s="2">
        <v>50.3</v>
      </c>
      <c r="B89" s="55">
        <v>81.36</v>
      </c>
      <c r="C89" s="55"/>
      <c r="D89" s="52"/>
      <c r="E89" s="56"/>
      <c r="F89" s="74"/>
      <c r="G89" s="71"/>
      <c r="H89" s="71"/>
      <c r="I89" s="72"/>
      <c r="J89" s="52"/>
      <c r="K89" s="52"/>
      <c r="L89" s="52"/>
      <c r="M89" s="77"/>
      <c r="N89" s="77"/>
      <c r="O89" s="77"/>
      <c r="P89" s="77"/>
      <c r="Q89" s="77"/>
      <c r="R89" s="77"/>
      <c r="S89" s="77"/>
      <c r="T89" s="77"/>
      <c r="U89" s="77"/>
      <c r="V89" s="77"/>
      <c r="W89" s="77"/>
      <c r="X89" s="77"/>
      <c r="Y89" s="77"/>
      <c r="Z89" s="77"/>
      <c r="AA89" s="77"/>
      <c r="AB89" s="77"/>
      <c r="AC89" s="77"/>
      <c r="AD89" s="77"/>
      <c r="AE89" s="77"/>
      <c r="AF89" s="77"/>
      <c r="AG89" s="77"/>
      <c r="AH89" s="77"/>
      <c r="AI89" s="77"/>
      <c r="AJ89" s="77"/>
      <c r="AK89" s="77"/>
      <c r="AL89" s="77"/>
      <c r="AM89" s="77"/>
      <c r="AN89" s="78"/>
      <c r="AO89" s="77"/>
      <c r="AP89" s="77"/>
      <c r="AQ89" s="77"/>
      <c r="AR89" s="77"/>
      <c r="AS89" s="77"/>
      <c r="AT89" s="77"/>
    </row>
    <row r="90" spans="1:46" ht="15.75" x14ac:dyDescent="0.25">
      <c r="A90" s="2">
        <v>50.3</v>
      </c>
      <c r="B90" s="55">
        <v>77.040000000000006</v>
      </c>
      <c r="C90" s="55"/>
      <c r="D90" s="52"/>
      <c r="E90" s="56"/>
      <c r="F90" s="74"/>
      <c r="G90" s="71"/>
      <c r="H90" s="71"/>
      <c r="I90" s="72"/>
      <c r="J90" s="52"/>
      <c r="K90" s="52"/>
      <c r="L90" s="52"/>
      <c r="M90" s="77"/>
      <c r="N90" s="77"/>
      <c r="O90" s="77"/>
      <c r="P90" s="77"/>
      <c r="Q90" s="77"/>
      <c r="R90" s="77"/>
      <c r="S90" s="77"/>
      <c r="T90" s="77"/>
      <c r="U90" s="77"/>
      <c r="V90" s="77"/>
      <c r="W90" s="77"/>
      <c r="X90" s="77"/>
      <c r="Y90" s="77"/>
      <c r="Z90" s="77"/>
      <c r="AA90" s="77"/>
      <c r="AB90" s="77"/>
      <c r="AC90" s="77"/>
      <c r="AD90" s="77"/>
      <c r="AE90" s="77"/>
      <c r="AF90" s="77"/>
      <c r="AG90" s="77"/>
      <c r="AH90" s="77"/>
      <c r="AI90" s="77"/>
      <c r="AJ90" s="77"/>
      <c r="AK90" s="77"/>
      <c r="AL90" s="77"/>
      <c r="AM90" s="77"/>
      <c r="AN90" s="78"/>
      <c r="AO90" s="77"/>
      <c r="AP90" s="77"/>
      <c r="AQ90" s="77"/>
      <c r="AR90" s="77"/>
      <c r="AS90" s="77"/>
      <c r="AT90" s="77"/>
    </row>
    <row r="91" spans="1:46" ht="15.75" x14ac:dyDescent="0.25">
      <c r="A91" s="2">
        <v>50.3</v>
      </c>
      <c r="B91" s="54">
        <v>71.41</v>
      </c>
      <c r="C91" s="55"/>
      <c r="D91" s="52"/>
      <c r="E91" s="56"/>
      <c r="F91" s="74"/>
      <c r="G91" s="71"/>
      <c r="H91" s="71"/>
      <c r="I91" s="72"/>
      <c r="J91" s="52"/>
      <c r="K91" s="52"/>
      <c r="L91" s="52"/>
      <c r="M91" s="77"/>
      <c r="N91" s="77"/>
      <c r="O91" s="77"/>
      <c r="P91" s="77"/>
      <c r="Q91" s="77"/>
      <c r="R91" s="77"/>
      <c r="S91" s="77"/>
      <c r="T91" s="77"/>
      <c r="U91" s="77"/>
      <c r="V91" s="77"/>
      <c r="W91" s="77"/>
      <c r="X91" s="77"/>
      <c r="Y91" s="77"/>
      <c r="Z91" s="77"/>
      <c r="AA91" s="77"/>
      <c r="AB91" s="77"/>
      <c r="AC91" s="77"/>
      <c r="AD91" s="77"/>
      <c r="AE91" s="77"/>
      <c r="AF91" s="77"/>
      <c r="AG91" s="77"/>
      <c r="AH91" s="77"/>
      <c r="AI91" s="77"/>
      <c r="AJ91" s="77"/>
      <c r="AK91" s="77"/>
      <c r="AL91" s="77"/>
      <c r="AM91" s="77"/>
      <c r="AN91" s="78"/>
      <c r="AO91" s="77"/>
      <c r="AP91" s="77"/>
      <c r="AQ91" s="77"/>
      <c r="AR91" s="77"/>
      <c r="AS91" s="77"/>
      <c r="AT91" s="77"/>
    </row>
    <row r="92" spans="1:46" ht="15.75" x14ac:dyDescent="0.25">
      <c r="A92" s="2">
        <v>50.3</v>
      </c>
      <c r="B92" s="54">
        <v>64.12</v>
      </c>
      <c r="C92" s="55"/>
      <c r="D92" s="52"/>
      <c r="E92" s="56"/>
      <c r="F92" s="74"/>
      <c r="G92" s="71"/>
      <c r="H92" s="71"/>
      <c r="I92" s="72"/>
      <c r="J92" s="52"/>
      <c r="K92" s="52"/>
      <c r="L92" s="52"/>
      <c r="M92" s="77"/>
      <c r="N92" s="77"/>
      <c r="O92" s="77"/>
      <c r="P92" s="77"/>
      <c r="Q92" s="77"/>
      <c r="R92" s="77"/>
      <c r="S92" s="77"/>
      <c r="T92" s="77"/>
      <c r="U92" s="77"/>
      <c r="V92" s="77"/>
      <c r="W92" s="77"/>
      <c r="X92" s="77"/>
      <c r="Y92" s="77"/>
      <c r="Z92" s="77"/>
      <c r="AA92" s="77"/>
      <c r="AB92" s="77"/>
      <c r="AC92" s="77"/>
      <c r="AD92" s="77"/>
      <c r="AE92" s="77"/>
      <c r="AF92" s="77"/>
      <c r="AG92" s="77"/>
      <c r="AH92" s="77"/>
      <c r="AI92" s="77"/>
      <c r="AJ92" s="77"/>
      <c r="AK92" s="77"/>
      <c r="AL92" s="77"/>
      <c r="AM92" s="77"/>
      <c r="AN92" s="78"/>
      <c r="AO92" s="77"/>
      <c r="AP92" s="77"/>
      <c r="AQ92" s="77"/>
      <c r="AR92" s="77"/>
      <c r="AS92" s="77"/>
      <c r="AT92" s="77"/>
    </row>
    <row r="93" spans="1:46" ht="15.75" x14ac:dyDescent="0.25">
      <c r="A93" s="2">
        <v>50.3</v>
      </c>
      <c r="B93" s="54">
        <v>67.680000000000007</v>
      </c>
      <c r="C93" s="55"/>
      <c r="D93" s="52"/>
      <c r="E93" s="56"/>
      <c r="F93" s="74"/>
      <c r="G93" s="71"/>
      <c r="H93" s="71"/>
      <c r="I93" s="72"/>
      <c r="J93" s="52"/>
      <c r="K93" s="52"/>
      <c r="L93" s="52"/>
      <c r="M93" s="77"/>
      <c r="N93" s="77"/>
      <c r="O93" s="77"/>
      <c r="P93" s="77"/>
      <c r="Q93" s="77"/>
      <c r="R93" s="77"/>
      <c r="S93" s="77"/>
      <c r="T93" s="77"/>
      <c r="U93" s="77"/>
      <c r="V93" s="77"/>
      <c r="W93" s="77"/>
      <c r="X93" s="77"/>
      <c r="Y93" s="77"/>
      <c r="Z93" s="77"/>
      <c r="AA93" s="77"/>
      <c r="AB93" s="77"/>
      <c r="AC93" s="77"/>
      <c r="AD93" s="77"/>
      <c r="AE93" s="77"/>
      <c r="AF93" s="77"/>
      <c r="AG93" s="77"/>
      <c r="AH93" s="77"/>
      <c r="AI93" s="77"/>
      <c r="AJ93" s="77"/>
      <c r="AK93" s="77"/>
      <c r="AL93" s="77"/>
      <c r="AM93" s="77"/>
      <c r="AN93" s="78"/>
      <c r="AO93" s="77"/>
      <c r="AP93" s="77"/>
      <c r="AQ93" s="77"/>
      <c r="AR93" s="77"/>
      <c r="AS93" s="77"/>
      <c r="AT93" s="77"/>
    </row>
    <row r="94" spans="1:46" ht="15.75" x14ac:dyDescent="0.25">
      <c r="A94" s="2">
        <v>50.3</v>
      </c>
      <c r="B94" s="54">
        <v>94.2</v>
      </c>
      <c r="C94" s="55"/>
      <c r="D94" s="52"/>
      <c r="E94" s="56"/>
      <c r="F94" s="74"/>
      <c r="G94" s="71"/>
      <c r="H94" s="71"/>
      <c r="I94" s="72"/>
      <c r="J94" s="52"/>
      <c r="K94" s="52"/>
      <c r="L94" s="52"/>
      <c r="M94" s="77"/>
      <c r="N94" s="77"/>
      <c r="O94" s="77"/>
      <c r="P94" s="77"/>
      <c r="Q94" s="77"/>
      <c r="R94" s="77"/>
      <c r="S94" s="77"/>
      <c r="T94" s="77"/>
      <c r="U94" s="77"/>
      <c r="V94" s="77"/>
      <c r="W94" s="77"/>
      <c r="X94" s="77"/>
      <c r="Y94" s="77"/>
      <c r="Z94" s="77"/>
      <c r="AA94" s="77"/>
      <c r="AB94" s="77"/>
      <c r="AC94" s="77"/>
      <c r="AD94" s="77"/>
      <c r="AE94" s="77"/>
      <c r="AF94" s="77"/>
      <c r="AG94" s="77"/>
      <c r="AH94" s="77"/>
      <c r="AI94" s="77"/>
      <c r="AJ94" s="77"/>
      <c r="AK94" s="77"/>
      <c r="AL94" s="77"/>
      <c r="AM94" s="77"/>
      <c r="AN94" s="78"/>
      <c r="AO94" s="77"/>
      <c r="AP94" s="77"/>
      <c r="AQ94" s="77"/>
      <c r="AR94" s="77"/>
      <c r="AS94" s="77"/>
      <c r="AT94" s="77"/>
    </row>
    <row r="95" spans="1:46" ht="15.75" x14ac:dyDescent="0.25">
      <c r="A95" s="2">
        <v>50.3</v>
      </c>
      <c r="B95" s="54">
        <v>102.53</v>
      </c>
      <c r="C95" s="55"/>
      <c r="D95" s="52"/>
      <c r="E95" s="56"/>
      <c r="F95" s="74"/>
      <c r="G95" s="71"/>
      <c r="H95" s="71"/>
      <c r="I95" s="72"/>
      <c r="J95" s="52"/>
      <c r="K95" s="52"/>
      <c r="L95" s="52"/>
      <c r="M95" s="77"/>
      <c r="N95" s="77"/>
      <c r="O95" s="77"/>
      <c r="P95" s="77"/>
      <c r="Q95" s="77"/>
      <c r="R95" s="77"/>
      <c r="S95" s="77"/>
      <c r="T95" s="77"/>
      <c r="U95" s="77"/>
      <c r="V95" s="77"/>
      <c r="W95" s="77"/>
      <c r="X95" s="77"/>
      <c r="Y95" s="77"/>
      <c r="Z95" s="77"/>
      <c r="AA95" s="77"/>
      <c r="AB95" s="77"/>
      <c r="AC95" s="77"/>
      <c r="AD95" s="77"/>
      <c r="AE95" s="77"/>
      <c r="AF95" s="77"/>
      <c r="AG95" s="77"/>
      <c r="AH95" s="77"/>
      <c r="AI95" s="77"/>
      <c r="AJ95" s="77"/>
      <c r="AK95" s="77"/>
      <c r="AL95" s="77"/>
      <c r="AM95" s="77"/>
      <c r="AN95" s="78"/>
      <c r="AO95" s="77"/>
      <c r="AP95" s="77"/>
      <c r="AQ95" s="77"/>
      <c r="AR95" s="77"/>
      <c r="AS95" s="77"/>
      <c r="AT95" s="77"/>
    </row>
    <row r="96" spans="1:46" ht="15.75" x14ac:dyDescent="0.25">
      <c r="A96" s="2">
        <v>50.3</v>
      </c>
      <c r="B96" s="54">
        <v>99.5</v>
      </c>
      <c r="C96" s="55"/>
      <c r="D96" s="52"/>
      <c r="E96" s="56"/>
      <c r="F96" s="74"/>
      <c r="G96" s="71"/>
      <c r="H96" s="71"/>
      <c r="I96" s="72"/>
      <c r="J96" s="52"/>
      <c r="K96" s="52"/>
      <c r="L96" s="52"/>
      <c r="M96" s="77"/>
      <c r="N96" s="77"/>
      <c r="O96" s="77"/>
      <c r="P96" s="77"/>
      <c r="Q96" s="77"/>
      <c r="R96" s="77"/>
      <c r="S96" s="77"/>
      <c r="T96" s="77"/>
      <c r="U96" s="77"/>
      <c r="V96" s="77"/>
      <c r="W96" s="77"/>
      <c r="X96" s="77"/>
      <c r="Y96" s="77"/>
      <c r="Z96" s="77"/>
      <c r="AA96" s="77"/>
      <c r="AB96" s="77"/>
      <c r="AC96" s="77"/>
      <c r="AD96" s="77"/>
      <c r="AE96" s="77"/>
      <c r="AF96" s="77"/>
      <c r="AG96" s="77"/>
      <c r="AH96" s="77"/>
      <c r="AI96" s="77"/>
      <c r="AJ96" s="77"/>
      <c r="AK96" s="77"/>
      <c r="AL96" s="77"/>
      <c r="AM96" s="77"/>
      <c r="AN96" s="78"/>
      <c r="AO96" s="77"/>
      <c r="AP96" s="77"/>
      <c r="AQ96" s="77"/>
      <c r="AR96" s="77"/>
      <c r="AS96" s="77"/>
      <c r="AT96" s="77"/>
    </row>
    <row r="97" spans="1:46" ht="15.75" x14ac:dyDescent="0.25">
      <c r="A97" s="2">
        <v>53</v>
      </c>
      <c r="B97" s="54">
        <v>94.48</v>
      </c>
      <c r="C97" s="55"/>
      <c r="D97" s="52"/>
      <c r="E97" s="56"/>
      <c r="F97" s="74"/>
      <c r="G97" s="71"/>
      <c r="H97" s="71"/>
      <c r="I97" s="72"/>
      <c r="J97" s="52"/>
      <c r="K97" s="52"/>
      <c r="L97" s="52"/>
      <c r="M97" s="77"/>
      <c r="N97" s="77"/>
      <c r="O97" s="77"/>
      <c r="P97" s="77"/>
      <c r="Q97" s="77"/>
      <c r="R97" s="77"/>
      <c r="S97" s="77"/>
      <c r="T97" s="77"/>
      <c r="U97" s="77"/>
      <c r="V97" s="77"/>
      <c r="W97" s="77"/>
      <c r="X97" s="77"/>
      <c r="Y97" s="77"/>
      <c r="Z97" s="77"/>
      <c r="AA97" s="77"/>
      <c r="AB97" s="77"/>
      <c r="AC97" s="77"/>
      <c r="AD97" s="77"/>
      <c r="AE97" s="77"/>
      <c r="AF97" s="77"/>
      <c r="AG97" s="77"/>
      <c r="AH97" s="77"/>
      <c r="AI97" s="77"/>
      <c r="AJ97" s="77"/>
      <c r="AK97" s="77"/>
      <c r="AL97" s="77"/>
      <c r="AM97" s="77"/>
      <c r="AN97" s="78"/>
      <c r="AO97" s="77"/>
      <c r="AP97" s="77"/>
      <c r="AQ97" s="77"/>
      <c r="AR97" s="77"/>
      <c r="AS97" s="77"/>
      <c r="AT97" s="77"/>
    </row>
    <row r="98" spans="1:46" ht="15.75" x14ac:dyDescent="0.25">
      <c r="A98" s="2">
        <v>53</v>
      </c>
      <c r="B98" s="54">
        <v>108.17</v>
      </c>
      <c r="C98" s="55"/>
      <c r="D98" s="52"/>
      <c r="E98" s="56"/>
      <c r="F98" s="74"/>
      <c r="G98" s="71"/>
      <c r="H98" s="71"/>
      <c r="I98" s="72"/>
      <c r="J98" s="52"/>
      <c r="K98" s="52"/>
      <c r="L98" s="52"/>
      <c r="M98" s="77"/>
      <c r="N98" s="77"/>
      <c r="O98" s="77"/>
      <c r="P98" s="77"/>
      <c r="Q98" s="77"/>
      <c r="R98" s="77"/>
      <c r="S98" s="77"/>
      <c r="T98" s="77"/>
      <c r="U98" s="77"/>
      <c r="V98" s="77"/>
      <c r="W98" s="77"/>
      <c r="X98" s="77"/>
      <c r="Y98" s="77"/>
      <c r="Z98" s="77"/>
      <c r="AA98" s="77"/>
      <c r="AB98" s="77"/>
      <c r="AC98" s="77"/>
      <c r="AD98" s="77"/>
      <c r="AE98" s="77"/>
      <c r="AF98" s="77"/>
      <c r="AG98" s="77"/>
      <c r="AH98" s="77"/>
      <c r="AI98" s="77"/>
      <c r="AJ98" s="77"/>
      <c r="AK98" s="77"/>
      <c r="AL98" s="77"/>
      <c r="AM98" s="77"/>
      <c r="AN98" s="78"/>
      <c r="AO98" s="77"/>
      <c r="AP98" s="77"/>
      <c r="AQ98" s="77"/>
      <c r="AR98" s="77"/>
      <c r="AS98" s="77"/>
      <c r="AT98" s="77"/>
    </row>
    <row r="99" spans="1:46" ht="15.75" x14ac:dyDescent="0.25">
      <c r="A99" s="2">
        <v>53</v>
      </c>
      <c r="B99" s="54">
        <v>93.26</v>
      </c>
      <c r="C99" s="55"/>
      <c r="D99" s="52"/>
      <c r="E99" s="56"/>
      <c r="F99" s="74"/>
      <c r="G99" s="71"/>
      <c r="H99" s="71"/>
      <c r="I99" s="72"/>
      <c r="J99" s="52"/>
      <c r="K99" s="52"/>
      <c r="L99" s="52"/>
      <c r="M99" s="77"/>
      <c r="N99" s="77"/>
      <c r="O99" s="77"/>
      <c r="P99" s="77"/>
      <c r="Q99" s="77"/>
      <c r="R99" s="77"/>
      <c r="S99" s="77"/>
      <c r="T99" s="77"/>
      <c r="U99" s="77"/>
      <c r="V99" s="77"/>
      <c r="W99" s="77"/>
      <c r="X99" s="77"/>
      <c r="Y99" s="77"/>
      <c r="Z99" s="77"/>
      <c r="AA99" s="77"/>
      <c r="AB99" s="77"/>
      <c r="AC99" s="77"/>
      <c r="AD99" s="77"/>
      <c r="AE99" s="77"/>
      <c r="AF99" s="77"/>
      <c r="AG99" s="77"/>
      <c r="AH99" s="77"/>
      <c r="AI99" s="77"/>
      <c r="AJ99" s="77"/>
      <c r="AK99" s="77"/>
      <c r="AL99" s="77"/>
      <c r="AM99" s="77"/>
      <c r="AN99" s="78"/>
      <c r="AO99" s="77"/>
      <c r="AP99" s="77"/>
      <c r="AQ99" s="77"/>
      <c r="AR99" s="77"/>
      <c r="AS99" s="77"/>
      <c r="AT99" s="77"/>
    </row>
    <row r="100" spans="1:46" ht="15.75" x14ac:dyDescent="0.25">
      <c r="A100" s="2">
        <v>53</v>
      </c>
      <c r="B100" s="54">
        <v>88.82</v>
      </c>
      <c r="C100" s="55"/>
      <c r="D100" s="52"/>
      <c r="E100" s="56"/>
      <c r="F100" s="74"/>
      <c r="G100" s="71"/>
      <c r="H100" s="71"/>
      <c r="I100" s="72"/>
      <c r="J100" s="52"/>
      <c r="K100" s="52"/>
      <c r="L100" s="52"/>
      <c r="M100" s="77"/>
      <c r="N100" s="77"/>
      <c r="O100" s="77"/>
      <c r="P100" s="77"/>
      <c r="Q100" s="77"/>
      <c r="R100" s="77"/>
      <c r="S100" s="77"/>
      <c r="T100" s="77"/>
      <c r="U100" s="77"/>
      <c r="V100" s="77"/>
      <c r="W100" s="77"/>
      <c r="X100" s="77"/>
      <c r="Y100" s="77"/>
      <c r="Z100" s="77"/>
      <c r="AA100" s="77"/>
      <c r="AB100" s="77"/>
      <c r="AC100" s="77"/>
      <c r="AD100" s="77"/>
      <c r="AE100" s="77"/>
      <c r="AF100" s="77"/>
      <c r="AG100" s="77"/>
      <c r="AH100" s="77"/>
      <c r="AI100" s="77"/>
      <c r="AJ100" s="77"/>
      <c r="AK100" s="77"/>
      <c r="AL100" s="77"/>
      <c r="AM100" s="77"/>
      <c r="AN100" s="78"/>
      <c r="AO100" s="77"/>
      <c r="AP100" s="77"/>
      <c r="AQ100" s="77"/>
      <c r="AR100" s="77"/>
      <c r="AS100" s="77"/>
      <c r="AT100" s="77"/>
    </row>
    <row r="101" spans="1:46" ht="15.75" x14ac:dyDescent="0.25">
      <c r="A101" s="2">
        <v>53</v>
      </c>
      <c r="B101" s="54">
        <v>74.14</v>
      </c>
      <c r="C101" s="55"/>
      <c r="D101" s="52"/>
      <c r="E101" s="56"/>
      <c r="F101" s="74"/>
      <c r="G101" s="71"/>
      <c r="H101" s="71"/>
      <c r="I101" s="72"/>
      <c r="J101" s="52"/>
      <c r="K101" s="52"/>
      <c r="L101" s="52"/>
      <c r="M101" s="77"/>
      <c r="N101" s="77"/>
      <c r="O101" s="77"/>
      <c r="P101" s="77"/>
      <c r="Q101" s="77"/>
      <c r="R101" s="77"/>
      <c r="S101" s="77"/>
      <c r="T101" s="77"/>
      <c r="U101" s="77"/>
      <c r="V101" s="77"/>
      <c r="W101" s="77"/>
      <c r="X101" s="77"/>
      <c r="Y101" s="77"/>
      <c r="Z101" s="77"/>
      <c r="AA101" s="77"/>
      <c r="AB101" s="77"/>
      <c r="AC101" s="77"/>
      <c r="AD101" s="77"/>
      <c r="AE101" s="77"/>
      <c r="AF101" s="77"/>
      <c r="AG101" s="77"/>
      <c r="AH101" s="77"/>
      <c r="AI101" s="77"/>
      <c r="AJ101" s="77"/>
      <c r="AK101" s="77"/>
      <c r="AL101" s="77"/>
      <c r="AM101" s="77"/>
      <c r="AN101" s="78"/>
      <c r="AO101" s="77"/>
      <c r="AP101" s="77"/>
      <c r="AQ101" s="77"/>
      <c r="AR101" s="77"/>
      <c r="AS101" s="77"/>
      <c r="AT101" s="77"/>
    </row>
    <row r="102" spans="1:46" ht="15.75" x14ac:dyDescent="0.25">
      <c r="A102" s="2">
        <v>53</v>
      </c>
      <c r="B102" s="54">
        <v>108.86</v>
      </c>
      <c r="C102" s="55"/>
      <c r="D102" s="52"/>
      <c r="E102" s="56"/>
      <c r="F102" s="74"/>
      <c r="G102" s="71"/>
      <c r="H102" s="71"/>
      <c r="I102" s="72"/>
      <c r="J102" s="52"/>
      <c r="K102" s="52"/>
      <c r="L102" s="52"/>
      <c r="M102" s="77"/>
      <c r="N102" s="77"/>
      <c r="O102" s="77"/>
      <c r="P102" s="77"/>
      <c r="Q102" s="77"/>
      <c r="R102" s="77"/>
      <c r="S102" s="77"/>
      <c r="T102" s="77"/>
      <c r="U102" s="77"/>
      <c r="V102" s="77"/>
      <c r="W102" s="77"/>
      <c r="X102" s="77"/>
      <c r="Y102" s="77"/>
      <c r="Z102" s="77"/>
      <c r="AA102" s="77"/>
      <c r="AB102" s="77"/>
      <c r="AC102" s="77"/>
      <c r="AD102" s="77"/>
      <c r="AE102" s="77"/>
      <c r="AF102" s="77"/>
      <c r="AG102" s="77"/>
      <c r="AH102" s="77"/>
      <c r="AI102" s="77"/>
      <c r="AJ102" s="77"/>
      <c r="AK102" s="77"/>
      <c r="AL102" s="77"/>
      <c r="AM102" s="77"/>
      <c r="AN102" s="78"/>
      <c r="AO102" s="77"/>
      <c r="AP102" s="77"/>
      <c r="AQ102" s="77"/>
      <c r="AR102" s="77"/>
      <c r="AS102" s="77"/>
      <c r="AT102" s="77"/>
    </row>
    <row r="103" spans="1:46" ht="15.75" x14ac:dyDescent="0.25">
      <c r="A103" s="2">
        <v>53</v>
      </c>
      <c r="B103" s="54">
        <v>68.819999999999993</v>
      </c>
      <c r="C103" s="54"/>
      <c r="D103" s="52"/>
      <c r="E103" s="56"/>
      <c r="F103" s="74"/>
      <c r="G103" s="71"/>
      <c r="H103" s="71"/>
      <c r="I103" s="72"/>
      <c r="J103" s="52"/>
      <c r="K103" s="52"/>
      <c r="L103" s="52"/>
      <c r="M103" s="77"/>
      <c r="N103" s="77"/>
      <c r="O103" s="77"/>
      <c r="P103" s="77"/>
      <c r="Q103" s="77"/>
      <c r="R103" s="77"/>
      <c r="S103" s="77"/>
      <c r="T103" s="77"/>
      <c r="U103" s="77"/>
      <c r="V103" s="77"/>
      <c r="W103" s="77"/>
      <c r="X103" s="77"/>
      <c r="Y103" s="77"/>
      <c r="Z103" s="77"/>
      <c r="AA103" s="77"/>
      <c r="AB103" s="77"/>
      <c r="AC103" s="77"/>
      <c r="AD103" s="77"/>
      <c r="AE103" s="77"/>
      <c r="AF103" s="77"/>
      <c r="AG103" s="77"/>
      <c r="AH103" s="77"/>
      <c r="AI103" s="77"/>
      <c r="AJ103" s="77"/>
      <c r="AK103" s="77"/>
      <c r="AL103" s="77"/>
      <c r="AM103" s="77"/>
      <c r="AN103" s="78"/>
      <c r="AO103" s="77"/>
      <c r="AP103" s="77"/>
      <c r="AQ103" s="77"/>
      <c r="AR103" s="77"/>
      <c r="AS103" s="77"/>
      <c r="AT103" s="77"/>
    </row>
    <row r="104" spans="1:46" ht="15.75" x14ac:dyDescent="0.25">
      <c r="A104" s="2">
        <v>53</v>
      </c>
      <c r="B104" s="54">
        <v>72.81</v>
      </c>
      <c r="C104" s="54"/>
      <c r="D104" s="52"/>
      <c r="E104" s="56"/>
      <c r="F104" s="74"/>
      <c r="G104" s="71"/>
      <c r="H104" s="71"/>
      <c r="I104" s="72"/>
      <c r="J104" s="52"/>
      <c r="K104" s="52"/>
      <c r="L104" s="52"/>
      <c r="M104" s="77"/>
      <c r="N104" s="77"/>
      <c r="O104" s="77"/>
      <c r="P104" s="77"/>
      <c r="Q104" s="77"/>
      <c r="R104" s="77"/>
      <c r="S104" s="77"/>
      <c r="T104" s="77"/>
      <c r="U104" s="77"/>
      <c r="V104" s="77"/>
      <c r="W104" s="77"/>
      <c r="X104" s="77"/>
      <c r="Y104" s="77"/>
      <c r="Z104" s="77"/>
      <c r="AA104" s="77"/>
      <c r="AB104" s="77"/>
      <c r="AC104" s="77"/>
      <c r="AD104" s="77"/>
      <c r="AE104" s="77"/>
      <c r="AF104" s="77"/>
      <c r="AG104" s="77"/>
      <c r="AH104" s="77"/>
      <c r="AI104" s="77"/>
      <c r="AJ104" s="77"/>
      <c r="AK104" s="77"/>
      <c r="AL104" s="77"/>
      <c r="AM104" s="77"/>
      <c r="AN104" s="78"/>
      <c r="AO104" s="77"/>
      <c r="AP104" s="77"/>
      <c r="AQ104" s="77"/>
      <c r="AR104" s="77"/>
      <c r="AS104" s="77"/>
      <c r="AT104" s="77"/>
    </row>
    <row r="105" spans="1:46" ht="15.75" x14ac:dyDescent="0.25">
      <c r="A105" s="2">
        <v>53</v>
      </c>
      <c r="B105" s="54">
        <v>71.25</v>
      </c>
      <c r="C105" s="54"/>
      <c r="D105" s="52"/>
      <c r="E105" s="56"/>
      <c r="F105" s="74"/>
      <c r="G105" s="71"/>
      <c r="H105" s="71"/>
      <c r="I105" s="72"/>
      <c r="J105" s="52"/>
      <c r="K105" s="52"/>
      <c r="L105" s="52"/>
    </row>
    <row r="106" spans="1:46" x14ac:dyDescent="0.25">
      <c r="D106" s="52"/>
      <c r="E106" s="56"/>
      <c r="F106" s="74"/>
      <c r="G106" s="71"/>
      <c r="H106" s="71"/>
      <c r="I106" s="72"/>
      <c r="J106" s="52"/>
      <c r="K106" s="52"/>
      <c r="L106" s="52"/>
    </row>
    <row r="108" spans="1:46" x14ac:dyDescent="0.25">
      <c r="E108" s="71"/>
      <c r="F108" s="71"/>
      <c r="G108" s="7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77"/>
  <sheetViews>
    <sheetView workbookViewId="0">
      <selection activeCell="B1" sqref="B1:C1"/>
    </sheetView>
  </sheetViews>
  <sheetFormatPr defaultColWidth="11.42578125" defaultRowHeight="15" x14ac:dyDescent="0.25"/>
  <cols>
    <col min="1" max="1" width="11.42578125" style="11"/>
    <col min="2" max="2" width="18" bestFit="1" customWidth="1"/>
    <col min="3" max="7" width="11.42578125" style="86"/>
  </cols>
  <sheetData>
    <row r="1" spans="1:6" x14ac:dyDescent="0.25">
      <c r="A1" s="80" t="s">
        <v>60</v>
      </c>
      <c r="B1" s="80" t="s">
        <v>150</v>
      </c>
      <c r="C1" s="88" t="s">
        <v>149</v>
      </c>
    </row>
    <row r="2" spans="1:6" x14ac:dyDescent="0.25">
      <c r="A2" s="11" t="s">
        <v>62</v>
      </c>
      <c r="B2" t="s">
        <v>142</v>
      </c>
      <c r="C2" s="86">
        <v>7.8913337018361198E-5</v>
      </c>
      <c r="D2" s="86">
        <v>-9.5878240173946101E-3</v>
      </c>
      <c r="E2" s="86">
        <v>0.38819717463959302</v>
      </c>
      <c r="F2" s="86">
        <v>-1.82124263904364</v>
      </c>
    </row>
    <row r="3" spans="1:6" x14ac:dyDescent="0.25">
      <c r="A3" s="11" t="s">
        <v>63</v>
      </c>
      <c r="B3" t="s">
        <v>142</v>
      </c>
      <c r="C3" s="86">
        <v>1.1492229963386801E-4</v>
      </c>
      <c r="D3" s="86">
        <v>-1.28254167806541E-2</v>
      </c>
      <c r="E3" s="86">
        <v>0.47689025007205599</v>
      </c>
      <c r="F3" s="86">
        <v>-0.89839736358286504</v>
      </c>
    </row>
    <row r="4" spans="1:6" x14ac:dyDescent="0.25">
      <c r="A4" s="11" t="s">
        <v>64</v>
      </c>
      <c r="B4" t="s">
        <v>142</v>
      </c>
      <c r="C4" s="86">
        <v>9.4127361225816201E-5</v>
      </c>
      <c r="D4" s="86">
        <v>-1.21713601171425E-2</v>
      </c>
      <c r="E4" s="86">
        <v>0.477099714420328</v>
      </c>
      <c r="F4" s="86">
        <v>2.3177241380907101</v>
      </c>
    </row>
    <row r="5" spans="1:6" x14ac:dyDescent="0.25">
      <c r="A5" s="11" t="s">
        <v>65</v>
      </c>
      <c r="B5" t="s">
        <v>142</v>
      </c>
      <c r="C5" s="86">
        <v>1.5144278072608001E-4</v>
      </c>
      <c r="D5" s="86">
        <v>-1.6835210056169701E-2</v>
      </c>
      <c r="E5" s="86">
        <v>0.60984160828156198</v>
      </c>
      <c r="F5" s="86">
        <v>-2.5136145073815799</v>
      </c>
    </row>
    <row r="6" spans="1:6" x14ac:dyDescent="0.25">
      <c r="A6" s="11" t="s">
        <v>66</v>
      </c>
      <c r="B6" t="s">
        <v>142</v>
      </c>
      <c r="C6" s="86">
        <v>1.45802140836729E-4</v>
      </c>
      <c r="D6" s="86">
        <v>-1.57006281884268E-2</v>
      </c>
      <c r="E6" s="86">
        <v>0.54810130634079701</v>
      </c>
      <c r="F6" s="86">
        <v>-0.45940947130874199</v>
      </c>
    </row>
    <row r="7" spans="1:6" x14ac:dyDescent="0.25">
      <c r="A7" s="11" t="s">
        <v>67</v>
      </c>
      <c r="B7" t="s">
        <v>142</v>
      </c>
      <c r="C7" s="86">
        <v>1.0040929092058999E-4</v>
      </c>
      <c r="D7" s="86">
        <v>-1.2583278379450301E-2</v>
      </c>
      <c r="E7" s="86">
        <v>0.50611195763112404</v>
      </c>
      <c r="F7" s="86">
        <v>-3.5629780627059602</v>
      </c>
    </row>
    <row r="8" spans="1:6" x14ac:dyDescent="0.25">
      <c r="A8" s="11" t="s">
        <v>68</v>
      </c>
      <c r="B8" t="s">
        <v>142</v>
      </c>
      <c r="C8" s="86">
        <v>5.3188396425786701E-5</v>
      </c>
      <c r="D8" s="86">
        <v>-7.0241039482516502E-3</v>
      </c>
      <c r="E8" s="86">
        <v>0.29483313769543001</v>
      </c>
      <c r="F8" s="86">
        <v>-1.7339137365230699</v>
      </c>
    </row>
    <row r="9" spans="1:6" x14ac:dyDescent="0.25">
      <c r="A9" s="11" t="s">
        <v>69</v>
      </c>
      <c r="B9" t="s">
        <v>142</v>
      </c>
      <c r="C9" s="86">
        <v>1.11739131098825E-4</v>
      </c>
      <c r="D9" s="86">
        <v>-1.1342271212328401E-2</v>
      </c>
      <c r="E9" s="86">
        <v>0.403783633236871</v>
      </c>
      <c r="F9" s="86">
        <v>-2.8159324858303498</v>
      </c>
    </row>
    <row r="10" spans="1:6" x14ac:dyDescent="0.25">
      <c r="A10" s="11" t="s">
        <v>70</v>
      </c>
    </row>
    <row r="11" spans="1:6" x14ac:dyDescent="0.25">
      <c r="A11" s="11" t="s">
        <v>71</v>
      </c>
      <c r="B11" t="s">
        <v>142</v>
      </c>
      <c r="C11" s="86">
        <v>1.5699286440533399E-4</v>
      </c>
      <c r="D11" s="86">
        <v>-1.6125592346679599E-2</v>
      </c>
      <c r="E11" s="86">
        <v>0.53234822636020096</v>
      </c>
      <c r="F11" s="86">
        <v>-3.2025402755428498</v>
      </c>
    </row>
    <row r="12" spans="1:6" x14ac:dyDescent="0.25">
      <c r="A12" s="11" t="s">
        <v>72</v>
      </c>
    </row>
    <row r="13" spans="1:6" x14ac:dyDescent="0.25">
      <c r="A13" s="11" t="s">
        <v>73</v>
      </c>
      <c r="B13" t="s">
        <v>143</v>
      </c>
      <c r="C13" s="86">
        <v>-3.6750491430578899E-3</v>
      </c>
      <c r="D13" s="86">
        <v>0.26150307081582602</v>
      </c>
      <c r="E13" s="86">
        <v>-1.86270478022729</v>
      </c>
    </row>
    <row r="14" spans="1:6" x14ac:dyDescent="0.25">
      <c r="A14" s="11" t="s">
        <v>74</v>
      </c>
      <c r="B14" t="s">
        <v>142</v>
      </c>
      <c r="C14" s="86">
        <v>8.2491526563582606E-5</v>
      </c>
      <c r="D14" s="86">
        <v>-1.0968481347856799E-2</v>
      </c>
      <c r="E14" s="86">
        <v>0.44784301759137501</v>
      </c>
      <c r="F14" s="86">
        <v>1.38205628334953</v>
      </c>
    </row>
    <row r="15" spans="1:6" x14ac:dyDescent="0.25">
      <c r="A15" s="11" t="s">
        <v>75</v>
      </c>
    </row>
    <row r="16" spans="1:6" x14ac:dyDescent="0.25">
      <c r="A16" s="11" t="s">
        <v>76</v>
      </c>
    </row>
    <row r="17" spans="1:6" x14ac:dyDescent="0.25">
      <c r="A17" s="11" t="s">
        <v>77</v>
      </c>
    </row>
    <row r="18" spans="1:6" x14ac:dyDescent="0.25">
      <c r="A18" s="11" t="s">
        <v>78</v>
      </c>
    </row>
    <row r="19" spans="1:6" x14ac:dyDescent="0.25">
      <c r="A19" s="11" t="s">
        <v>79</v>
      </c>
    </row>
    <row r="20" spans="1:6" x14ac:dyDescent="0.25">
      <c r="A20" s="11" t="s">
        <v>80</v>
      </c>
      <c r="B20" t="s">
        <v>143</v>
      </c>
      <c r="C20" s="86">
        <v>-3.1315948873352701E-3</v>
      </c>
      <c r="D20" s="86">
        <v>0.23723454778914099</v>
      </c>
      <c r="E20" s="86">
        <v>0.15309252823318101</v>
      </c>
    </row>
    <row r="21" spans="1:6" x14ac:dyDescent="0.25">
      <c r="A21" s="11" t="s">
        <v>81</v>
      </c>
      <c r="B21" t="s">
        <v>142</v>
      </c>
      <c r="C21" s="86">
        <v>2.2373020783614801E-4</v>
      </c>
      <c r="D21" s="86">
        <v>-2.3472219116539201E-2</v>
      </c>
      <c r="E21" s="86">
        <v>0.77419974813082404</v>
      </c>
      <c r="F21" s="86">
        <v>-5.1801938611927199</v>
      </c>
    </row>
    <row r="22" spans="1:6" x14ac:dyDescent="0.25">
      <c r="A22" s="11" t="s">
        <v>82</v>
      </c>
    </row>
    <row r="23" spans="1:6" x14ac:dyDescent="0.25">
      <c r="A23" s="11" t="s">
        <v>83</v>
      </c>
      <c r="B23" t="s">
        <v>142</v>
      </c>
      <c r="C23" s="86">
        <v>2.3416043444366601E-4</v>
      </c>
      <c r="D23" s="86">
        <v>-2.3608485040659599E-2</v>
      </c>
      <c r="E23" s="86">
        <v>0.78881323185688501</v>
      </c>
      <c r="F23" s="86">
        <v>-4.7755446820543801</v>
      </c>
    </row>
    <row r="24" spans="1:6" x14ac:dyDescent="0.25">
      <c r="A24" s="11" t="s">
        <v>84</v>
      </c>
      <c r="B24" t="s">
        <v>142</v>
      </c>
      <c r="C24" s="86">
        <v>1.6342679268435901E-4</v>
      </c>
      <c r="D24" s="86">
        <v>-1.6666533232291701E-2</v>
      </c>
      <c r="E24" s="86">
        <v>0.54782969713162299</v>
      </c>
      <c r="F24" s="86">
        <v>-0.96638693888744698</v>
      </c>
    </row>
    <row r="25" spans="1:6" x14ac:dyDescent="0.25">
      <c r="A25" s="11" t="s">
        <v>85</v>
      </c>
      <c r="B25" t="s">
        <v>143</v>
      </c>
      <c r="C25" s="86">
        <v>-2.07857981872492E-3</v>
      </c>
      <c r="D25" s="86">
        <v>0.177719289614506</v>
      </c>
      <c r="E25" s="86">
        <v>-2.6092774860486299</v>
      </c>
    </row>
    <row r="26" spans="1:6" x14ac:dyDescent="0.25">
      <c r="A26" s="11" t="s">
        <v>86</v>
      </c>
    </row>
    <row r="27" spans="1:6" x14ac:dyDescent="0.25">
      <c r="A27" s="11" t="s">
        <v>87</v>
      </c>
    </row>
    <row r="28" spans="1:6" x14ac:dyDescent="0.25">
      <c r="A28" s="11" t="s">
        <v>88</v>
      </c>
    </row>
    <row r="29" spans="1:6" x14ac:dyDescent="0.25">
      <c r="A29" s="11" t="s">
        <v>89</v>
      </c>
      <c r="B29" t="s">
        <v>142</v>
      </c>
      <c r="C29" s="86">
        <v>9.1681601871335504E-5</v>
      </c>
      <c r="D29" s="86">
        <v>-1.0607489143714999E-2</v>
      </c>
      <c r="E29" s="86">
        <v>0.37353776359392699</v>
      </c>
      <c r="F29" s="86">
        <v>-2.3340165485939202</v>
      </c>
    </row>
    <row r="30" spans="1:6" x14ac:dyDescent="0.25">
      <c r="A30" s="11" t="s">
        <v>90</v>
      </c>
      <c r="B30" t="s">
        <v>143</v>
      </c>
      <c r="C30" s="86">
        <v>-3.5834274321257398E-3</v>
      </c>
      <c r="D30" s="86">
        <v>0.22099531245485901</v>
      </c>
      <c r="E30" s="86">
        <v>-1.7927969980338401</v>
      </c>
    </row>
    <row r="31" spans="1:6" x14ac:dyDescent="0.25">
      <c r="A31" s="11" t="s">
        <v>91</v>
      </c>
      <c r="B31" t="s">
        <v>142</v>
      </c>
      <c r="C31" s="86">
        <v>8.4816946725646794E-5</v>
      </c>
      <c r="D31" s="86">
        <v>-1.0600670140404301E-2</v>
      </c>
      <c r="E31" s="86">
        <v>0.43268484188933198</v>
      </c>
      <c r="F31" s="86">
        <v>-4.3043101288481704</v>
      </c>
    </row>
    <row r="32" spans="1:6" x14ac:dyDescent="0.25">
      <c r="A32" s="11" t="s">
        <v>92</v>
      </c>
      <c r="B32" t="s">
        <v>142</v>
      </c>
      <c r="C32" s="86">
        <v>6.9929941981887702E-5</v>
      </c>
      <c r="D32" s="86">
        <v>-9.4739166525369609E-3</v>
      </c>
      <c r="E32" s="86">
        <v>0.39708215130034802</v>
      </c>
      <c r="F32" s="86">
        <v>-1.4931158827047799</v>
      </c>
    </row>
    <row r="33" spans="1:6" x14ac:dyDescent="0.25">
      <c r="A33" s="11" t="s">
        <v>93</v>
      </c>
      <c r="B33" t="s">
        <v>142</v>
      </c>
      <c r="C33" s="86">
        <v>4.7880118137929102E-5</v>
      </c>
      <c r="D33" s="86">
        <v>-7.3464767165408104E-3</v>
      </c>
      <c r="E33" s="86">
        <v>0.32939661685821198</v>
      </c>
      <c r="F33" s="86">
        <v>-2.6176275622378302</v>
      </c>
    </row>
    <row r="34" spans="1:6" x14ac:dyDescent="0.25">
      <c r="A34" s="11" t="s">
        <v>94</v>
      </c>
      <c r="B34" t="s">
        <v>142</v>
      </c>
      <c r="C34" s="86">
        <v>1.03338594822367E-4</v>
      </c>
      <c r="D34" s="86">
        <v>-1.0926996274510201E-2</v>
      </c>
      <c r="E34" s="86">
        <v>0.38578986744558402</v>
      </c>
      <c r="F34" s="86">
        <v>-1.97015092114965</v>
      </c>
    </row>
    <row r="35" spans="1:6" x14ac:dyDescent="0.25">
      <c r="A35" s="11" t="s">
        <v>95</v>
      </c>
      <c r="B35" t="s">
        <v>142</v>
      </c>
      <c r="C35" s="86">
        <v>1.29503236226875E-4</v>
      </c>
      <c r="D35" s="86">
        <v>-1.6651942874975401E-2</v>
      </c>
      <c r="E35" s="86">
        <v>0.66484945692658803</v>
      </c>
      <c r="F35" s="86">
        <v>-4.94904777289024</v>
      </c>
    </row>
    <row r="36" spans="1:6" x14ac:dyDescent="0.25">
      <c r="A36" s="11" t="s">
        <v>96</v>
      </c>
    </row>
    <row r="37" spans="1:6" x14ac:dyDescent="0.25">
      <c r="A37" s="11" t="s">
        <v>97</v>
      </c>
    </row>
    <row r="38" spans="1:6" x14ac:dyDescent="0.25">
      <c r="A38" s="11" t="s">
        <v>98</v>
      </c>
      <c r="B38" t="s">
        <v>142</v>
      </c>
      <c r="C38" s="86">
        <v>2.0250357823496E-4</v>
      </c>
      <c r="D38" s="86">
        <v>-1.90782611206049E-2</v>
      </c>
      <c r="E38" s="86">
        <v>0.58998825536414801</v>
      </c>
      <c r="F38" s="86">
        <v>-6.2693562430809999</v>
      </c>
    </row>
    <row r="39" spans="1:6" x14ac:dyDescent="0.25">
      <c r="A39" s="11" t="s">
        <v>99</v>
      </c>
      <c r="B39" t="s">
        <v>143</v>
      </c>
      <c r="C39" s="86">
        <v>-4.4247449678223097E-3</v>
      </c>
      <c r="D39" s="86">
        <v>0.31383281053314299</v>
      </c>
      <c r="E39" s="86">
        <v>-1.1672804138183199</v>
      </c>
    </row>
    <row r="40" spans="1:6" x14ac:dyDescent="0.25">
      <c r="A40" s="11" t="s">
        <v>100</v>
      </c>
      <c r="B40" t="s">
        <v>142</v>
      </c>
      <c r="C40" s="86">
        <v>1.2942745027609901E-4</v>
      </c>
      <c r="D40" s="86">
        <v>-1.37473280647629E-2</v>
      </c>
      <c r="E40" s="86">
        <v>0.48187409684766802</v>
      </c>
      <c r="F40" s="86">
        <v>-3.6605994028683599</v>
      </c>
    </row>
    <row r="41" spans="1:6" x14ac:dyDescent="0.25">
      <c r="A41" s="11" t="s">
        <v>101</v>
      </c>
    </row>
    <row r="42" spans="1:6" x14ac:dyDescent="0.25">
      <c r="A42" s="11" t="s">
        <v>102</v>
      </c>
      <c r="B42" t="s">
        <v>142</v>
      </c>
      <c r="C42" s="86">
        <v>1.02237191374676E-4</v>
      </c>
      <c r="D42" s="86">
        <v>-1.2317124048447601E-2</v>
      </c>
      <c r="E42" s="86">
        <v>0.47840833586953702</v>
      </c>
      <c r="F42" s="86">
        <v>-2.8657738871299698</v>
      </c>
    </row>
    <row r="43" spans="1:6" x14ac:dyDescent="0.25">
      <c r="A43" s="11" t="s">
        <v>103</v>
      </c>
      <c r="B43" t="s">
        <v>142</v>
      </c>
      <c r="C43" s="86">
        <v>1.09775202579841E-4</v>
      </c>
      <c r="D43" s="86">
        <v>-1.31895651933637E-2</v>
      </c>
      <c r="E43" s="86">
        <v>0.53366406184771797</v>
      </c>
      <c r="F43" s="86">
        <v>-1.91978953463109</v>
      </c>
    </row>
    <row r="44" spans="1:6" x14ac:dyDescent="0.25">
      <c r="A44" s="11" t="s">
        <v>104</v>
      </c>
      <c r="B44" t="s">
        <v>142</v>
      </c>
      <c r="C44" s="86">
        <v>2.6753632735559101E-4</v>
      </c>
      <c r="D44" s="86">
        <v>-2.43785280023514E-2</v>
      </c>
      <c r="E44" s="86">
        <v>0.72227690825295998</v>
      </c>
      <c r="F44" s="86">
        <v>-4.0678240822229901</v>
      </c>
    </row>
    <row r="45" spans="1:6" x14ac:dyDescent="0.25">
      <c r="A45" s="11" t="s">
        <v>105</v>
      </c>
      <c r="B45" t="s">
        <v>142</v>
      </c>
      <c r="C45" s="86">
        <v>1.3303970216929501E-4</v>
      </c>
      <c r="D45" s="86">
        <v>-1.4191453054320201E-2</v>
      </c>
      <c r="E45" s="86">
        <v>0.533907099241967</v>
      </c>
      <c r="F45" s="86">
        <v>-5.7249993854739198</v>
      </c>
    </row>
    <row r="46" spans="1:6" x14ac:dyDescent="0.25">
      <c r="A46" s="11" t="s">
        <v>106</v>
      </c>
    </row>
    <row r="47" spans="1:6" x14ac:dyDescent="0.25">
      <c r="A47" s="11" t="s">
        <v>107</v>
      </c>
    </row>
    <row r="48" spans="1:6" x14ac:dyDescent="0.25">
      <c r="A48" s="11" t="s">
        <v>108</v>
      </c>
    </row>
    <row r="49" spans="1:6" x14ac:dyDescent="0.25">
      <c r="A49" s="11" t="s">
        <v>109</v>
      </c>
    </row>
    <row r="50" spans="1:6" x14ac:dyDescent="0.25">
      <c r="A50" s="11" t="s">
        <v>110</v>
      </c>
    </row>
    <row r="51" spans="1:6" x14ac:dyDescent="0.25">
      <c r="A51" s="11" t="s">
        <v>111</v>
      </c>
    </row>
    <row r="52" spans="1:6" x14ac:dyDescent="0.25">
      <c r="A52" s="11" t="s">
        <v>112</v>
      </c>
    </row>
    <row r="53" spans="1:6" x14ac:dyDescent="0.25">
      <c r="A53" s="11" t="s">
        <v>113</v>
      </c>
    </row>
    <row r="54" spans="1:6" x14ac:dyDescent="0.25">
      <c r="A54" s="11" t="s">
        <v>114</v>
      </c>
    </row>
    <row r="55" spans="1:6" x14ac:dyDescent="0.25">
      <c r="A55" s="11" t="s">
        <v>115</v>
      </c>
    </row>
    <row r="56" spans="1:6" x14ac:dyDescent="0.25">
      <c r="A56" s="11" t="s">
        <v>116</v>
      </c>
    </row>
    <row r="57" spans="1:6" x14ac:dyDescent="0.25">
      <c r="A57" s="11" t="s">
        <v>117</v>
      </c>
    </row>
    <row r="58" spans="1:6" x14ac:dyDescent="0.25">
      <c r="A58" s="11" t="s">
        <v>118</v>
      </c>
    </row>
    <row r="59" spans="1:6" x14ac:dyDescent="0.25">
      <c r="A59" s="11" t="s">
        <v>119</v>
      </c>
    </row>
    <row r="60" spans="1:6" x14ac:dyDescent="0.25">
      <c r="A60" s="11" t="s">
        <v>120</v>
      </c>
      <c r="B60" t="s">
        <v>148</v>
      </c>
      <c r="C60" s="86">
        <v>-5.3469300566777898E-3</v>
      </c>
      <c r="D60" s="86">
        <v>0.44673033998874001</v>
      </c>
      <c r="E60" s="86">
        <v>-0.56945105542223295</v>
      </c>
    </row>
    <row r="61" spans="1:6" x14ac:dyDescent="0.25">
      <c r="A61" s="11" t="s">
        <v>121</v>
      </c>
      <c r="B61" t="s">
        <v>139</v>
      </c>
      <c r="C61" s="86">
        <v>6.4044662193773203E-5</v>
      </c>
      <c r="D61" s="86">
        <v>-1.0178162400251101E-2</v>
      </c>
      <c r="E61" s="86">
        <v>0.47719329905638702</v>
      </c>
      <c r="F61" s="86">
        <v>1.80649397400876</v>
      </c>
    </row>
    <row r="62" spans="1:6" x14ac:dyDescent="0.25">
      <c r="A62" s="11" t="s">
        <v>122</v>
      </c>
      <c r="B62" t="s">
        <v>141</v>
      </c>
      <c r="C62" s="86">
        <v>6.4044662193773203E-5</v>
      </c>
      <c r="D62" s="86">
        <v>-1.0178162400251101E-2</v>
      </c>
      <c r="E62" s="86">
        <v>0.47719329905638702</v>
      </c>
      <c r="F62" s="86">
        <v>1.80649397400876</v>
      </c>
    </row>
    <row r="63" spans="1:6" x14ac:dyDescent="0.25">
      <c r="A63" s="11" t="s">
        <v>123</v>
      </c>
      <c r="B63" t="s">
        <v>142</v>
      </c>
      <c r="C63" s="86">
        <v>1.4097358399782199E-4</v>
      </c>
      <c r="D63" s="86">
        <v>-1.57313682356694E-2</v>
      </c>
      <c r="E63" s="86">
        <v>0.61423365393853802</v>
      </c>
      <c r="F63" s="86">
        <v>-1.92781849112557</v>
      </c>
    </row>
    <row r="64" spans="1:6" x14ac:dyDescent="0.25">
      <c r="A64" s="11" t="s">
        <v>124</v>
      </c>
      <c r="B64" t="s">
        <v>142</v>
      </c>
      <c r="C64" s="86">
        <v>7.5758374443900205E-5</v>
      </c>
      <c r="D64" s="86">
        <v>-9.5532729479462092E-3</v>
      </c>
      <c r="E64" s="86">
        <v>0.45711728001903801</v>
      </c>
      <c r="F64" s="86">
        <v>-2.6699311378832</v>
      </c>
    </row>
    <row r="65" spans="1:7" x14ac:dyDescent="0.25">
      <c r="A65" s="11" t="s">
        <v>125</v>
      </c>
      <c r="B65" t="s">
        <v>142</v>
      </c>
      <c r="C65" s="86">
        <v>1.11676392966434E-4</v>
      </c>
      <c r="D65" s="86">
        <v>-1.41740923607065E-2</v>
      </c>
      <c r="E65" s="86">
        <v>0.59221541147262402</v>
      </c>
      <c r="F65" s="86">
        <v>-3.8053542203773398</v>
      </c>
    </row>
    <row r="66" spans="1:7" x14ac:dyDescent="0.25">
      <c r="A66" s="11" t="s">
        <v>126</v>
      </c>
      <c r="B66" t="s">
        <v>142</v>
      </c>
      <c r="C66" s="86">
        <v>2.8295670847606001E-5</v>
      </c>
      <c r="D66" s="86">
        <v>-5.4655967136884604E-3</v>
      </c>
      <c r="E66" s="86">
        <v>0.342669091494408</v>
      </c>
      <c r="F66" s="86">
        <v>-2.0450931536157699</v>
      </c>
    </row>
    <row r="67" spans="1:7" x14ac:dyDescent="0.25">
      <c r="A67" s="11" t="s">
        <v>127</v>
      </c>
      <c r="B67" t="s">
        <v>142</v>
      </c>
      <c r="C67" s="86">
        <v>8.0348006477716106E-5</v>
      </c>
      <c r="D67" s="86">
        <v>-9.4748500890139906E-3</v>
      </c>
      <c r="E67" s="86">
        <v>0.37881843883320299</v>
      </c>
      <c r="F67" s="86">
        <v>1.5073777577649901</v>
      </c>
    </row>
    <row r="68" spans="1:7" x14ac:dyDescent="0.25">
      <c r="A68" s="11" t="s">
        <v>128</v>
      </c>
      <c r="B68" t="s">
        <v>142</v>
      </c>
      <c r="C68" s="86">
        <v>7.5043822600144E-5</v>
      </c>
      <c r="D68" s="86">
        <v>-8.5804487289686503E-3</v>
      </c>
      <c r="E68" s="86">
        <v>0.36559698252286199</v>
      </c>
      <c r="F68" s="86">
        <v>0.93987092499135505</v>
      </c>
    </row>
    <row r="69" spans="1:7" x14ac:dyDescent="0.25">
      <c r="A69" s="11" t="s">
        <v>129</v>
      </c>
      <c r="B69" t="s">
        <v>142</v>
      </c>
      <c r="C69" s="86">
        <v>6.24389491313344E-5</v>
      </c>
      <c r="D69" s="86">
        <v>-8.7910409934977007E-3</v>
      </c>
      <c r="E69" s="86">
        <v>0.413225041293034</v>
      </c>
      <c r="F69" s="86">
        <v>0.59563442994344196</v>
      </c>
    </row>
    <row r="70" spans="1:7" x14ac:dyDescent="0.25">
      <c r="A70" s="11" t="s">
        <v>130</v>
      </c>
      <c r="B70" t="s">
        <v>142</v>
      </c>
      <c r="C70" s="86">
        <v>1.20480650319503E-4</v>
      </c>
      <c r="D70" s="86">
        <v>-1.4179744064474E-2</v>
      </c>
      <c r="E70" s="86">
        <v>0.57077074191744603</v>
      </c>
      <c r="F70" s="86">
        <v>0.66531511616817496</v>
      </c>
    </row>
    <row r="71" spans="1:7" x14ac:dyDescent="0.25">
      <c r="A71" s="11" t="s">
        <v>131</v>
      </c>
      <c r="B71" t="s">
        <v>142</v>
      </c>
      <c r="C71" s="86">
        <v>1.2184702226683399E-4</v>
      </c>
      <c r="D71" s="86">
        <v>-1.4707443225449099E-2</v>
      </c>
      <c r="E71" s="86">
        <v>0.59816921185351202</v>
      </c>
      <c r="F71" s="86">
        <v>-0.170942864621525</v>
      </c>
    </row>
    <row r="72" spans="1:7" x14ac:dyDescent="0.25">
      <c r="A72" s="11" t="s">
        <v>132</v>
      </c>
      <c r="B72" t="s">
        <v>142</v>
      </c>
      <c r="C72" s="86">
        <v>1.15516746559211E-4</v>
      </c>
      <c r="D72" s="86">
        <v>-1.14938993328382E-2</v>
      </c>
      <c r="E72" s="86">
        <v>0.39146828041618398</v>
      </c>
      <c r="F72" s="86">
        <v>0.49354413481908099</v>
      </c>
    </row>
    <row r="73" spans="1:7" x14ac:dyDescent="0.25">
      <c r="A73" s="11" t="s">
        <v>133</v>
      </c>
      <c r="B73" t="s">
        <v>144</v>
      </c>
      <c r="C73" s="86">
        <v>-1.2558432357529599E-5</v>
      </c>
      <c r="D73" s="86">
        <v>1.37753775558767E-3</v>
      </c>
      <c r="E73" s="86">
        <v>-5.9288164237087097E-2</v>
      </c>
      <c r="F73" s="86">
        <v>1.22145030382909</v>
      </c>
      <c r="G73" s="86">
        <v>-3.12591331990753</v>
      </c>
    </row>
    <row r="74" spans="1:7" x14ac:dyDescent="0.25">
      <c r="A74" s="11" t="s">
        <v>134</v>
      </c>
      <c r="B74" t="s">
        <v>145</v>
      </c>
      <c r="C74" s="86">
        <v>-1.2558432357529599E-5</v>
      </c>
      <c r="D74" s="86">
        <v>1.37753775558767E-3</v>
      </c>
      <c r="E74" s="86">
        <v>-5.9288164237087097E-2</v>
      </c>
      <c r="F74" s="86">
        <v>1.22145030382909</v>
      </c>
      <c r="G74" s="86">
        <v>-3.12591331990753</v>
      </c>
    </row>
    <row r="75" spans="1:7" x14ac:dyDescent="0.25">
      <c r="A75" s="11" t="s">
        <v>135</v>
      </c>
      <c r="B75" t="s">
        <v>142</v>
      </c>
      <c r="C75" s="86">
        <v>7.4515651130707106E-5</v>
      </c>
      <c r="D75" s="86">
        <v>-9.3228763690219908E-3</v>
      </c>
      <c r="E75" s="86">
        <v>0.37942769996459103</v>
      </c>
      <c r="F75" s="86">
        <v>-1.20775447560178</v>
      </c>
    </row>
    <row r="77" spans="1:7" x14ac:dyDescent="0.25">
      <c r="A77" s="11" t="s">
        <v>136</v>
      </c>
      <c r="B77" t="s">
        <v>146</v>
      </c>
      <c r="C77" s="86">
        <v>-2.22445054929956E-3</v>
      </c>
      <c r="D77" s="86">
        <v>0.29614822840994598</v>
      </c>
      <c r="E77" s="86">
        <v>-1.8835916225998499</v>
      </c>
    </row>
  </sheetData>
  <pageMargins left="0.7" right="0.7" top="0.75" bottom="0.75" header="0.3" footer="0.3"/>
  <pageSetup paperSize="9" scale="67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8"/>
  <sheetViews>
    <sheetView topLeftCell="A52" workbookViewId="0">
      <selection activeCell="A64" sqref="A64"/>
    </sheetView>
  </sheetViews>
  <sheetFormatPr defaultColWidth="11.42578125" defaultRowHeight="15" x14ac:dyDescent="0.25"/>
  <cols>
    <col min="1" max="1" width="10.7109375" style="84" customWidth="1"/>
    <col min="2" max="2" width="7.140625" style="41" bestFit="1" customWidth="1"/>
    <col min="3" max="7" width="10.28515625" style="41" bestFit="1" customWidth="1"/>
    <col min="8" max="8" width="10" style="41" bestFit="1" customWidth="1"/>
    <col min="9" max="10" width="10.28515625" style="41" bestFit="1" customWidth="1"/>
    <col min="11" max="11" width="11.28515625" style="41" bestFit="1" customWidth="1"/>
    <col min="12" max="13" width="12" style="41" bestFit="1" customWidth="1"/>
    <col min="14" max="14" width="12" style="41" customWidth="1"/>
    <col min="15" max="15" width="12" style="41" bestFit="1" customWidth="1"/>
    <col min="16" max="16" width="9.5703125" style="41" bestFit="1" customWidth="1"/>
    <col min="17" max="18" width="11.28515625" style="41" bestFit="1" customWidth="1"/>
    <col min="19" max="16384" width="11.42578125" style="41"/>
  </cols>
  <sheetData>
    <row r="1" spans="1:18" x14ac:dyDescent="0.25">
      <c r="A1" s="81" t="s">
        <v>9</v>
      </c>
      <c r="B1" s="62" t="s">
        <v>24</v>
      </c>
      <c r="C1" s="43" t="s">
        <v>0</v>
      </c>
      <c r="D1" s="43" t="s">
        <v>0</v>
      </c>
      <c r="E1" s="43" t="s">
        <v>0</v>
      </c>
      <c r="F1" s="43" t="s">
        <v>0</v>
      </c>
      <c r="G1" s="43" t="s">
        <v>0</v>
      </c>
      <c r="H1" s="43" t="s">
        <v>8</v>
      </c>
      <c r="I1" s="43" t="s">
        <v>0</v>
      </c>
      <c r="J1" s="43" t="s">
        <v>0</v>
      </c>
    </row>
    <row r="2" spans="1:18" ht="30" x14ac:dyDescent="0.25">
      <c r="A2" s="81" t="s">
        <v>23</v>
      </c>
      <c r="B2" s="44" t="s">
        <v>20</v>
      </c>
      <c r="C2" s="44" t="s">
        <v>1</v>
      </c>
      <c r="D2" s="44" t="s">
        <v>2</v>
      </c>
      <c r="E2" s="44" t="s">
        <v>3</v>
      </c>
      <c r="F2" s="44" t="s">
        <v>4</v>
      </c>
      <c r="G2" s="44" t="s">
        <v>5</v>
      </c>
      <c r="H2" s="44" t="s">
        <v>19</v>
      </c>
      <c r="I2" s="44" t="s">
        <v>6</v>
      </c>
      <c r="J2" s="44" t="s">
        <v>7</v>
      </c>
      <c r="K2" s="44"/>
      <c r="L2" s="44"/>
      <c r="M2" s="44"/>
      <c r="N2" s="44"/>
      <c r="O2" s="44"/>
      <c r="P2" s="44"/>
      <c r="Q2" s="44"/>
      <c r="R2" s="44"/>
    </row>
    <row r="3" spans="1:18" x14ac:dyDescent="0.25">
      <c r="A3" s="82">
        <v>26.7</v>
      </c>
      <c r="B3" s="41">
        <v>28.54</v>
      </c>
      <c r="C3" s="45">
        <v>3.57</v>
      </c>
      <c r="D3" s="45">
        <v>81.61</v>
      </c>
      <c r="E3" s="45">
        <v>49</v>
      </c>
      <c r="F3" s="45">
        <v>16.93</v>
      </c>
      <c r="G3" s="45"/>
      <c r="H3" s="45">
        <v>1.8</v>
      </c>
      <c r="I3" s="45">
        <v>2.42</v>
      </c>
      <c r="J3" s="45">
        <v>14.36</v>
      </c>
      <c r="K3" s="46"/>
      <c r="L3" s="46"/>
      <c r="M3" s="46"/>
      <c r="N3" s="46"/>
      <c r="O3" s="46"/>
      <c r="P3" s="46"/>
      <c r="Q3" s="46"/>
      <c r="R3" s="46"/>
    </row>
    <row r="4" spans="1:18" x14ac:dyDescent="0.25">
      <c r="A4" s="82">
        <v>26.7</v>
      </c>
      <c r="B4" s="41">
        <v>28.42</v>
      </c>
      <c r="C4" s="45">
        <v>10.69</v>
      </c>
      <c r="D4" s="45">
        <v>70.91</v>
      </c>
      <c r="E4" s="45">
        <v>42.7</v>
      </c>
      <c r="F4" s="45">
        <v>14.21</v>
      </c>
      <c r="G4" s="45">
        <v>7.86</v>
      </c>
      <c r="H4" s="45">
        <v>1.77</v>
      </c>
      <c r="I4" s="45">
        <v>4.53</v>
      </c>
      <c r="J4" s="45">
        <v>11.38</v>
      </c>
      <c r="K4" s="46"/>
      <c r="L4" s="46"/>
      <c r="M4" s="46"/>
      <c r="N4" s="46"/>
      <c r="O4" s="46"/>
      <c r="P4" s="46"/>
      <c r="Q4" s="46"/>
      <c r="R4" s="46"/>
    </row>
    <row r="5" spans="1:18" x14ac:dyDescent="0.25">
      <c r="A5" s="82">
        <v>26.7</v>
      </c>
      <c r="B5" s="41">
        <v>21.1</v>
      </c>
      <c r="C5" s="45">
        <v>13.52</v>
      </c>
      <c r="D5" s="45">
        <v>83.16</v>
      </c>
      <c r="E5" s="45">
        <v>49.96</v>
      </c>
      <c r="F5" s="45">
        <v>18.100000000000001</v>
      </c>
      <c r="G5" s="45">
        <v>5.82</v>
      </c>
      <c r="H5" s="45">
        <v>2.31</v>
      </c>
      <c r="I5" s="45">
        <v>6.68</v>
      </c>
      <c r="J5" s="45">
        <v>16.63</v>
      </c>
      <c r="K5" s="46"/>
      <c r="L5" s="46"/>
      <c r="M5" s="46"/>
      <c r="N5" s="46"/>
      <c r="O5" s="46"/>
      <c r="P5" s="46"/>
      <c r="Q5" s="46"/>
      <c r="R5" s="46"/>
    </row>
    <row r="6" spans="1:18" x14ac:dyDescent="0.25">
      <c r="A6" s="82">
        <v>42.3</v>
      </c>
      <c r="B6" s="41">
        <v>52.74</v>
      </c>
      <c r="C6" s="45">
        <v>16.43</v>
      </c>
      <c r="D6" s="45">
        <v>89.49</v>
      </c>
      <c r="E6" s="45">
        <v>50.99</v>
      </c>
      <c r="F6" s="45">
        <v>16.82</v>
      </c>
      <c r="G6" s="45">
        <v>5.23</v>
      </c>
      <c r="H6" s="45">
        <v>1.75</v>
      </c>
      <c r="I6" s="45">
        <v>1.69</v>
      </c>
      <c r="J6" s="45">
        <v>6.32</v>
      </c>
      <c r="K6" s="46"/>
      <c r="L6" s="46"/>
      <c r="M6" s="46"/>
      <c r="N6" s="46"/>
      <c r="O6" s="46"/>
      <c r="P6" s="46"/>
      <c r="Q6" s="46"/>
      <c r="R6" s="46"/>
    </row>
    <row r="7" spans="1:18" x14ac:dyDescent="0.25">
      <c r="A7" s="82">
        <v>42.3</v>
      </c>
      <c r="B7" s="41">
        <v>45.25</v>
      </c>
      <c r="C7" s="45">
        <v>16.63</v>
      </c>
      <c r="D7" s="45">
        <v>63.34</v>
      </c>
      <c r="E7" s="45">
        <v>37.44</v>
      </c>
      <c r="F7" s="45">
        <v>14.33</v>
      </c>
      <c r="G7" s="45" t="e">
        <v>#N/A</v>
      </c>
      <c r="H7" s="45">
        <v>1.42</v>
      </c>
      <c r="I7" s="45">
        <v>4.34</v>
      </c>
      <c r="J7" s="45">
        <v>3.12</v>
      </c>
      <c r="K7" s="46"/>
      <c r="L7" s="46"/>
      <c r="M7" s="46"/>
      <c r="N7" s="46"/>
      <c r="O7" s="46"/>
      <c r="P7" s="46"/>
      <c r="Q7" s="46"/>
      <c r="R7" s="46"/>
    </row>
    <row r="8" spans="1:18" x14ac:dyDescent="0.25">
      <c r="A8" s="82">
        <v>42.3</v>
      </c>
      <c r="B8" s="41">
        <v>52.07</v>
      </c>
      <c r="C8" s="45">
        <v>24.32</v>
      </c>
      <c r="D8" s="45">
        <v>78.290000000000006</v>
      </c>
      <c r="E8" s="45">
        <v>45.34</v>
      </c>
      <c r="F8" s="45">
        <v>20.350000000000001</v>
      </c>
      <c r="G8" s="45" t="e">
        <v>#N/A</v>
      </c>
      <c r="H8" s="45">
        <v>1.1299999999999999</v>
      </c>
      <c r="I8" s="45">
        <v>8.41</v>
      </c>
      <c r="J8" s="45">
        <v>6.16</v>
      </c>
      <c r="K8" s="46"/>
      <c r="L8" s="46"/>
      <c r="M8" s="46"/>
      <c r="N8" s="46"/>
      <c r="O8" s="46"/>
      <c r="P8" s="46"/>
      <c r="Q8" s="46"/>
      <c r="R8" s="46"/>
    </row>
    <row r="9" spans="1:18" x14ac:dyDescent="0.25">
      <c r="A9" s="82">
        <v>54.3</v>
      </c>
      <c r="B9" s="41">
        <v>65.64</v>
      </c>
      <c r="C9" s="45">
        <v>22.79</v>
      </c>
      <c r="D9" s="45">
        <v>68.31</v>
      </c>
      <c r="E9" s="45">
        <v>37.159999999999997</v>
      </c>
      <c r="F9" s="45">
        <v>15.08</v>
      </c>
      <c r="G9" s="45">
        <v>1.52</v>
      </c>
      <c r="H9" s="45">
        <v>1.26</v>
      </c>
      <c r="I9" s="45">
        <v>10.27</v>
      </c>
      <c r="J9" s="45">
        <v>0.01</v>
      </c>
      <c r="K9" s="46"/>
      <c r="L9" s="46"/>
      <c r="M9" s="46"/>
      <c r="N9" s="46"/>
      <c r="O9" s="46"/>
      <c r="P9" s="46"/>
      <c r="Q9" s="46"/>
      <c r="R9" s="46"/>
    </row>
    <row r="10" spans="1:18" x14ac:dyDescent="0.25">
      <c r="A10" s="82">
        <v>54.3</v>
      </c>
      <c r="B10" s="41">
        <v>67.040000000000006</v>
      </c>
      <c r="C10" s="45">
        <v>14.4</v>
      </c>
      <c r="D10" s="45">
        <v>68.680000000000007</v>
      </c>
      <c r="E10" s="45">
        <v>39.65</v>
      </c>
      <c r="F10" s="45">
        <v>18.3</v>
      </c>
      <c r="G10" s="45">
        <v>2.15</v>
      </c>
      <c r="H10" s="45">
        <v>1.1000000000000001</v>
      </c>
      <c r="I10" s="45">
        <v>11.92</v>
      </c>
      <c r="J10" s="45" t="e">
        <v>#N/A</v>
      </c>
      <c r="K10" s="46"/>
      <c r="L10" s="46"/>
      <c r="M10" s="46"/>
      <c r="N10" s="46"/>
      <c r="O10" s="46"/>
      <c r="P10" s="46"/>
      <c r="Q10" s="46"/>
      <c r="R10" s="46"/>
    </row>
    <row r="11" spans="1:18" x14ac:dyDescent="0.25">
      <c r="A11" s="82">
        <v>54.3</v>
      </c>
      <c r="B11" s="41">
        <v>66.02</v>
      </c>
      <c r="C11" s="45">
        <v>14.37</v>
      </c>
      <c r="D11" s="45">
        <v>56.15</v>
      </c>
      <c r="E11" s="45">
        <v>36.380000000000003</v>
      </c>
      <c r="F11" s="45">
        <v>15.85</v>
      </c>
      <c r="G11" s="45">
        <v>1.23</v>
      </c>
      <c r="H11" s="45">
        <v>0.94</v>
      </c>
      <c r="I11" s="45">
        <v>11.18</v>
      </c>
      <c r="J11" s="45">
        <v>0</v>
      </c>
      <c r="K11" s="46"/>
      <c r="L11" s="46"/>
      <c r="M11" s="46"/>
      <c r="N11" s="46"/>
      <c r="O11" s="46"/>
      <c r="P11" s="46"/>
      <c r="Q11" s="46"/>
      <c r="R11" s="46"/>
    </row>
    <row r="12" spans="1:18" x14ac:dyDescent="0.25">
      <c r="A12" s="82">
        <v>56</v>
      </c>
      <c r="B12" s="41">
        <v>71.58</v>
      </c>
      <c r="C12" s="45">
        <v>28.65</v>
      </c>
      <c r="D12" s="45">
        <v>59.98</v>
      </c>
      <c r="E12" s="45">
        <v>40.14</v>
      </c>
      <c r="F12" s="45">
        <v>15.51</v>
      </c>
      <c r="G12" s="45">
        <v>2</v>
      </c>
      <c r="H12" s="45">
        <v>1.91</v>
      </c>
      <c r="I12" s="45">
        <v>13.07</v>
      </c>
      <c r="J12" s="45">
        <v>0.05</v>
      </c>
      <c r="K12" s="46"/>
      <c r="L12" s="46"/>
      <c r="M12" s="46"/>
      <c r="N12" s="46"/>
      <c r="O12" s="46"/>
      <c r="P12" s="46"/>
      <c r="Q12" s="46"/>
      <c r="R12" s="46"/>
    </row>
    <row r="13" spans="1:18" x14ac:dyDescent="0.25">
      <c r="A13" s="82">
        <v>56</v>
      </c>
      <c r="B13" s="41">
        <v>73.02</v>
      </c>
      <c r="C13" s="45">
        <v>19</v>
      </c>
      <c r="D13" s="45">
        <v>70.790000000000006</v>
      </c>
      <c r="E13" s="45">
        <v>41.07</v>
      </c>
      <c r="F13" s="45">
        <v>14.45</v>
      </c>
      <c r="G13" s="45">
        <v>2.52</v>
      </c>
      <c r="H13" s="45">
        <v>1.06</v>
      </c>
      <c r="I13" s="45">
        <v>16.52</v>
      </c>
      <c r="J13" s="45">
        <v>0.22</v>
      </c>
      <c r="K13" s="46"/>
      <c r="L13" s="46"/>
      <c r="M13" s="46"/>
      <c r="N13" s="46"/>
      <c r="O13" s="46"/>
      <c r="P13" s="46"/>
      <c r="Q13" s="46"/>
      <c r="R13" s="46"/>
    </row>
    <row r="14" spans="1:18" x14ac:dyDescent="0.25">
      <c r="A14" s="82">
        <v>56</v>
      </c>
      <c r="B14" s="41">
        <v>68.67</v>
      </c>
      <c r="C14" s="45">
        <v>21.69</v>
      </c>
      <c r="D14" s="45">
        <v>70.27</v>
      </c>
      <c r="E14" s="45">
        <v>41.51</v>
      </c>
      <c r="F14" s="45">
        <v>11.74</v>
      </c>
      <c r="G14" s="45">
        <v>2.46</v>
      </c>
      <c r="H14" s="45">
        <v>1.01</v>
      </c>
      <c r="I14" s="45">
        <v>14.34</v>
      </c>
      <c r="J14" s="45">
        <v>0.1</v>
      </c>
      <c r="K14" s="46"/>
      <c r="L14" s="46"/>
      <c r="M14" s="46"/>
      <c r="N14" s="46"/>
      <c r="O14" s="46"/>
      <c r="P14" s="46"/>
      <c r="Q14" s="46"/>
      <c r="R14" s="46"/>
    </row>
    <row r="15" spans="1:18" x14ac:dyDescent="0.25">
      <c r="A15" s="82">
        <v>26.7</v>
      </c>
      <c r="B15" s="41">
        <v>18.170000000000002</v>
      </c>
      <c r="C15" s="45">
        <v>6.67</v>
      </c>
      <c r="D15" s="45">
        <v>77.319999999999993</v>
      </c>
      <c r="E15" s="45">
        <v>44.61</v>
      </c>
      <c r="F15" s="45">
        <v>13.74</v>
      </c>
      <c r="G15" s="45">
        <v>2.4700000000000002</v>
      </c>
      <c r="H15" s="45">
        <v>1.53</v>
      </c>
      <c r="I15" s="45">
        <v>3.06</v>
      </c>
      <c r="J15" s="45">
        <v>12.57</v>
      </c>
      <c r="K15" s="46"/>
      <c r="L15" s="46"/>
      <c r="M15" s="46"/>
      <c r="N15" s="46"/>
      <c r="O15" s="46"/>
      <c r="P15" s="46"/>
      <c r="Q15" s="46"/>
      <c r="R15" s="46"/>
    </row>
    <row r="16" spans="1:18" x14ac:dyDescent="0.25">
      <c r="A16" s="82">
        <v>26.7</v>
      </c>
      <c r="B16" s="41">
        <v>18.899999999999999</v>
      </c>
      <c r="C16" s="45">
        <v>8.41</v>
      </c>
      <c r="D16" s="45">
        <v>90.02</v>
      </c>
      <c r="E16" s="45">
        <v>51.26</v>
      </c>
      <c r="F16" s="45">
        <v>16.73</v>
      </c>
      <c r="G16" s="45">
        <v>1.67</v>
      </c>
      <c r="H16" s="45">
        <v>1.77</v>
      </c>
      <c r="I16" s="45">
        <v>5.93</v>
      </c>
      <c r="J16" s="45">
        <v>12.92</v>
      </c>
      <c r="K16" s="46"/>
      <c r="L16" s="46"/>
      <c r="M16" s="46"/>
      <c r="N16" s="46"/>
      <c r="O16" s="46"/>
      <c r="P16" s="46"/>
      <c r="Q16" s="46"/>
      <c r="R16" s="46"/>
    </row>
    <row r="17" spans="1:18" x14ac:dyDescent="0.25">
      <c r="A17" s="82">
        <v>26.7</v>
      </c>
      <c r="B17" s="41">
        <v>13.18</v>
      </c>
      <c r="C17" s="45">
        <v>5.76</v>
      </c>
      <c r="D17" s="45">
        <v>81.77</v>
      </c>
      <c r="E17" s="45">
        <v>48.49</v>
      </c>
      <c r="F17" s="45">
        <v>13.9</v>
      </c>
      <c r="G17" s="45">
        <v>2.2400000000000002</v>
      </c>
      <c r="H17" s="45">
        <v>1.1200000000000001</v>
      </c>
      <c r="I17" s="45">
        <v>4.38</v>
      </c>
      <c r="J17" s="45">
        <v>11.54</v>
      </c>
      <c r="K17" s="46"/>
      <c r="L17" s="46"/>
      <c r="M17" s="46"/>
      <c r="N17" s="46"/>
      <c r="O17" s="46"/>
      <c r="P17" s="46"/>
      <c r="Q17" s="46"/>
      <c r="R17" s="46"/>
    </row>
    <row r="18" spans="1:18" x14ac:dyDescent="0.25">
      <c r="A18" s="82">
        <v>42.3</v>
      </c>
      <c r="B18" s="41">
        <v>49.14</v>
      </c>
      <c r="C18" s="45">
        <v>4.51</v>
      </c>
      <c r="D18" s="45">
        <v>74.64</v>
      </c>
      <c r="E18" s="45">
        <v>45.92</v>
      </c>
      <c r="F18" s="45">
        <v>11.85</v>
      </c>
      <c r="G18" s="45">
        <v>3.97</v>
      </c>
      <c r="H18" s="45">
        <v>1.47</v>
      </c>
      <c r="I18" s="45">
        <v>2.75</v>
      </c>
      <c r="J18" s="45">
        <v>6.27</v>
      </c>
      <c r="K18" s="46"/>
      <c r="L18" s="46"/>
      <c r="M18" s="46"/>
      <c r="N18" s="46"/>
      <c r="O18" s="46"/>
      <c r="P18" s="46"/>
      <c r="Q18" s="46"/>
      <c r="R18" s="46"/>
    </row>
    <row r="19" spans="1:18" x14ac:dyDescent="0.25">
      <c r="A19" s="82">
        <v>42.3</v>
      </c>
      <c r="B19" s="41">
        <v>49.23</v>
      </c>
      <c r="C19" s="45">
        <v>7.94</v>
      </c>
      <c r="D19" s="45">
        <v>71.400000000000006</v>
      </c>
      <c r="E19" s="45">
        <v>42.82</v>
      </c>
      <c r="F19" s="45">
        <v>14.16</v>
      </c>
      <c r="G19" s="45" t="e">
        <v>#N/A</v>
      </c>
      <c r="H19" s="45">
        <v>0.9</v>
      </c>
      <c r="I19" s="45">
        <v>0.72</v>
      </c>
      <c r="J19" s="45">
        <v>6.23</v>
      </c>
      <c r="K19" s="46"/>
      <c r="L19" s="46"/>
      <c r="M19" s="46"/>
      <c r="N19" s="46"/>
      <c r="O19" s="46"/>
      <c r="P19" s="46"/>
      <c r="Q19" s="46"/>
      <c r="R19" s="46"/>
    </row>
    <row r="20" spans="1:18" x14ac:dyDescent="0.25">
      <c r="A20" s="82">
        <v>42.3</v>
      </c>
      <c r="B20" s="41">
        <v>47.63</v>
      </c>
      <c r="C20" s="45">
        <v>11.02</v>
      </c>
      <c r="D20" s="45">
        <v>70.31</v>
      </c>
      <c r="E20" s="45">
        <v>43.16</v>
      </c>
      <c r="F20" s="45">
        <v>15.64</v>
      </c>
      <c r="G20" s="45" t="e">
        <v>#N/A</v>
      </c>
      <c r="H20" s="45">
        <v>1.1200000000000001</v>
      </c>
      <c r="I20" s="45" t="e">
        <v>#N/A</v>
      </c>
      <c r="J20" s="45">
        <v>9.1</v>
      </c>
      <c r="K20" s="46"/>
      <c r="L20" s="46"/>
      <c r="M20" s="46"/>
      <c r="N20" s="46"/>
      <c r="O20" s="46"/>
      <c r="P20" s="46"/>
      <c r="Q20" s="46"/>
      <c r="R20" s="46"/>
    </row>
    <row r="21" spans="1:18" x14ac:dyDescent="0.25">
      <c r="A21" s="82">
        <v>52</v>
      </c>
      <c r="B21" s="41">
        <v>60.07</v>
      </c>
      <c r="C21" s="45">
        <v>9.2100000000000009</v>
      </c>
      <c r="D21" s="45">
        <v>71.59</v>
      </c>
      <c r="E21" s="45">
        <v>44.3</v>
      </c>
      <c r="F21" s="45">
        <v>14.25</v>
      </c>
      <c r="G21" s="45">
        <v>3.63</v>
      </c>
      <c r="H21" s="45">
        <v>1.28</v>
      </c>
      <c r="I21" s="45">
        <v>10.89</v>
      </c>
      <c r="J21" s="45">
        <v>1.37</v>
      </c>
      <c r="K21" s="46"/>
      <c r="L21" s="46"/>
      <c r="M21" s="46"/>
      <c r="N21" s="46"/>
      <c r="O21" s="46"/>
      <c r="P21" s="46"/>
      <c r="Q21" s="46"/>
      <c r="R21" s="46"/>
    </row>
    <row r="22" spans="1:18" x14ac:dyDescent="0.25">
      <c r="A22" s="82">
        <v>52</v>
      </c>
      <c r="B22" s="41">
        <v>53.62</v>
      </c>
      <c r="C22" s="45">
        <v>6.51</v>
      </c>
      <c r="D22" s="45">
        <v>79.680000000000007</v>
      </c>
      <c r="E22" s="45">
        <v>48.76</v>
      </c>
      <c r="F22" s="45">
        <v>17.649999999999999</v>
      </c>
      <c r="G22" s="45">
        <v>4.0999999999999996</v>
      </c>
      <c r="H22" s="45">
        <v>1.01</v>
      </c>
      <c r="I22" s="45">
        <v>11.43</v>
      </c>
      <c r="J22" s="45">
        <v>0.12</v>
      </c>
      <c r="K22" s="46"/>
      <c r="L22" s="46"/>
      <c r="M22" s="46"/>
      <c r="N22" s="46"/>
      <c r="O22" s="46"/>
      <c r="P22" s="46"/>
      <c r="Q22" s="46"/>
      <c r="R22" s="46"/>
    </row>
    <row r="23" spans="1:18" x14ac:dyDescent="0.25">
      <c r="A23" s="82">
        <v>52</v>
      </c>
      <c r="B23" s="41">
        <v>65.099999999999994</v>
      </c>
      <c r="C23" s="45">
        <v>10.91</v>
      </c>
      <c r="D23" s="45">
        <v>66.510000000000005</v>
      </c>
      <c r="E23" s="45">
        <v>41.46</v>
      </c>
      <c r="F23" s="45">
        <v>17.13</v>
      </c>
      <c r="G23" s="45">
        <v>1.0900000000000001</v>
      </c>
      <c r="H23" s="45">
        <v>1.1299999999999999</v>
      </c>
      <c r="I23" s="45">
        <v>11.68</v>
      </c>
      <c r="J23" s="45">
        <v>1.0900000000000001</v>
      </c>
      <c r="K23" s="46"/>
      <c r="L23" s="46"/>
      <c r="M23" s="46"/>
      <c r="N23" s="46"/>
      <c r="O23" s="46"/>
      <c r="P23" s="46"/>
      <c r="Q23" s="46"/>
      <c r="R23" s="46"/>
    </row>
    <row r="24" spans="1:18" x14ac:dyDescent="0.25">
      <c r="A24" s="82">
        <v>54.3</v>
      </c>
      <c r="B24" s="41">
        <v>69.83</v>
      </c>
      <c r="C24" s="45">
        <v>14.62</v>
      </c>
      <c r="D24" s="45">
        <v>63.69</v>
      </c>
      <c r="E24" s="45">
        <v>39.159999999999997</v>
      </c>
      <c r="F24" s="45">
        <v>16.059999999999999</v>
      </c>
      <c r="G24" s="45">
        <v>2.2599999999999998</v>
      </c>
      <c r="H24" s="45">
        <v>1.41</v>
      </c>
      <c r="I24" s="45">
        <v>10.69</v>
      </c>
      <c r="J24" s="45">
        <v>0.11</v>
      </c>
      <c r="K24" s="46"/>
      <c r="L24" s="46"/>
      <c r="M24" s="46"/>
      <c r="N24" s="46"/>
      <c r="O24" s="46"/>
      <c r="P24" s="46"/>
      <c r="Q24" s="46"/>
      <c r="R24" s="46"/>
    </row>
    <row r="25" spans="1:18" x14ac:dyDescent="0.25">
      <c r="A25" s="82">
        <v>54.3</v>
      </c>
      <c r="B25" s="41">
        <v>69.48</v>
      </c>
      <c r="C25" s="45">
        <v>9.15</v>
      </c>
      <c r="D25" s="45">
        <v>59.63</v>
      </c>
      <c r="E25" s="45">
        <v>38.81</v>
      </c>
      <c r="F25" s="45">
        <v>15.22</v>
      </c>
      <c r="G25" s="45">
        <v>1.67</v>
      </c>
      <c r="H25" s="45">
        <v>1.08</v>
      </c>
      <c r="I25" s="45">
        <v>8.14</v>
      </c>
      <c r="J25" s="45">
        <v>0.31</v>
      </c>
      <c r="K25" s="46"/>
      <c r="L25" s="46"/>
      <c r="M25" s="46"/>
      <c r="N25" s="46"/>
      <c r="O25" s="46"/>
      <c r="P25" s="46"/>
      <c r="Q25" s="46"/>
      <c r="R25" s="46"/>
    </row>
    <row r="26" spans="1:18" x14ac:dyDescent="0.25">
      <c r="A26" s="82">
        <v>54.3</v>
      </c>
      <c r="B26" s="41">
        <v>58.81</v>
      </c>
      <c r="C26" s="45">
        <v>8.5500000000000007</v>
      </c>
      <c r="D26" s="45">
        <v>64.349999999999994</v>
      </c>
      <c r="E26" s="45">
        <v>40.31</v>
      </c>
      <c r="F26" s="45">
        <v>15.73</v>
      </c>
      <c r="G26" s="45">
        <v>1.64</v>
      </c>
      <c r="H26" s="45">
        <v>1.38</v>
      </c>
      <c r="I26" s="45">
        <v>9.91</v>
      </c>
      <c r="J26" s="45">
        <v>0.15</v>
      </c>
      <c r="K26" s="46"/>
      <c r="L26" s="46"/>
      <c r="M26" s="46"/>
      <c r="N26" s="46"/>
      <c r="O26" s="46"/>
      <c r="P26" s="46"/>
      <c r="Q26" s="46"/>
      <c r="R26" s="46"/>
    </row>
    <row r="27" spans="1:18" x14ac:dyDescent="0.25">
      <c r="A27" s="82">
        <v>56</v>
      </c>
      <c r="B27" s="41">
        <v>59.59</v>
      </c>
      <c r="C27" s="45">
        <v>7.09</v>
      </c>
      <c r="D27" s="45">
        <v>61.59</v>
      </c>
      <c r="E27" s="45">
        <v>39.1</v>
      </c>
      <c r="F27" s="45">
        <v>10.81</v>
      </c>
      <c r="G27" s="45">
        <v>1.83</v>
      </c>
      <c r="H27" s="45">
        <v>1.32</v>
      </c>
      <c r="I27" s="45">
        <v>8.73</v>
      </c>
      <c r="J27" s="45">
        <v>0.28000000000000003</v>
      </c>
      <c r="K27" s="46"/>
      <c r="L27" s="46"/>
      <c r="M27" s="46"/>
      <c r="N27" s="46"/>
      <c r="O27" s="46"/>
      <c r="P27" s="46"/>
      <c r="Q27" s="46"/>
      <c r="R27" s="46"/>
    </row>
    <row r="28" spans="1:18" x14ac:dyDescent="0.25">
      <c r="A28" s="82">
        <v>56</v>
      </c>
      <c r="B28" s="41">
        <v>58.78</v>
      </c>
      <c r="C28" s="45">
        <v>7.29</v>
      </c>
      <c r="D28" s="45">
        <v>64.52</v>
      </c>
      <c r="E28" s="45">
        <v>37.82</v>
      </c>
      <c r="F28" s="45">
        <v>14.38</v>
      </c>
      <c r="G28" s="45">
        <v>1.86</v>
      </c>
      <c r="H28" s="45">
        <v>1.08</v>
      </c>
      <c r="I28" s="45">
        <v>11.94</v>
      </c>
      <c r="J28" s="45">
        <v>0.16</v>
      </c>
      <c r="K28" s="46"/>
      <c r="L28" s="46"/>
      <c r="M28" s="46"/>
      <c r="N28" s="46"/>
      <c r="O28" s="46"/>
      <c r="P28" s="46"/>
      <c r="Q28" s="46"/>
      <c r="R28" s="46"/>
    </row>
    <row r="29" spans="1:18" x14ac:dyDescent="0.25">
      <c r="A29" s="82">
        <v>56</v>
      </c>
      <c r="B29" s="41">
        <v>58.48</v>
      </c>
      <c r="C29" s="45">
        <v>16.510000000000002</v>
      </c>
      <c r="D29" s="45">
        <v>75.430000000000007</v>
      </c>
      <c r="E29" s="45">
        <v>43.19</v>
      </c>
      <c r="F29" s="45">
        <v>10.48</v>
      </c>
      <c r="G29" s="45">
        <v>2.86</v>
      </c>
      <c r="H29" s="45">
        <v>1.21</v>
      </c>
      <c r="I29" s="45">
        <v>15.39</v>
      </c>
      <c r="J29" s="45">
        <v>0.08</v>
      </c>
      <c r="K29" s="46"/>
      <c r="L29" s="46"/>
      <c r="M29" s="46"/>
      <c r="N29" s="46"/>
      <c r="O29" s="46"/>
      <c r="P29" s="46"/>
      <c r="Q29" s="46"/>
      <c r="R29" s="46"/>
    </row>
    <row r="30" spans="1:18" x14ac:dyDescent="0.25">
      <c r="A30" s="82">
        <v>26.7</v>
      </c>
      <c r="B30" s="41">
        <v>22.28</v>
      </c>
      <c r="C30" s="45">
        <v>9.48</v>
      </c>
      <c r="D30" s="45">
        <v>79</v>
      </c>
      <c r="E30" s="45">
        <v>46.25</v>
      </c>
      <c r="F30" s="45">
        <v>16.97</v>
      </c>
      <c r="G30" s="45">
        <v>0.24</v>
      </c>
      <c r="H30" s="45">
        <v>1.3</v>
      </c>
      <c r="I30" s="45">
        <v>2.4700000000000002</v>
      </c>
      <c r="J30" s="45">
        <v>8.02</v>
      </c>
      <c r="K30" s="46"/>
      <c r="L30" s="46"/>
      <c r="M30" s="46"/>
      <c r="N30" s="46"/>
      <c r="O30" s="46"/>
      <c r="P30" s="46"/>
      <c r="Q30" s="46"/>
      <c r="R30" s="46"/>
    </row>
    <row r="31" spans="1:18" x14ac:dyDescent="0.25">
      <c r="A31" s="82">
        <v>26.7</v>
      </c>
      <c r="B31" s="41">
        <v>24.4</v>
      </c>
      <c r="C31" s="45">
        <v>6.28</v>
      </c>
      <c r="D31" s="45">
        <v>76.91</v>
      </c>
      <c r="E31" s="45">
        <v>44</v>
      </c>
      <c r="F31" s="45">
        <v>16.309999999999999</v>
      </c>
      <c r="G31" s="45">
        <v>3.21</v>
      </c>
      <c r="H31" s="45">
        <v>1.45</v>
      </c>
      <c r="I31" s="45">
        <v>4.6399999999999997</v>
      </c>
      <c r="J31" s="45">
        <v>10.77</v>
      </c>
      <c r="K31" s="46"/>
      <c r="L31" s="46"/>
      <c r="M31" s="46"/>
      <c r="N31" s="46"/>
      <c r="O31" s="46"/>
      <c r="P31" s="46"/>
      <c r="Q31" s="46"/>
      <c r="R31" s="46"/>
    </row>
    <row r="32" spans="1:18" x14ac:dyDescent="0.25">
      <c r="A32" s="82">
        <v>26.7</v>
      </c>
      <c r="B32" s="41">
        <v>18.38</v>
      </c>
      <c r="C32" s="45">
        <v>7.44</v>
      </c>
      <c r="D32" s="45">
        <v>94.73</v>
      </c>
      <c r="E32" s="45">
        <v>54.03</v>
      </c>
      <c r="F32" s="45">
        <v>17.28</v>
      </c>
      <c r="G32" s="45">
        <v>4.32</v>
      </c>
      <c r="H32" s="45">
        <v>1.3</v>
      </c>
      <c r="I32" s="45">
        <v>5.33</v>
      </c>
      <c r="J32" s="45">
        <v>5.41</v>
      </c>
      <c r="K32" s="46"/>
      <c r="L32" s="46"/>
      <c r="M32" s="46"/>
      <c r="N32" s="46"/>
      <c r="O32" s="46"/>
      <c r="P32" s="46"/>
      <c r="Q32" s="46"/>
      <c r="R32" s="46"/>
    </row>
    <row r="33" spans="1:18" x14ac:dyDescent="0.25">
      <c r="A33" s="82">
        <v>34</v>
      </c>
      <c r="B33" s="41">
        <v>30.79</v>
      </c>
      <c r="C33" s="45">
        <v>6.88</v>
      </c>
      <c r="D33" s="45">
        <v>74.709999999999994</v>
      </c>
      <c r="E33" s="45">
        <v>43.53</v>
      </c>
      <c r="F33" s="45">
        <v>13.79</v>
      </c>
      <c r="G33" s="45" t="e">
        <v>#N/A</v>
      </c>
      <c r="H33" s="45">
        <v>1.37</v>
      </c>
      <c r="I33" s="45">
        <v>3.75</v>
      </c>
      <c r="J33" s="45">
        <v>5.73</v>
      </c>
      <c r="K33" s="46"/>
      <c r="L33" s="46"/>
      <c r="M33" s="46"/>
      <c r="N33" s="46"/>
      <c r="O33" s="46"/>
      <c r="P33" s="46"/>
      <c r="Q33" s="46"/>
      <c r="R33" s="46"/>
    </row>
    <row r="34" spans="1:18" x14ac:dyDescent="0.25">
      <c r="A34" s="82">
        <v>34</v>
      </c>
      <c r="B34" s="41">
        <v>31.74</v>
      </c>
      <c r="C34" s="45">
        <v>8.3000000000000007</v>
      </c>
      <c r="D34" s="45">
        <v>79.47</v>
      </c>
      <c r="E34" s="45">
        <v>46.67</v>
      </c>
      <c r="F34" s="45">
        <v>18.690000000000001</v>
      </c>
      <c r="G34" s="45">
        <v>1.28</v>
      </c>
      <c r="H34" s="45">
        <v>1.25</v>
      </c>
      <c r="I34" s="45">
        <v>0.96</v>
      </c>
      <c r="J34" s="45">
        <v>6.16</v>
      </c>
      <c r="K34" s="46"/>
      <c r="L34" s="46"/>
      <c r="M34" s="46"/>
      <c r="N34" s="46"/>
      <c r="O34" s="46"/>
      <c r="P34" s="46"/>
      <c r="Q34" s="46"/>
      <c r="R34" s="46"/>
    </row>
    <row r="35" spans="1:18" x14ac:dyDescent="0.25">
      <c r="A35" s="82">
        <v>34</v>
      </c>
      <c r="B35" s="41">
        <v>35.33</v>
      </c>
      <c r="C35" s="45" t="e">
        <v>#N/A</v>
      </c>
      <c r="D35" s="45">
        <v>66.06</v>
      </c>
      <c r="E35" s="45">
        <v>40.39</v>
      </c>
      <c r="F35" s="45">
        <v>18.489999999999998</v>
      </c>
      <c r="G35" s="45">
        <v>0.99</v>
      </c>
      <c r="H35" s="45">
        <v>1.34</v>
      </c>
      <c r="I35" s="45">
        <v>4.32</v>
      </c>
      <c r="J35" s="45">
        <v>9.2100000000000009</v>
      </c>
      <c r="K35" s="46"/>
      <c r="L35" s="46"/>
      <c r="M35" s="46"/>
      <c r="N35" s="46"/>
      <c r="O35" s="46"/>
      <c r="P35" s="46"/>
      <c r="Q35" s="46"/>
      <c r="R35" s="46"/>
    </row>
    <row r="36" spans="1:18" x14ac:dyDescent="0.25">
      <c r="A36" s="82">
        <v>42.3</v>
      </c>
      <c r="B36" s="41">
        <v>36.299999999999997</v>
      </c>
      <c r="C36" s="45">
        <v>7.14</v>
      </c>
      <c r="D36" s="45">
        <v>73.349999999999994</v>
      </c>
      <c r="E36" s="45">
        <v>43.71</v>
      </c>
      <c r="F36" s="45">
        <v>19.350000000000001</v>
      </c>
      <c r="G36" s="45">
        <v>3.36</v>
      </c>
      <c r="H36" s="45">
        <v>1.26</v>
      </c>
      <c r="I36" s="45">
        <v>3.55</v>
      </c>
      <c r="J36" s="45">
        <v>6.62</v>
      </c>
      <c r="K36" s="46"/>
      <c r="L36" s="46"/>
      <c r="M36" s="46"/>
      <c r="N36" s="46"/>
      <c r="O36" s="46"/>
      <c r="P36" s="46"/>
      <c r="Q36" s="46"/>
      <c r="R36" s="46"/>
    </row>
    <row r="37" spans="1:18" x14ac:dyDescent="0.25">
      <c r="A37" s="82">
        <v>42.3</v>
      </c>
      <c r="B37" s="41">
        <v>36.020000000000003</v>
      </c>
      <c r="C37" s="45">
        <v>4.54</v>
      </c>
      <c r="D37" s="45">
        <v>72.67</v>
      </c>
      <c r="E37" s="45">
        <v>45.16</v>
      </c>
      <c r="F37" s="45">
        <v>13.01</v>
      </c>
      <c r="G37" s="45">
        <v>3.97</v>
      </c>
      <c r="H37" s="45">
        <v>0.97</v>
      </c>
      <c r="I37" s="45">
        <v>2.5</v>
      </c>
      <c r="J37" s="45">
        <v>5.13</v>
      </c>
      <c r="K37" s="46"/>
      <c r="L37" s="46"/>
      <c r="M37" s="46"/>
      <c r="N37" s="46"/>
      <c r="O37" s="46"/>
      <c r="P37" s="46"/>
      <c r="Q37" s="46"/>
      <c r="R37" s="46"/>
    </row>
    <row r="38" spans="1:18" x14ac:dyDescent="0.25">
      <c r="A38" s="82">
        <v>42.3</v>
      </c>
      <c r="B38" s="41">
        <v>38.79</v>
      </c>
      <c r="C38" s="45">
        <v>6.04</v>
      </c>
      <c r="D38" s="45">
        <v>76.48</v>
      </c>
      <c r="E38" s="45">
        <v>45.04</v>
      </c>
      <c r="F38" s="45">
        <v>16.04</v>
      </c>
      <c r="G38" s="45" t="e">
        <v>#N/A</v>
      </c>
      <c r="H38" s="45">
        <v>0.73</v>
      </c>
      <c r="I38" s="45">
        <v>2.46</v>
      </c>
      <c r="J38" s="45" t="e">
        <v>#N/A</v>
      </c>
      <c r="K38" s="46"/>
      <c r="L38" s="46"/>
      <c r="M38" s="46"/>
      <c r="N38" s="46"/>
      <c r="O38" s="46"/>
      <c r="P38" s="46"/>
      <c r="Q38" s="46"/>
      <c r="R38" s="46"/>
    </row>
    <row r="39" spans="1:18" x14ac:dyDescent="0.25">
      <c r="A39" s="82">
        <v>52</v>
      </c>
      <c r="B39" s="41">
        <v>46.33</v>
      </c>
      <c r="C39" s="45">
        <v>7.99</v>
      </c>
      <c r="D39" s="45">
        <v>74.239999999999995</v>
      </c>
      <c r="E39" s="45">
        <v>48.47</v>
      </c>
      <c r="F39" s="45">
        <v>15.95</v>
      </c>
      <c r="G39" s="45">
        <v>4.76</v>
      </c>
      <c r="H39" s="45">
        <v>0.8</v>
      </c>
      <c r="I39" s="45">
        <v>9.7799999999999994</v>
      </c>
      <c r="J39" s="45">
        <v>3.86</v>
      </c>
      <c r="K39" s="46"/>
      <c r="L39" s="46"/>
      <c r="M39" s="46"/>
      <c r="N39" s="46"/>
      <c r="O39" s="46"/>
      <c r="P39" s="46"/>
      <c r="Q39" s="46"/>
      <c r="R39" s="46"/>
    </row>
    <row r="40" spans="1:18" x14ac:dyDescent="0.25">
      <c r="A40" s="82">
        <v>52</v>
      </c>
      <c r="B40" s="41">
        <v>46.49</v>
      </c>
      <c r="C40" s="45">
        <v>7.85</v>
      </c>
      <c r="D40" s="45">
        <v>75.03</v>
      </c>
      <c r="E40" s="45">
        <v>46.04</v>
      </c>
      <c r="F40" s="45">
        <v>16.79</v>
      </c>
      <c r="G40" s="45">
        <v>1.3</v>
      </c>
      <c r="H40" s="45">
        <v>0.98</v>
      </c>
      <c r="I40" s="45">
        <v>12.87</v>
      </c>
      <c r="J40" s="45">
        <v>1.27</v>
      </c>
      <c r="K40" s="46"/>
      <c r="L40" s="46"/>
      <c r="M40" s="46"/>
      <c r="N40" s="46"/>
      <c r="O40" s="46"/>
      <c r="P40" s="46"/>
      <c r="Q40" s="46"/>
      <c r="R40" s="46"/>
    </row>
    <row r="41" spans="1:18" x14ac:dyDescent="0.25">
      <c r="A41" s="82">
        <v>52</v>
      </c>
      <c r="B41" s="41">
        <v>44.39</v>
      </c>
      <c r="C41" s="45">
        <v>6.37</v>
      </c>
      <c r="D41" s="45">
        <v>76.680000000000007</v>
      </c>
      <c r="E41" s="45">
        <v>46.66</v>
      </c>
      <c r="F41" s="45">
        <v>14.85</v>
      </c>
      <c r="G41" s="45">
        <v>5.61</v>
      </c>
      <c r="H41" s="45">
        <v>1.68</v>
      </c>
      <c r="I41" s="45">
        <v>3.96</v>
      </c>
      <c r="J41" s="45">
        <v>0.33</v>
      </c>
      <c r="K41" s="46"/>
      <c r="L41" s="46"/>
      <c r="M41" s="46"/>
      <c r="N41" s="46"/>
      <c r="O41" s="46"/>
      <c r="P41" s="46"/>
      <c r="Q41" s="46"/>
      <c r="R41" s="46"/>
    </row>
    <row r="42" spans="1:18" x14ac:dyDescent="0.25">
      <c r="A42" s="82">
        <v>54.3</v>
      </c>
      <c r="B42" s="41">
        <v>44.1</v>
      </c>
      <c r="C42" s="45">
        <v>6.64</v>
      </c>
      <c r="D42" s="45">
        <v>73.03</v>
      </c>
      <c r="E42" s="45">
        <v>39.54</v>
      </c>
      <c r="F42" s="45">
        <v>18.07</v>
      </c>
      <c r="G42" s="45">
        <v>2.52</v>
      </c>
      <c r="H42" s="45">
        <v>0.95</v>
      </c>
      <c r="I42" s="45">
        <v>12.79</v>
      </c>
      <c r="J42" s="45">
        <v>0.09</v>
      </c>
      <c r="K42" s="46"/>
      <c r="L42" s="46"/>
      <c r="M42" s="46"/>
      <c r="N42" s="46"/>
      <c r="O42" s="46"/>
      <c r="P42" s="46"/>
      <c r="Q42" s="46"/>
      <c r="R42" s="46"/>
    </row>
    <row r="43" spans="1:18" x14ac:dyDescent="0.25">
      <c r="A43" s="82">
        <v>54.3</v>
      </c>
      <c r="B43" s="41">
        <v>61.88</v>
      </c>
      <c r="C43" s="45">
        <v>10.42</v>
      </c>
      <c r="D43" s="45">
        <v>76.64</v>
      </c>
      <c r="E43" s="45">
        <v>43.36</v>
      </c>
      <c r="F43" s="45">
        <v>16.62</v>
      </c>
      <c r="G43" s="45">
        <v>3</v>
      </c>
      <c r="H43" s="45">
        <v>1.1299999999999999</v>
      </c>
      <c r="I43" s="45">
        <v>11.73</v>
      </c>
      <c r="J43" s="45">
        <v>0.02</v>
      </c>
      <c r="K43" s="46"/>
      <c r="L43" s="46"/>
      <c r="M43" s="46"/>
      <c r="N43" s="46"/>
      <c r="O43" s="46"/>
      <c r="P43" s="46"/>
      <c r="Q43" s="46"/>
      <c r="R43" s="46"/>
    </row>
    <row r="44" spans="1:18" x14ac:dyDescent="0.25">
      <c r="A44" s="82">
        <v>54.3</v>
      </c>
      <c r="B44" s="41">
        <v>60.12</v>
      </c>
      <c r="C44" s="45">
        <v>8.8699999999999992</v>
      </c>
      <c r="D44" s="45">
        <v>69.98</v>
      </c>
      <c r="E44" s="45">
        <v>41.88</v>
      </c>
      <c r="F44" s="45">
        <v>17.079999999999998</v>
      </c>
      <c r="G44" s="45">
        <v>2.36</v>
      </c>
      <c r="H44" s="45">
        <v>0.94</v>
      </c>
      <c r="I44" s="45">
        <v>11.36</v>
      </c>
      <c r="J44" s="45">
        <v>0.02</v>
      </c>
      <c r="K44" s="46"/>
      <c r="L44" s="46"/>
      <c r="M44" s="46"/>
      <c r="N44" s="46"/>
      <c r="O44" s="46"/>
      <c r="P44" s="46"/>
      <c r="Q44" s="46"/>
      <c r="R44" s="46"/>
    </row>
    <row r="45" spans="1:18" x14ac:dyDescent="0.25">
      <c r="A45" s="82">
        <v>56</v>
      </c>
      <c r="B45" s="41">
        <v>57.47</v>
      </c>
      <c r="C45" s="45">
        <v>11.19</v>
      </c>
      <c r="D45" s="45">
        <v>77.569999999999993</v>
      </c>
      <c r="E45" s="45">
        <v>41.04</v>
      </c>
      <c r="F45" s="45">
        <v>12.96</v>
      </c>
      <c r="G45" s="45">
        <v>2.94</v>
      </c>
      <c r="H45" s="45">
        <v>0.86</v>
      </c>
      <c r="I45" s="45">
        <v>12.3</v>
      </c>
      <c r="J45" s="45">
        <v>0.08</v>
      </c>
      <c r="K45" s="46"/>
      <c r="L45" s="46"/>
      <c r="M45" s="46"/>
      <c r="N45" s="46"/>
      <c r="O45" s="46"/>
      <c r="P45" s="46"/>
      <c r="Q45" s="46"/>
      <c r="R45" s="46"/>
    </row>
    <row r="46" spans="1:18" x14ac:dyDescent="0.25">
      <c r="A46" s="82">
        <v>56</v>
      </c>
      <c r="B46" s="41">
        <v>46.15</v>
      </c>
      <c r="C46" s="45">
        <v>9.77</v>
      </c>
      <c r="D46" s="45">
        <v>80.05</v>
      </c>
      <c r="E46" s="45">
        <v>47.45</v>
      </c>
      <c r="F46" s="45">
        <v>13.72</v>
      </c>
      <c r="G46" s="45">
        <v>3.16</v>
      </c>
      <c r="H46" s="45">
        <v>1.39</v>
      </c>
      <c r="I46" s="45">
        <v>13.63</v>
      </c>
      <c r="J46" s="45">
        <v>0.94</v>
      </c>
      <c r="K46" s="46"/>
      <c r="L46" s="46"/>
      <c r="M46" s="46"/>
      <c r="N46" s="46"/>
      <c r="O46" s="46"/>
      <c r="P46" s="46"/>
      <c r="Q46" s="46"/>
      <c r="R46" s="46"/>
    </row>
    <row r="47" spans="1:18" x14ac:dyDescent="0.25">
      <c r="A47" s="82">
        <v>56</v>
      </c>
      <c r="B47" s="41">
        <v>49.16</v>
      </c>
      <c r="C47" s="45">
        <v>6.02</v>
      </c>
      <c r="D47" s="45">
        <v>69.02</v>
      </c>
      <c r="E47" s="45">
        <v>39.6</v>
      </c>
      <c r="F47" s="45">
        <v>13.96</v>
      </c>
      <c r="G47" s="45">
        <v>1.75</v>
      </c>
      <c r="H47" s="45">
        <v>1.1000000000000001</v>
      </c>
      <c r="I47" s="45">
        <v>12.91</v>
      </c>
      <c r="J47" s="45">
        <v>0.39</v>
      </c>
      <c r="K47" s="46"/>
      <c r="L47" s="46"/>
      <c r="M47" s="46"/>
      <c r="N47" s="46"/>
      <c r="O47" s="46"/>
      <c r="P47" s="46"/>
      <c r="Q47" s="46"/>
      <c r="R47" s="46"/>
    </row>
    <row r="48" spans="1:18" x14ac:dyDescent="0.25">
      <c r="A48" s="85">
        <v>8</v>
      </c>
      <c r="B48" s="41">
        <v>1.42</v>
      </c>
      <c r="C48" s="45">
        <v>20.72</v>
      </c>
      <c r="D48" s="45">
        <v>31</v>
      </c>
      <c r="E48" s="45">
        <v>10.57</v>
      </c>
      <c r="F48" s="45">
        <v>31.84</v>
      </c>
      <c r="G48" s="45">
        <v>14.47</v>
      </c>
      <c r="H48" s="45">
        <v>4.8499999999999996</v>
      </c>
      <c r="I48" s="45">
        <v>27.73</v>
      </c>
      <c r="J48" s="45">
        <v>8.23</v>
      </c>
      <c r="K48" s="46"/>
      <c r="L48" s="46"/>
      <c r="M48" s="46"/>
      <c r="N48" s="46"/>
      <c r="O48" s="46"/>
      <c r="P48" s="46"/>
      <c r="Q48" s="46"/>
      <c r="R48" s="46"/>
    </row>
    <row r="49" spans="1:18" x14ac:dyDescent="0.25">
      <c r="A49" s="83">
        <v>8</v>
      </c>
      <c r="B49" s="41">
        <v>1.48</v>
      </c>
      <c r="C49" s="45">
        <v>19.350000000000001</v>
      </c>
      <c r="D49" s="45">
        <v>33.36</v>
      </c>
      <c r="E49" s="45">
        <v>14.33</v>
      </c>
      <c r="F49" s="45">
        <v>30.35</v>
      </c>
      <c r="G49" s="45">
        <v>14.07</v>
      </c>
      <c r="H49" s="45">
        <v>6.87</v>
      </c>
      <c r="I49" s="45">
        <v>25.41</v>
      </c>
      <c r="J49" s="45">
        <v>7.46</v>
      </c>
      <c r="K49" s="46"/>
      <c r="L49" s="46"/>
      <c r="M49" s="46"/>
      <c r="N49" s="46"/>
      <c r="O49" s="46"/>
      <c r="P49" s="46"/>
      <c r="Q49" s="46"/>
      <c r="R49" s="46"/>
    </row>
    <row r="50" spans="1:18" x14ac:dyDescent="0.25">
      <c r="A50" s="83">
        <v>15</v>
      </c>
      <c r="B50" s="41">
        <v>1.4</v>
      </c>
      <c r="C50" s="45">
        <v>18.850000000000001</v>
      </c>
      <c r="D50" s="45">
        <v>50.3</v>
      </c>
      <c r="E50" s="45">
        <v>28.19</v>
      </c>
      <c r="F50" s="45">
        <v>22.87</v>
      </c>
      <c r="G50" s="45">
        <v>6.79</v>
      </c>
      <c r="H50" s="45">
        <v>4.7</v>
      </c>
      <c r="I50" s="45">
        <v>21.86</v>
      </c>
      <c r="J50" s="45">
        <v>18.89</v>
      </c>
      <c r="K50" s="46"/>
      <c r="L50" s="46"/>
      <c r="M50" s="46"/>
      <c r="N50" s="46"/>
      <c r="O50" s="46"/>
      <c r="P50" s="46"/>
      <c r="Q50" s="46"/>
      <c r="R50" s="46"/>
    </row>
    <row r="51" spans="1:18" x14ac:dyDescent="0.25">
      <c r="A51" s="83">
        <v>15</v>
      </c>
      <c r="B51" s="41">
        <v>1.56</v>
      </c>
      <c r="C51" s="45">
        <v>14.71</v>
      </c>
      <c r="D51" s="45">
        <v>55.15</v>
      </c>
      <c r="E51" s="45">
        <v>28.62</v>
      </c>
      <c r="F51" s="45">
        <v>26.83</v>
      </c>
      <c r="G51" s="45">
        <v>7.28</v>
      </c>
      <c r="H51" s="45">
        <v>4.8099999999999996</v>
      </c>
      <c r="I51" s="45">
        <v>26.45</v>
      </c>
      <c r="J51" s="45">
        <v>19.29</v>
      </c>
      <c r="K51" s="46"/>
      <c r="L51" s="46"/>
      <c r="M51" s="46"/>
      <c r="N51" s="46"/>
      <c r="O51" s="46"/>
      <c r="P51" s="46"/>
      <c r="Q51" s="46"/>
      <c r="R51" s="46"/>
    </row>
    <row r="52" spans="1:18" x14ac:dyDescent="0.25">
      <c r="A52" s="83">
        <v>15</v>
      </c>
      <c r="B52" s="41">
        <v>1.61</v>
      </c>
      <c r="C52" s="45">
        <v>18.03</v>
      </c>
      <c r="D52" s="45">
        <v>49.38</v>
      </c>
      <c r="E52" s="45">
        <v>23.55</v>
      </c>
      <c r="F52" s="45">
        <v>26.5</v>
      </c>
      <c r="G52" s="45">
        <v>5.26</v>
      </c>
      <c r="H52" s="45">
        <v>4.3499999999999996</v>
      </c>
      <c r="I52" s="45">
        <v>14.52</v>
      </c>
      <c r="J52" s="45">
        <v>13.64</v>
      </c>
      <c r="K52" s="46"/>
      <c r="L52" s="46"/>
      <c r="M52" s="46"/>
      <c r="N52" s="46"/>
      <c r="O52" s="46"/>
      <c r="P52" s="46"/>
      <c r="Q52" s="46"/>
      <c r="R52" s="46"/>
    </row>
    <row r="53" spans="1:18" x14ac:dyDescent="0.25">
      <c r="A53" s="83">
        <v>21</v>
      </c>
      <c r="B53" s="41">
        <v>8.66</v>
      </c>
      <c r="C53" s="45">
        <v>10.09</v>
      </c>
      <c r="D53" s="45">
        <v>74.819999999999993</v>
      </c>
      <c r="E53" s="45">
        <v>46.05</v>
      </c>
      <c r="F53" s="45">
        <v>21.17</v>
      </c>
      <c r="G53" s="45">
        <v>3.35</v>
      </c>
      <c r="H53" s="45">
        <v>1.73</v>
      </c>
      <c r="I53" s="45">
        <v>6.44</v>
      </c>
      <c r="J53" s="45">
        <v>13.07</v>
      </c>
      <c r="K53" s="46"/>
      <c r="L53" s="46"/>
      <c r="M53" s="46"/>
      <c r="N53" s="46"/>
      <c r="O53" s="46"/>
      <c r="P53" s="46"/>
      <c r="Q53" s="46"/>
      <c r="R53" s="46"/>
    </row>
    <row r="54" spans="1:18" x14ac:dyDescent="0.25">
      <c r="A54" s="83">
        <v>21</v>
      </c>
      <c r="B54" s="41">
        <v>8.68</v>
      </c>
      <c r="C54" s="45">
        <v>10</v>
      </c>
      <c r="D54" s="45">
        <v>74.97</v>
      </c>
      <c r="E54" s="45">
        <v>47.76</v>
      </c>
      <c r="F54" s="45">
        <v>20.22</v>
      </c>
      <c r="G54" s="45">
        <v>0.89</v>
      </c>
      <c r="H54" s="45">
        <v>1.98</v>
      </c>
      <c r="I54" s="45">
        <v>10.42</v>
      </c>
      <c r="J54" s="45">
        <v>15.26</v>
      </c>
      <c r="K54" s="46"/>
      <c r="L54" s="46"/>
      <c r="M54" s="46"/>
      <c r="N54" s="46"/>
      <c r="O54" s="46"/>
      <c r="P54" s="46"/>
      <c r="Q54" s="46"/>
      <c r="R54" s="46"/>
    </row>
    <row r="55" spans="1:18" x14ac:dyDescent="0.25">
      <c r="A55" s="83">
        <v>21</v>
      </c>
      <c r="B55" s="41">
        <v>9.11</v>
      </c>
      <c r="C55" s="45">
        <v>13.17</v>
      </c>
      <c r="D55" s="45">
        <v>63.71</v>
      </c>
      <c r="E55" s="45">
        <v>36.68</v>
      </c>
      <c r="F55" s="45">
        <v>18.809999999999999</v>
      </c>
      <c r="G55" s="45">
        <v>3.8</v>
      </c>
      <c r="H55" s="45">
        <v>2.0099999999999998</v>
      </c>
      <c r="I55" s="45">
        <v>9.0299999999999994</v>
      </c>
      <c r="J55" s="45">
        <v>16.690000000000001</v>
      </c>
      <c r="K55" s="46"/>
      <c r="L55" s="46"/>
      <c r="M55" s="46"/>
      <c r="N55" s="46"/>
      <c r="O55" s="46"/>
      <c r="P55" s="46"/>
      <c r="Q55" s="46"/>
      <c r="R55" s="46"/>
    </row>
    <row r="56" spans="1:18" x14ac:dyDescent="0.25">
      <c r="A56" s="83">
        <v>42.3</v>
      </c>
      <c r="B56" s="45">
        <v>50.3</v>
      </c>
      <c r="C56" s="45">
        <v>10.84</v>
      </c>
      <c r="D56" s="45">
        <v>72.58</v>
      </c>
      <c r="E56" s="45">
        <v>46.43</v>
      </c>
      <c r="F56" s="45">
        <v>16.12</v>
      </c>
      <c r="G56" s="45">
        <v>0.55000000000000004</v>
      </c>
      <c r="H56" s="45">
        <v>0.97</v>
      </c>
      <c r="I56" s="45">
        <v>6.3</v>
      </c>
      <c r="J56" s="45">
        <v>2.75</v>
      </c>
      <c r="K56" s="46"/>
      <c r="L56" s="46"/>
      <c r="M56" s="46"/>
      <c r="N56" s="46"/>
      <c r="O56" s="46"/>
      <c r="P56" s="46"/>
      <c r="Q56" s="46"/>
      <c r="R56" s="46"/>
    </row>
    <row r="57" spans="1:18" x14ac:dyDescent="0.25">
      <c r="A57" s="83">
        <v>42.3</v>
      </c>
      <c r="B57" s="45">
        <v>43.88</v>
      </c>
      <c r="C57" s="45">
        <v>8.24</v>
      </c>
      <c r="D57" s="45">
        <v>61.94</v>
      </c>
      <c r="E57" s="45">
        <v>40.49</v>
      </c>
      <c r="F57" s="45">
        <v>19.52</v>
      </c>
      <c r="G57" s="45">
        <v>0.28000000000000003</v>
      </c>
      <c r="H57" s="45">
        <v>1.0900000000000001</v>
      </c>
      <c r="I57" s="45">
        <v>8.81</v>
      </c>
      <c r="J57" s="45">
        <v>3.38</v>
      </c>
      <c r="K57" s="46"/>
      <c r="L57" s="46"/>
      <c r="M57" s="46"/>
      <c r="N57" s="46"/>
      <c r="O57" s="46"/>
      <c r="P57" s="46"/>
      <c r="Q57" s="46"/>
      <c r="R57" s="46"/>
    </row>
    <row r="58" spans="1:18" x14ac:dyDescent="0.25">
      <c r="A58" s="83">
        <v>42.3</v>
      </c>
      <c r="B58" s="45">
        <v>47.42</v>
      </c>
      <c r="C58" s="45">
        <v>11.45</v>
      </c>
      <c r="D58" s="45">
        <v>65.260000000000005</v>
      </c>
      <c r="E58" s="45">
        <v>40.57</v>
      </c>
      <c r="F58" s="45">
        <v>20.87</v>
      </c>
      <c r="G58" s="45" t="e">
        <v>#N/A</v>
      </c>
      <c r="H58" s="45">
        <v>0.96</v>
      </c>
      <c r="I58" s="45">
        <v>5.26</v>
      </c>
      <c r="J58" s="45">
        <v>6.51</v>
      </c>
      <c r="K58" s="46"/>
      <c r="L58" s="46"/>
      <c r="M58" s="46"/>
      <c r="N58" s="46"/>
      <c r="O58" s="46"/>
      <c r="P58" s="46"/>
      <c r="Q58" s="46"/>
      <c r="R58" s="46"/>
    </row>
    <row r="59" spans="1:18" x14ac:dyDescent="0.25">
      <c r="A59" s="82">
        <v>54.3</v>
      </c>
      <c r="B59" s="45">
        <v>47.61</v>
      </c>
      <c r="C59" s="45">
        <v>20.79</v>
      </c>
      <c r="D59" s="45">
        <v>63.79</v>
      </c>
      <c r="E59" s="45">
        <v>35.67</v>
      </c>
      <c r="F59" s="45">
        <v>15.05</v>
      </c>
      <c r="G59" s="45">
        <v>1.99</v>
      </c>
      <c r="H59" s="45">
        <v>1.1599999999999999</v>
      </c>
      <c r="I59" s="45">
        <v>12.37</v>
      </c>
      <c r="J59" s="45">
        <v>0.23</v>
      </c>
      <c r="K59" s="46"/>
      <c r="L59" s="46"/>
      <c r="M59" s="46"/>
      <c r="N59" s="46"/>
      <c r="O59" s="46"/>
      <c r="P59" s="46"/>
      <c r="Q59" s="46"/>
      <c r="R59" s="46"/>
    </row>
    <row r="60" spans="1:18" x14ac:dyDescent="0.25">
      <c r="A60" s="82">
        <v>54.3</v>
      </c>
      <c r="B60" s="45">
        <v>59.68</v>
      </c>
      <c r="C60" s="45">
        <v>19.32</v>
      </c>
      <c r="D60" s="45">
        <v>74.819999999999993</v>
      </c>
      <c r="E60" s="45">
        <v>47.38</v>
      </c>
      <c r="F60" s="45">
        <v>18.14</v>
      </c>
      <c r="G60" s="45">
        <v>1.57</v>
      </c>
      <c r="H60" s="45">
        <v>1.28</v>
      </c>
      <c r="I60" s="45">
        <v>13.29</v>
      </c>
      <c r="J60" s="45">
        <v>0.98</v>
      </c>
      <c r="K60" s="46"/>
      <c r="L60" s="46"/>
      <c r="M60" s="46"/>
      <c r="N60" s="46"/>
      <c r="O60" s="46"/>
      <c r="P60" s="46"/>
      <c r="Q60" s="46"/>
      <c r="R60" s="46"/>
    </row>
    <row r="61" spans="1:18" x14ac:dyDescent="0.25">
      <c r="A61" s="82">
        <v>54.3</v>
      </c>
      <c r="B61" s="45">
        <v>41.84</v>
      </c>
      <c r="C61" s="45">
        <v>8.49</v>
      </c>
      <c r="D61" s="45">
        <v>75.13</v>
      </c>
      <c r="E61" s="45">
        <v>43.06</v>
      </c>
      <c r="F61" s="45">
        <v>16.88</v>
      </c>
      <c r="G61" s="45">
        <v>0.83</v>
      </c>
      <c r="H61" s="45">
        <v>1.1000000000000001</v>
      </c>
      <c r="I61" s="45">
        <v>11.03</v>
      </c>
      <c r="J61" s="45">
        <v>0</v>
      </c>
      <c r="K61" s="46"/>
      <c r="L61" s="46"/>
      <c r="M61" s="46"/>
      <c r="N61" s="46"/>
      <c r="O61" s="46"/>
      <c r="P61" s="46"/>
      <c r="Q61" s="46"/>
      <c r="R61" s="46"/>
    </row>
    <row r="62" spans="1:18" x14ac:dyDescent="0.25">
      <c r="K62" s="46"/>
      <c r="L62" s="46"/>
      <c r="M62" s="46"/>
      <c r="N62" s="46"/>
      <c r="O62" s="46"/>
      <c r="P62" s="46"/>
      <c r="Q62" s="46"/>
      <c r="R62" s="46"/>
    </row>
    <row r="63" spans="1:18" x14ac:dyDescent="0.25">
      <c r="K63" s="46"/>
      <c r="L63" s="46"/>
      <c r="M63" s="46"/>
      <c r="N63" s="46"/>
      <c r="O63" s="46"/>
      <c r="P63" s="46"/>
      <c r="Q63" s="46"/>
      <c r="R63" s="46"/>
    </row>
    <row r="64" spans="1:18" ht="60" x14ac:dyDescent="0.25">
      <c r="A64" s="45" t="s">
        <v>155</v>
      </c>
      <c r="K64" s="46"/>
      <c r="L64" s="46"/>
      <c r="M64" s="46"/>
      <c r="N64" s="46"/>
      <c r="O64" s="46"/>
      <c r="P64" s="46"/>
      <c r="Q64" s="46"/>
      <c r="R64" s="46"/>
    </row>
    <row r="65" spans="11:18" x14ac:dyDescent="0.25">
      <c r="K65" s="46"/>
      <c r="L65" s="46"/>
      <c r="M65" s="46"/>
      <c r="N65" s="46"/>
      <c r="O65" s="46"/>
      <c r="P65" s="46"/>
      <c r="Q65" s="46"/>
      <c r="R65" s="46"/>
    </row>
    <row r="66" spans="11:18" x14ac:dyDescent="0.25">
      <c r="K66" s="46"/>
      <c r="L66" s="46"/>
      <c r="M66" s="46"/>
      <c r="N66" s="46"/>
      <c r="O66" s="46"/>
      <c r="P66" s="46"/>
      <c r="Q66" s="46"/>
      <c r="R66" s="46"/>
    </row>
    <row r="67" spans="11:18" x14ac:dyDescent="0.25">
      <c r="K67" s="46"/>
      <c r="L67" s="46"/>
      <c r="M67" s="46"/>
      <c r="N67" s="46"/>
      <c r="O67" s="46"/>
      <c r="P67" s="46"/>
      <c r="Q67" s="46"/>
      <c r="R67" s="46"/>
    </row>
    <row r="68" spans="11:18" x14ac:dyDescent="0.25">
      <c r="K68" s="46"/>
      <c r="L68" s="46"/>
      <c r="M68" s="46"/>
      <c r="N68" s="46"/>
      <c r="O68" s="46"/>
      <c r="P68" s="46"/>
      <c r="Q68" s="46"/>
      <c r="R68" s="46"/>
    </row>
    <row r="69" spans="11:18" x14ac:dyDescent="0.25">
      <c r="K69" s="46"/>
      <c r="L69" s="46"/>
      <c r="M69" s="46"/>
      <c r="N69" s="46"/>
      <c r="O69" s="46"/>
      <c r="P69" s="46"/>
      <c r="Q69" s="46"/>
      <c r="R69" s="46"/>
    </row>
    <row r="70" spans="11:18" x14ac:dyDescent="0.25">
      <c r="K70" s="46"/>
      <c r="L70" s="46"/>
      <c r="M70" s="46"/>
      <c r="N70" s="46"/>
      <c r="O70" s="46"/>
      <c r="P70" s="46"/>
      <c r="Q70" s="46"/>
      <c r="R70" s="46"/>
    </row>
    <row r="71" spans="11:18" x14ac:dyDescent="0.25">
      <c r="K71" s="46"/>
      <c r="L71" s="46"/>
      <c r="M71" s="46"/>
      <c r="N71" s="46"/>
      <c r="O71" s="46"/>
      <c r="P71" s="46"/>
      <c r="Q71" s="46"/>
      <c r="R71" s="46"/>
    </row>
    <row r="72" spans="11:18" x14ac:dyDescent="0.25">
      <c r="K72" s="46"/>
      <c r="L72" s="46"/>
      <c r="M72" s="46"/>
      <c r="N72" s="46"/>
      <c r="O72" s="46"/>
      <c r="P72" s="46"/>
      <c r="Q72" s="46"/>
      <c r="R72" s="46"/>
    </row>
    <row r="73" spans="11:18" x14ac:dyDescent="0.25">
      <c r="K73" s="46"/>
      <c r="L73" s="46"/>
      <c r="M73" s="46"/>
      <c r="N73" s="46"/>
      <c r="O73" s="46"/>
      <c r="P73" s="46"/>
      <c r="Q73" s="46"/>
      <c r="R73" s="46"/>
    </row>
    <row r="74" spans="11:18" x14ac:dyDescent="0.25">
      <c r="K74" s="46"/>
      <c r="L74" s="46"/>
      <c r="M74" s="46"/>
      <c r="N74" s="46"/>
      <c r="O74" s="46"/>
      <c r="P74" s="46"/>
      <c r="Q74" s="46"/>
      <c r="R74" s="46"/>
    </row>
    <row r="75" spans="11:18" x14ac:dyDescent="0.25">
      <c r="K75" s="46"/>
      <c r="L75" s="46"/>
      <c r="M75" s="46"/>
      <c r="N75" s="46"/>
      <c r="O75" s="46"/>
      <c r="P75" s="46"/>
      <c r="Q75" s="46"/>
      <c r="R75" s="46"/>
    </row>
    <row r="76" spans="11:18" x14ac:dyDescent="0.25">
      <c r="K76" s="46"/>
      <c r="L76" s="46"/>
      <c r="M76" s="46"/>
      <c r="N76" s="46"/>
      <c r="O76" s="46"/>
      <c r="P76" s="46"/>
      <c r="Q76" s="46"/>
      <c r="R76" s="46"/>
    </row>
    <row r="77" spans="11:18" x14ac:dyDescent="0.25">
      <c r="K77" s="46"/>
      <c r="L77" s="46"/>
      <c r="M77" s="46"/>
      <c r="N77" s="46"/>
      <c r="O77" s="46"/>
      <c r="P77" s="46"/>
      <c r="Q77" s="46"/>
      <c r="R77" s="46"/>
    </row>
    <row r="78" spans="11:18" x14ac:dyDescent="0.25">
      <c r="K78" s="46"/>
      <c r="L78" s="46"/>
      <c r="M78" s="46"/>
      <c r="N78" s="46"/>
      <c r="O78" s="46"/>
      <c r="P78" s="46"/>
      <c r="Q78" s="46"/>
      <c r="R78" s="46"/>
    </row>
    <row r="79" spans="11:18" x14ac:dyDescent="0.25">
      <c r="K79" s="46"/>
      <c r="L79" s="46"/>
      <c r="M79" s="46"/>
      <c r="N79" s="46"/>
      <c r="O79" s="46"/>
      <c r="P79" s="46"/>
      <c r="Q79" s="46"/>
      <c r="R79" s="46"/>
    </row>
    <row r="80" spans="11:18" x14ac:dyDescent="0.25">
      <c r="K80" s="46"/>
      <c r="L80" s="46"/>
      <c r="M80" s="46"/>
      <c r="N80" s="46"/>
      <c r="O80" s="46"/>
      <c r="P80" s="46"/>
      <c r="Q80" s="46"/>
      <c r="R80" s="46"/>
    </row>
    <row r="81" spans="11:18" x14ac:dyDescent="0.25">
      <c r="K81" s="46"/>
      <c r="L81" s="46"/>
      <c r="M81" s="46"/>
      <c r="N81" s="46"/>
      <c r="O81" s="46"/>
      <c r="P81" s="46"/>
      <c r="Q81" s="46"/>
      <c r="R81" s="46"/>
    </row>
    <row r="82" spans="11:18" x14ac:dyDescent="0.25">
      <c r="K82" s="46"/>
      <c r="L82" s="46"/>
      <c r="M82" s="46"/>
      <c r="N82" s="46"/>
      <c r="O82" s="46"/>
      <c r="P82" s="46"/>
      <c r="Q82" s="46"/>
      <c r="R82" s="46"/>
    </row>
    <row r="83" spans="11:18" x14ac:dyDescent="0.25">
      <c r="K83" s="46"/>
      <c r="L83" s="46"/>
      <c r="M83" s="46"/>
      <c r="N83" s="46"/>
      <c r="O83" s="46"/>
      <c r="P83" s="46"/>
      <c r="Q83" s="46"/>
      <c r="R83" s="46"/>
    </row>
    <row r="84" spans="11:18" x14ac:dyDescent="0.25">
      <c r="K84" s="46"/>
      <c r="L84" s="46"/>
      <c r="M84" s="46"/>
      <c r="N84" s="46"/>
      <c r="O84" s="46"/>
      <c r="P84" s="46"/>
      <c r="Q84" s="46"/>
      <c r="R84" s="46"/>
    </row>
    <row r="85" spans="11:18" x14ac:dyDescent="0.25">
      <c r="K85" s="46"/>
      <c r="L85" s="46"/>
      <c r="M85" s="46"/>
      <c r="N85" s="46"/>
      <c r="O85" s="46"/>
      <c r="P85" s="46"/>
      <c r="Q85" s="46"/>
      <c r="R85" s="46"/>
    </row>
    <row r="86" spans="11:18" x14ac:dyDescent="0.25">
      <c r="K86" s="46"/>
      <c r="L86" s="46"/>
      <c r="M86" s="46"/>
      <c r="N86" s="46"/>
      <c r="O86" s="46"/>
      <c r="P86" s="46"/>
      <c r="Q86" s="46"/>
      <c r="R86" s="46"/>
    </row>
    <row r="87" spans="11:18" x14ac:dyDescent="0.25">
      <c r="K87" s="46"/>
      <c r="L87" s="46"/>
      <c r="M87" s="46"/>
      <c r="N87" s="46"/>
      <c r="O87" s="46"/>
      <c r="P87" s="46"/>
      <c r="Q87" s="46"/>
      <c r="R87" s="46"/>
    </row>
    <row r="88" spans="11:18" x14ac:dyDescent="0.25">
      <c r="K88" s="46"/>
      <c r="L88" s="46"/>
      <c r="M88" s="46"/>
      <c r="N88" s="46"/>
      <c r="O88" s="46"/>
      <c r="P88" s="46"/>
      <c r="Q88" s="46"/>
      <c r="R88" s="46"/>
    </row>
    <row r="89" spans="11:18" x14ac:dyDescent="0.25">
      <c r="K89" s="46"/>
      <c r="L89" s="46"/>
      <c r="M89" s="46"/>
      <c r="N89" s="46"/>
      <c r="O89" s="46"/>
      <c r="P89" s="46"/>
      <c r="Q89" s="46"/>
      <c r="R89" s="46"/>
    </row>
    <row r="90" spans="11:18" x14ac:dyDescent="0.25">
      <c r="K90" s="46"/>
      <c r="L90" s="46"/>
      <c r="M90" s="46"/>
      <c r="N90" s="46"/>
      <c r="O90" s="46"/>
      <c r="P90" s="46"/>
      <c r="Q90" s="46"/>
      <c r="R90" s="46"/>
    </row>
    <row r="91" spans="11:18" x14ac:dyDescent="0.25">
      <c r="K91" s="46"/>
      <c r="L91" s="46"/>
      <c r="M91" s="46"/>
      <c r="N91" s="46"/>
      <c r="O91" s="46"/>
      <c r="P91" s="46"/>
      <c r="Q91" s="46"/>
      <c r="R91" s="46"/>
    </row>
    <row r="92" spans="11:18" x14ac:dyDescent="0.25">
      <c r="K92" s="46"/>
      <c r="L92" s="46"/>
      <c r="M92" s="46"/>
      <c r="N92" s="46"/>
      <c r="O92" s="46"/>
      <c r="P92" s="46"/>
      <c r="Q92" s="46"/>
      <c r="R92" s="46"/>
    </row>
    <row r="93" spans="11:18" x14ac:dyDescent="0.25">
      <c r="K93" s="46"/>
      <c r="L93" s="46"/>
      <c r="M93" s="46"/>
      <c r="N93" s="46"/>
      <c r="O93" s="46"/>
      <c r="P93" s="46"/>
      <c r="Q93" s="46"/>
      <c r="R93" s="46"/>
    </row>
    <row r="94" spans="11:18" x14ac:dyDescent="0.25">
      <c r="K94" s="46"/>
      <c r="L94" s="46"/>
      <c r="M94" s="46"/>
      <c r="N94" s="46"/>
      <c r="O94" s="46"/>
      <c r="P94" s="46"/>
      <c r="Q94" s="46"/>
      <c r="R94" s="46"/>
    </row>
    <row r="95" spans="11:18" x14ac:dyDescent="0.25">
      <c r="K95" s="46"/>
      <c r="L95" s="46"/>
      <c r="M95" s="46"/>
      <c r="N95" s="46"/>
      <c r="O95" s="46"/>
      <c r="P95" s="46"/>
      <c r="Q95" s="46"/>
      <c r="R95" s="46"/>
    </row>
    <row r="96" spans="11:18" x14ac:dyDescent="0.25">
      <c r="K96" s="46"/>
      <c r="L96" s="46"/>
      <c r="M96" s="46"/>
      <c r="N96" s="46"/>
      <c r="O96" s="46"/>
      <c r="P96" s="46"/>
      <c r="Q96" s="46"/>
      <c r="R96" s="46"/>
    </row>
    <row r="97" spans="11:18" x14ac:dyDescent="0.25">
      <c r="K97" s="46"/>
      <c r="L97" s="46"/>
      <c r="M97" s="46"/>
      <c r="N97" s="46"/>
      <c r="O97" s="46"/>
      <c r="P97" s="46"/>
      <c r="Q97" s="46"/>
      <c r="R97" s="46"/>
    </row>
    <row r="98" spans="11:18" x14ac:dyDescent="0.25">
      <c r="K98" s="46"/>
      <c r="L98" s="46"/>
      <c r="M98" s="46"/>
      <c r="N98" s="46"/>
      <c r="O98" s="46"/>
      <c r="P98" s="46"/>
      <c r="Q98" s="46"/>
      <c r="R98" s="46"/>
    </row>
    <row r="99" spans="11:18" x14ac:dyDescent="0.25">
      <c r="K99" s="46"/>
      <c r="L99" s="46"/>
      <c r="M99" s="46"/>
      <c r="N99" s="46"/>
      <c r="O99" s="46"/>
      <c r="P99" s="46"/>
      <c r="Q99" s="46"/>
      <c r="R99" s="46"/>
    </row>
    <row r="100" spans="11:18" x14ac:dyDescent="0.25">
      <c r="K100" s="46"/>
      <c r="L100" s="46"/>
      <c r="M100" s="46"/>
      <c r="N100" s="46"/>
      <c r="O100" s="46"/>
      <c r="P100" s="46"/>
      <c r="Q100" s="46"/>
      <c r="R100" s="46"/>
    </row>
    <row r="101" spans="11:18" x14ac:dyDescent="0.25">
      <c r="K101" s="46"/>
      <c r="L101" s="46"/>
      <c r="M101" s="46"/>
      <c r="N101" s="46"/>
      <c r="O101" s="46"/>
      <c r="P101" s="46"/>
      <c r="Q101" s="46"/>
      <c r="R101" s="46"/>
    </row>
    <row r="102" spans="11:18" x14ac:dyDescent="0.25">
      <c r="K102" s="46"/>
      <c r="L102" s="46"/>
      <c r="M102" s="46"/>
      <c r="N102" s="46"/>
      <c r="O102" s="46"/>
      <c r="P102" s="46"/>
      <c r="Q102" s="46"/>
      <c r="R102" s="46"/>
    </row>
    <row r="103" spans="11:18" x14ac:dyDescent="0.25">
      <c r="K103" s="46"/>
      <c r="L103" s="46"/>
      <c r="M103" s="46"/>
      <c r="N103" s="46"/>
      <c r="O103" s="46"/>
      <c r="P103" s="46"/>
      <c r="Q103" s="46"/>
      <c r="R103" s="46"/>
    </row>
    <row r="104" spans="11:18" x14ac:dyDescent="0.25">
      <c r="K104" s="46"/>
      <c r="L104" s="46"/>
      <c r="M104" s="46"/>
      <c r="N104" s="46"/>
      <c r="O104" s="46"/>
      <c r="P104" s="46"/>
      <c r="Q104" s="46"/>
      <c r="R104" s="46"/>
    </row>
    <row r="105" spans="11:18" x14ac:dyDescent="0.25">
      <c r="K105" s="46"/>
      <c r="L105" s="46"/>
      <c r="M105" s="46"/>
      <c r="N105" s="46"/>
      <c r="O105" s="46"/>
      <c r="P105" s="46"/>
      <c r="Q105" s="46"/>
      <c r="R105" s="46"/>
    </row>
    <row r="106" spans="11:18" x14ac:dyDescent="0.25">
      <c r="K106" s="46"/>
      <c r="L106" s="46"/>
      <c r="M106" s="46"/>
      <c r="N106" s="46"/>
      <c r="O106" s="46"/>
      <c r="P106" s="46"/>
      <c r="Q106" s="46"/>
      <c r="R106" s="46"/>
    </row>
    <row r="165" spans="11:18" x14ac:dyDescent="0.25">
      <c r="K165" s="47"/>
      <c r="L165" s="47"/>
      <c r="M165" s="47"/>
      <c r="N165" s="47"/>
      <c r="O165" s="47"/>
      <c r="P165" s="47"/>
      <c r="Q165" s="47"/>
      <c r="R165" s="47"/>
    </row>
    <row r="166" spans="11:18" x14ac:dyDescent="0.25">
      <c r="K166" s="47"/>
      <c r="L166" s="47"/>
      <c r="M166" s="47"/>
      <c r="N166" s="47"/>
      <c r="O166" s="47"/>
      <c r="P166" s="47"/>
      <c r="Q166" s="47"/>
      <c r="R166" s="47"/>
    </row>
    <row r="167" spans="11:18" x14ac:dyDescent="0.25">
      <c r="K167" s="47"/>
      <c r="L167" s="47"/>
      <c r="M167" s="47"/>
      <c r="N167" s="47"/>
      <c r="O167" s="47"/>
      <c r="P167" s="47"/>
      <c r="Q167" s="47"/>
      <c r="R167" s="47"/>
    </row>
    <row r="168" spans="11:18" x14ac:dyDescent="0.25">
      <c r="K168" s="47"/>
      <c r="L168" s="47"/>
      <c r="M168" s="47"/>
      <c r="N168" s="47"/>
      <c r="O168" s="47"/>
      <c r="P168" s="47"/>
      <c r="Q168" s="47"/>
      <c r="R168" s="47"/>
    </row>
    <row r="169" spans="11:18" x14ac:dyDescent="0.25">
      <c r="K169" s="47"/>
      <c r="L169" s="47"/>
      <c r="M169" s="47"/>
      <c r="N169" s="47"/>
      <c r="O169" s="47"/>
      <c r="P169" s="47"/>
      <c r="Q169" s="47"/>
      <c r="R169" s="47"/>
    </row>
    <row r="170" spans="11:18" x14ac:dyDescent="0.25">
      <c r="K170" s="47"/>
      <c r="L170" s="47"/>
      <c r="M170" s="47"/>
      <c r="N170" s="47"/>
      <c r="O170" s="47"/>
      <c r="P170" s="47"/>
      <c r="Q170" s="47"/>
      <c r="R170" s="47"/>
    </row>
    <row r="171" spans="11:18" x14ac:dyDescent="0.25">
      <c r="K171" s="47"/>
      <c r="L171" s="47"/>
      <c r="M171" s="47"/>
      <c r="N171" s="47"/>
      <c r="O171" s="47"/>
      <c r="P171" s="47"/>
      <c r="Q171" s="47"/>
      <c r="R171" s="47"/>
    </row>
    <row r="172" spans="11:18" x14ac:dyDescent="0.25">
      <c r="K172" s="47"/>
      <c r="L172" s="47"/>
      <c r="M172" s="47"/>
      <c r="N172" s="47"/>
      <c r="O172" s="47"/>
      <c r="P172" s="47"/>
      <c r="Q172" s="47"/>
      <c r="R172" s="47"/>
    </row>
    <row r="173" spans="11:18" x14ac:dyDescent="0.25">
      <c r="K173" s="47"/>
      <c r="L173" s="47"/>
      <c r="M173" s="47"/>
      <c r="N173" s="47"/>
      <c r="O173" s="47"/>
      <c r="P173" s="47"/>
      <c r="Q173" s="47"/>
      <c r="R173" s="47"/>
    </row>
    <row r="174" spans="11:18" x14ac:dyDescent="0.25">
      <c r="K174" s="47"/>
      <c r="L174" s="47"/>
      <c r="M174" s="47"/>
      <c r="N174" s="47"/>
      <c r="O174" s="47"/>
      <c r="P174" s="47"/>
      <c r="Q174" s="47"/>
      <c r="R174" s="47"/>
    </row>
    <row r="175" spans="11:18" x14ac:dyDescent="0.25">
      <c r="K175" s="47"/>
      <c r="L175" s="47"/>
      <c r="M175" s="47"/>
      <c r="N175" s="47"/>
      <c r="O175" s="47"/>
      <c r="P175" s="47"/>
      <c r="Q175" s="47"/>
      <c r="R175" s="47"/>
    </row>
    <row r="176" spans="11:18" x14ac:dyDescent="0.25">
      <c r="K176" s="47"/>
      <c r="L176" s="47"/>
      <c r="M176" s="47"/>
      <c r="N176" s="47"/>
      <c r="O176" s="47"/>
      <c r="P176" s="47"/>
      <c r="Q176" s="47"/>
      <c r="R176" s="47"/>
    </row>
    <row r="177" spans="11:18" x14ac:dyDescent="0.25">
      <c r="K177" s="47"/>
      <c r="L177" s="47"/>
      <c r="M177" s="47"/>
      <c r="N177" s="47"/>
      <c r="O177" s="47"/>
      <c r="P177" s="47"/>
      <c r="Q177" s="47"/>
      <c r="R177" s="47"/>
    </row>
    <row r="178" spans="11:18" x14ac:dyDescent="0.25">
      <c r="K178" s="47"/>
      <c r="L178" s="47"/>
      <c r="M178" s="47"/>
      <c r="N178" s="47"/>
      <c r="O178" s="47"/>
      <c r="P178" s="47"/>
      <c r="Q178" s="47"/>
      <c r="R178" s="47"/>
    </row>
    <row r="179" spans="11:18" x14ac:dyDescent="0.25">
      <c r="K179" s="47"/>
      <c r="L179" s="47"/>
      <c r="M179" s="47"/>
      <c r="N179" s="47"/>
      <c r="O179" s="47"/>
      <c r="P179" s="47"/>
      <c r="Q179" s="47"/>
      <c r="R179" s="47"/>
    </row>
    <row r="180" spans="11:18" x14ac:dyDescent="0.25">
      <c r="K180" s="47"/>
      <c r="L180" s="47"/>
      <c r="M180" s="47"/>
      <c r="N180" s="47"/>
      <c r="O180" s="47"/>
      <c r="P180" s="47"/>
      <c r="Q180" s="47"/>
      <c r="R180" s="47"/>
    </row>
    <row r="181" spans="11:18" x14ac:dyDescent="0.25">
      <c r="K181" s="47"/>
      <c r="L181" s="47"/>
      <c r="M181" s="47"/>
      <c r="N181" s="47"/>
      <c r="O181" s="47"/>
      <c r="P181" s="47"/>
      <c r="Q181" s="47"/>
      <c r="R181" s="47"/>
    </row>
    <row r="182" spans="11:18" x14ac:dyDescent="0.25">
      <c r="K182" s="47"/>
      <c r="L182" s="47"/>
      <c r="M182" s="47"/>
      <c r="N182" s="47"/>
      <c r="O182" s="47"/>
      <c r="P182" s="47"/>
      <c r="Q182" s="47"/>
      <c r="R182" s="47"/>
    </row>
    <row r="183" spans="11:18" x14ac:dyDescent="0.25">
      <c r="K183" s="47"/>
      <c r="L183" s="47"/>
      <c r="M183" s="47"/>
      <c r="N183" s="47"/>
      <c r="O183" s="47"/>
      <c r="P183" s="47"/>
      <c r="Q183" s="47"/>
      <c r="R183" s="47"/>
    </row>
    <row r="184" spans="11:18" x14ac:dyDescent="0.25">
      <c r="K184" s="47"/>
      <c r="L184" s="47"/>
      <c r="M184" s="47"/>
      <c r="N184" s="47"/>
      <c r="O184" s="47"/>
      <c r="P184" s="47"/>
      <c r="Q184" s="47"/>
      <c r="R184" s="47"/>
    </row>
    <row r="185" spans="11:18" x14ac:dyDescent="0.25">
      <c r="K185" s="47"/>
      <c r="L185" s="47"/>
      <c r="M185" s="47"/>
      <c r="N185" s="47"/>
      <c r="O185" s="47"/>
      <c r="P185" s="47"/>
      <c r="Q185" s="47"/>
      <c r="R185" s="47"/>
    </row>
    <row r="186" spans="11:18" x14ac:dyDescent="0.25">
      <c r="K186" s="47"/>
      <c r="L186" s="47"/>
      <c r="M186" s="47"/>
      <c r="N186" s="47"/>
      <c r="O186" s="47"/>
      <c r="P186" s="47"/>
      <c r="Q186" s="47"/>
      <c r="R186" s="47"/>
    </row>
    <row r="187" spans="11:18" x14ac:dyDescent="0.25">
      <c r="K187" s="47"/>
      <c r="L187" s="47"/>
      <c r="M187" s="47"/>
      <c r="N187" s="47"/>
      <c r="O187" s="47"/>
      <c r="P187" s="47"/>
      <c r="Q187" s="47"/>
      <c r="R187" s="47"/>
    </row>
    <row r="188" spans="11:18" x14ac:dyDescent="0.25">
      <c r="K188" s="47"/>
      <c r="L188" s="47"/>
      <c r="M188" s="47"/>
      <c r="N188" s="47"/>
      <c r="O188" s="47"/>
      <c r="P188" s="47"/>
      <c r="Q188" s="47"/>
      <c r="R188" s="47"/>
    </row>
    <row r="189" spans="11:18" x14ac:dyDescent="0.25">
      <c r="K189" s="47"/>
      <c r="L189" s="47"/>
      <c r="M189" s="47"/>
      <c r="N189" s="47"/>
      <c r="O189" s="47"/>
      <c r="P189" s="47"/>
      <c r="Q189" s="47"/>
      <c r="R189" s="47"/>
    </row>
    <row r="190" spans="11:18" x14ac:dyDescent="0.25">
      <c r="K190" s="47"/>
      <c r="L190" s="47"/>
      <c r="M190" s="47"/>
      <c r="N190" s="47"/>
      <c r="O190" s="47"/>
      <c r="P190" s="47"/>
      <c r="Q190" s="47"/>
      <c r="R190" s="47"/>
    </row>
    <row r="191" spans="11:18" x14ac:dyDescent="0.25">
      <c r="K191" s="47"/>
      <c r="L191" s="47"/>
      <c r="M191" s="47"/>
      <c r="N191" s="47"/>
      <c r="O191" s="47"/>
      <c r="P191" s="47"/>
      <c r="Q191" s="47"/>
      <c r="R191" s="47"/>
    </row>
    <row r="192" spans="11:18" x14ac:dyDescent="0.25">
      <c r="K192" s="47"/>
      <c r="L192" s="47"/>
      <c r="M192" s="47"/>
      <c r="N192" s="47"/>
      <c r="O192" s="47"/>
      <c r="P192" s="47"/>
      <c r="Q192" s="47"/>
      <c r="R192" s="47"/>
    </row>
    <row r="193" spans="11:18" x14ac:dyDescent="0.25">
      <c r="K193" s="47"/>
      <c r="L193" s="47"/>
      <c r="M193" s="47"/>
      <c r="N193" s="47"/>
      <c r="O193" s="47"/>
      <c r="P193" s="47"/>
      <c r="Q193" s="47"/>
      <c r="R193" s="47"/>
    </row>
    <row r="194" spans="11:18" x14ac:dyDescent="0.25">
      <c r="K194" s="47"/>
      <c r="L194" s="47"/>
      <c r="M194" s="47"/>
      <c r="N194" s="47"/>
      <c r="O194" s="47"/>
      <c r="P194" s="47"/>
      <c r="Q194" s="47"/>
      <c r="R194" s="47"/>
    </row>
    <row r="195" spans="11:18" x14ac:dyDescent="0.25">
      <c r="K195" s="47"/>
      <c r="L195" s="47"/>
      <c r="M195" s="47"/>
      <c r="N195" s="47"/>
      <c r="O195" s="47"/>
      <c r="P195" s="47"/>
      <c r="Q195" s="47"/>
      <c r="R195" s="47"/>
    </row>
    <row r="196" spans="11:18" x14ac:dyDescent="0.25">
      <c r="K196" s="47"/>
      <c r="L196" s="47"/>
      <c r="M196" s="47"/>
      <c r="N196" s="47"/>
      <c r="O196" s="47"/>
      <c r="P196" s="47"/>
      <c r="Q196" s="47"/>
      <c r="R196" s="47"/>
    </row>
    <row r="197" spans="11:18" x14ac:dyDescent="0.25">
      <c r="K197" s="47"/>
      <c r="L197" s="47"/>
      <c r="M197" s="47"/>
      <c r="N197" s="47"/>
      <c r="O197" s="47"/>
      <c r="P197" s="47"/>
      <c r="Q197" s="47"/>
      <c r="R197" s="47"/>
    </row>
    <row r="198" spans="11:18" x14ac:dyDescent="0.25">
      <c r="K198" s="47"/>
      <c r="L198" s="47"/>
      <c r="M198" s="47"/>
      <c r="N198" s="47"/>
      <c r="O198" s="47"/>
      <c r="P198" s="47"/>
      <c r="Q198" s="47"/>
      <c r="R198" s="47"/>
    </row>
    <row r="199" spans="11:18" x14ac:dyDescent="0.25">
      <c r="K199" s="47"/>
      <c r="L199" s="47"/>
      <c r="M199" s="47"/>
      <c r="N199" s="47"/>
      <c r="O199" s="47"/>
      <c r="P199" s="47"/>
      <c r="Q199" s="47"/>
      <c r="R199" s="47"/>
    </row>
    <row r="200" spans="11:18" x14ac:dyDescent="0.25">
      <c r="K200" s="47"/>
      <c r="L200" s="47"/>
      <c r="M200" s="47"/>
      <c r="N200" s="47"/>
      <c r="O200" s="47"/>
      <c r="P200" s="47"/>
      <c r="Q200" s="47"/>
      <c r="R200" s="47"/>
    </row>
    <row r="201" spans="11:18" x14ac:dyDescent="0.25">
      <c r="K201" s="47"/>
      <c r="L201" s="47"/>
      <c r="M201" s="47"/>
      <c r="N201" s="47"/>
      <c r="O201" s="47"/>
      <c r="P201" s="47"/>
      <c r="Q201" s="47"/>
      <c r="R201" s="47"/>
    </row>
    <row r="202" spans="11:18" x14ac:dyDescent="0.25">
      <c r="K202" s="47"/>
      <c r="L202" s="47"/>
      <c r="M202" s="47"/>
      <c r="N202" s="47"/>
      <c r="O202" s="47"/>
      <c r="P202" s="47"/>
      <c r="Q202" s="47"/>
      <c r="R202" s="47"/>
    </row>
    <row r="203" spans="11:18" x14ac:dyDescent="0.25">
      <c r="K203" s="47"/>
      <c r="L203" s="47"/>
      <c r="M203" s="47"/>
      <c r="N203" s="47"/>
      <c r="O203" s="47"/>
      <c r="P203" s="47"/>
      <c r="Q203" s="47"/>
      <c r="R203" s="47"/>
    </row>
    <row r="204" spans="11:18" x14ac:dyDescent="0.25">
      <c r="K204" s="47"/>
      <c r="L204" s="47"/>
      <c r="M204" s="47"/>
      <c r="N204" s="47"/>
      <c r="O204" s="47"/>
      <c r="P204" s="47"/>
      <c r="Q204" s="47"/>
      <c r="R204" s="47"/>
    </row>
    <row r="205" spans="11:18" x14ac:dyDescent="0.25">
      <c r="K205" s="47"/>
      <c r="L205" s="47"/>
      <c r="M205" s="47"/>
      <c r="N205" s="47"/>
      <c r="O205" s="47"/>
      <c r="P205" s="47"/>
      <c r="Q205" s="47"/>
      <c r="R205" s="47"/>
    </row>
    <row r="206" spans="11:18" x14ac:dyDescent="0.25">
      <c r="K206" s="47"/>
      <c r="L206" s="47"/>
      <c r="M206" s="47"/>
      <c r="N206" s="47"/>
      <c r="O206" s="47"/>
      <c r="P206" s="47"/>
      <c r="Q206" s="47"/>
      <c r="R206" s="47"/>
    </row>
    <row r="207" spans="11:18" x14ac:dyDescent="0.25">
      <c r="K207" s="47"/>
      <c r="L207" s="47"/>
      <c r="M207" s="47"/>
      <c r="N207" s="47"/>
      <c r="O207" s="47"/>
      <c r="P207" s="47"/>
      <c r="Q207" s="47"/>
      <c r="R207" s="47"/>
    </row>
    <row r="208" spans="11:18" x14ac:dyDescent="0.25">
      <c r="K208" s="47"/>
      <c r="L208" s="47"/>
      <c r="M208" s="47"/>
      <c r="N208" s="47"/>
      <c r="O208" s="47"/>
      <c r="P208" s="47"/>
      <c r="Q208" s="47"/>
      <c r="R208" s="47"/>
    </row>
    <row r="209" spans="11:18" x14ac:dyDescent="0.25">
      <c r="K209" s="47"/>
      <c r="L209" s="47"/>
      <c r="M209" s="47"/>
      <c r="N209" s="47"/>
      <c r="O209" s="47"/>
      <c r="P209" s="47"/>
      <c r="Q209" s="47"/>
      <c r="R209" s="47"/>
    </row>
    <row r="210" spans="11:18" x14ac:dyDescent="0.25">
      <c r="K210" s="47"/>
      <c r="L210" s="47"/>
      <c r="M210" s="47"/>
      <c r="N210" s="47"/>
      <c r="O210" s="47"/>
      <c r="P210" s="47"/>
      <c r="Q210" s="47"/>
      <c r="R210" s="47"/>
    </row>
    <row r="211" spans="11:18" x14ac:dyDescent="0.25">
      <c r="K211" s="47"/>
      <c r="L211" s="47"/>
      <c r="M211" s="47"/>
      <c r="N211" s="47"/>
      <c r="O211" s="47"/>
      <c r="P211" s="47"/>
      <c r="Q211" s="47"/>
      <c r="R211" s="47"/>
    </row>
    <row r="212" spans="11:18" x14ac:dyDescent="0.25">
      <c r="K212" s="47"/>
      <c r="L212" s="47"/>
      <c r="M212" s="47"/>
      <c r="N212" s="47"/>
      <c r="O212" s="47"/>
      <c r="P212" s="47"/>
      <c r="Q212" s="47"/>
      <c r="R212" s="47"/>
    </row>
    <row r="213" spans="11:18" x14ac:dyDescent="0.25">
      <c r="K213" s="47"/>
      <c r="L213" s="47"/>
      <c r="M213" s="47"/>
      <c r="N213" s="47"/>
      <c r="O213" s="47"/>
      <c r="P213" s="47"/>
      <c r="Q213" s="47"/>
      <c r="R213" s="47"/>
    </row>
    <row r="214" spans="11:18" x14ac:dyDescent="0.25">
      <c r="K214" s="47"/>
      <c r="L214" s="47"/>
      <c r="M214" s="47"/>
      <c r="N214" s="47"/>
      <c r="O214" s="47"/>
      <c r="P214" s="47"/>
      <c r="Q214" s="47"/>
      <c r="R214" s="47"/>
    </row>
    <row r="215" spans="11:18" x14ac:dyDescent="0.25">
      <c r="K215" s="47"/>
      <c r="L215" s="47"/>
      <c r="M215" s="47"/>
      <c r="N215" s="47"/>
      <c r="O215" s="47"/>
      <c r="P215" s="47"/>
      <c r="Q215" s="47"/>
      <c r="R215" s="47"/>
    </row>
    <row r="216" spans="11:18" x14ac:dyDescent="0.25">
      <c r="K216" s="47"/>
      <c r="L216" s="47"/>
      <c r="M216" s="47"/>
      <c r="N216" s="47"/>
      <c r="O216" s="47"/>
      <c r="P216" s="47"/>
      <c r="Q216" s="47"/>
      <c r="R216" s="47"/>
    </row>
    <row r="217" spans="11:18" x14ac:dyDescent="0.25">
      <c r="K217" s="47"/>
      <c r="L217" s="47"/>
      <c r="M217" s="47"/>
      <c r="N217" s="47"/>
      <c r="O217" s="47"/>
      <c r="P217" s="47"/>
      <c r="Q217" s="47"/>
      <c r="R217" s="47"/>
    </row>
    <row r="218" spans="11:18" x14ac:dyDescent="0.25">
      <c r="K218" s="47"/>
      <c r="L218" s="47"/>
      <c r="M218" s="47"/>
      <c r="N218" s="47"/>
      <c r="O218" s="47"/>
      <c r="P218" s="47"/>
      <c r="Q218" s="47"/>
      <c r="R218" s="47"/>
    </row>
    <row r="219" spans="11:18" x14ac:dyDescent="0.25">
      <c r="K219" s="47"/>
      <c r="L219" s="47"/>
      <c r="M219" s="47"/>
      <c r="N219" s="47"/>
      <c r="O219" s="47"/>
      <c r="P219" s="47"/>
      <c r="Q219" s="47"/>
      <c r="R219" s="47"/>
    </row>
    <row r="220" spans="11:18" x14ac:dyDescent="0.25">
      <c r="K220" s="47"/>
      <c r="L220" s="47"/>
      <c r="M220" s="47"/>
      <c r="N220" s="47"/>
      <c r="O220" s="47"/>
      <c r="P220" s="47"/>
      <c r="Q220" s="47"/>
      <c r="R220" s="47"/>
    </row>
    <row r="221" spans="11:18" x14ac:dyDescent="0.25">
      <c r="K221" s="47"/>
      <c r="L221" s="47"/>
      <c r="M221" s="47"/>
      <c r="N221" s="47"/>
      <c r="O221" s="47"/>
      <c r="P221" s="47"/>
      <c r="Q221" s="47"/>
      <c r="R221" s="47"/>
    </row>
    <row r="222" spans="11:18" x14ac:dyDescent="0.25">
      <c r="K222" s="47"/>
      <c r="L222" s="47"/>
      <c r="M222" s="47"/>
      <c r="N222" s="47"/>
      <c r="O222" s="47"/>
      <c r="P222" s="47"/>
      <c r="Q222" s="47"/>
      <c r="R222" s="47"/>
    </row>
    <row r="223" spans="11:18" x14ac:dyDescent="0.25">
      <c r="K223" s="47"/>
      <c r="L223" s="47"/>
      <c r="M223" s="47"/>
      <c r="N223" s="47"/>
      <c r="O223" s="47"/>
      <c r="P223" s="47"/>
      <c r="Q223" s="47"/>
      <c r="R223" s="47"/>
    </row>
    <row r="224" spans="11:18" x14ac:dyDescent="0.25">
      <c r="K224" s="47"/>
      <c r="L224" s="47"/>
      <c r="M224" s="47"/>
      <c r="N224" s="47"/>
      <c r="O224" s="47"/>
      <c r="P224" s="47"/>
      <c r="Q224" s="47"/>
      <c r="R224" s="47"/>
    </row>
    <row r="225" spans="11:18" x14ac:dyDescent="0.25">
      <c r="K225" s="47"/>
      <c r="L225" s="47"/>
      <c r="M225" s="47"/>
      <c r="N225" s="47"/>
      <c r="O225" s="47"/>
      <c r="P225" s="47"/>
      <c r="Q225" s="47"/>
      <c r="R225" s="47"/>
    </row>
    <row r="226" spans="11:18" x14ac:dyDescent="0.25">
      <c r="K226" s="47"/>
      <c r="L226" s="47"/>
      <c r="M226" s="47"/>
      <c r="N226" s="47"/>
      <c r="O226" s="47"/>
      <c r="P226" s="47"/>
      <c r="Q226" s="47"/>
      <c r="R226" s="47"/>
    </row>
    <row r="227" spans="11:18" x14ac:dyDescent="0.25">
      <c r="K227" s="47"/>
      <c r="L227" s="47"/>
      <c r="M227" s="47"/>
      <c r="N227" s="47"/>
      <c r="O227" s="47"/>
      <c r="P227" s="47"/>
      <c r="Q227" s="47"/>
      <c r="R227" s="47"/>
    </row>
    <row r="228" spans="11:18" x14ac:dyDescent="0.25">
      <c r="K228" s="47"/>
      <c r="L228" s="47"/>
      <c r="M228" s="47"/>
      <c r="N228" s="47"/>
      <c r="O228" s="47"/>
      <c r="P228" s="47"/>
      <c r="Q228" s="47"/>
      <c r="R228" s="47"/>
    </row>
    <row r="229" spans="11:18" x14ac:dyDescent="0.25">
      <c r="K229" s="47"/>
      <c r="L229" s="47"/>
      <c r="M229" s="47"/>
      <c r="N229" s="47"/>
      <c r="O229" s="47"/>
      <c r="P229" s="47"/>
      <c r="Q229" s="47"/>
      <c r="R229" s="47"/>
    </row>
    <row r="230" spans="11:18" x14ac:dyDescent="0.25">
      <c r="K230" s="47"/>
      <c r="L230" s="47"/>
      <c r="M230" s="47"/>
      <c r="N230" s="47"/>
      <c r="O230" s="47"/>
      <c r="P230" s="47"/>
      <c r="Q230" s="47"/>
      <c r="R230" s="47"/>
    </row>
    <row r="231" spans="11:18" x14ac:dyDescent="0.25">
      <c r="K231" s="47"/>
      <c r="L231" s="47"/>
      <c r="M231" s="47"/>
      <c r="N231" s="47"/>
      <c r="O231" s="47"/>
      <c r="P231" s="47"/>
      <c r="Q231" s="47"/>
      <c r="R231" s="47"/>
    </row>
    <row r="232" spans="11:18" x14ac:dyDescent="0.25">
      <c r="K232" s="47"/>
      <c r="L232" s="47"/>
      <c r="M232" s="47"/>
      <c r="N232" s="47"/>
      <c r="O232" s="47"/>
      <c r="P232" s="47"/>
      <c r="Q232" s="47"/>
      <c r="R232" s="47"/>
    </row>
    <row r="233" spans="11:18" x14ac:dyDescent="0.25">
      <c r="K233" s="47"/>
      <c r="L233" s="47"/>
      <c r="M233" s="47"/>
      <c r="N233" s="47"/>
      <c r="O233" s="47"/>
      <c r="P233" s="47"/>
      <c r="Q233" s="47"/>
      <c r="R233" s="47"/>
    </row>
    <row r="234" spans="11:18" x14ac:dyDescent="0.25">
      <c r="K234" s="47"/>
      <c r="L234" s="47"/>
      <c r="M234" s="47"/>
      <c r="N234" s="47"/>
      <c r="O234" s="47"/>
      <c r="P234" s="47"/>
      <c r="Q234" s="47"/>
      <c r="R234" s="47"/>
    </row>
    <row r="235" spans="11:18" x14ac:dyDescent="0.25">
      <c r="K235" s="47"/>
      <c r="L235" s="47"/>
      <c r="M235" s="47"/>
      <c r="N235" s="47"/>
      <c r="O235" s="47"/>
      <c r="P235" s="47"/>
      <c r="Q235" s="47"/>
      <c r="R235" s="47"/>
    </row>
    <row r="236" spans="11:18" x14ac:dyDescent="0.25">
      <c r="K236" s="47"/>
      <c r="L236" s="47"/>
      <c r="M236" s="47"/>
      <c r="N236" s="47"/>
      <c r="O236" s="47"/>
      <c r="P236" s="47"/>
      <c r="Q236" s="47"/>
      <c r="R236" s="47"/>
    </row>
    <row r="237" spans="11:18" x14ac:dyDescent="0.25">
      <c r="K237" s="47"/>
      <c r="L237" s="47"/>
      <c r="M237" s="47"/>
      <c r="N237" s="47"/>
      <c r="O237" s="47"/>
      <c r="P237" s="47"/>
      <c r="Q237" s="47"/>
      <c r="R237" s="47"/>
    </row>
    <row r="238" spans="11:18" x14ac:dyDescent="0.25">
      <c r="K238" s="47"/>
      <c r="L238" s="47"/>
      <c r="M238" s="47"/>
      <c r="N238" s="47"/>
      <c r="O238" s="47"/>
      <c r="P238" s="47"/>
      <c r="Q238" s="47"/>
      <c r="R238" s="47"/>
    </row>
    <row r="239" spans="11:18" x14ac:dyDescent="0.25">
      <c r="K239" s="47"/>
      <c r="L239" s="47"/>
      <c r="M239" s="47"/>
      <c r="N239" s="47"/>
      <c r="O239" s="47"/>
      <c r="P239" s="47"/>
      <c r="Q239" s="47"/>
      <c r="R239" s="47"/>
    </row>
    <row r="240" spans="11:18" x14ac:dyDescent="0.25">
      <c r="K240" s="47"/>
      <c r="L240" s="47"/>
      <c r="M240" s="47"/>
      <c r="N240" s="47"/>
      <c r="O240" s="47"/>
      <c r="P240" s="47"/>
      <c r="Q240" s="47"/>
      <c r="R240" s="47"/>
    </row>
    <row r="241" spans="11:18" x14ac:dyDescent="0.25">
      <c r="K241" s="47"/>
      <c r="L241" s="47"/>
      <c r="M241" s="47"/>
      <c r="N241" s="47"/>
      <c r="O241" s="47"/>
      <c r="P241" s="47"/>
      <c r="Q241" s="47"/>
      <c r="R241" s="47"/>
    </row>
    <row r="242" spans="11:18" x14ac:dyDescent="0.25">
      <c r="K242" s="47"/>
      <c r="L242" s="47"/>
      <c r="M242" s="47"/>
      <c r="N242" s="47"/>
      <c r="O242" s="47"/>
      <c r="P242" s="47"/>
      <c r="Q242" s="47"/>
      <c r="R242" s="47"/>
    </row>
    <row r="243" spans="11:18" x14ac:dyDescent="0.25">
      <c r="K243" s="47"/>
      <c r="L243" s="47"/>
      <c r="M243" s="47"/>
      <c r="N243" s="47"/>
      <c r="O243" s="47"/>
      <c r="P243" s="47"/>
      <c r="Q243" s="47"/>
      <c r="R243" s="47"/>
    </row>
    <row r="244" spans="11:18" x14ac:dyDescent="0.25">
      <c r="K244" s="47"/>
      <c r="L244" s="47"/>
      <c r="M244" s="47"/>
      <c r="N244" s="47"/>
      <c r="O244" s="47"/>
      <c r="P244" s="47"/>
      <c r="Q244" s="47"/>
      <c r="R244" s="47"/>
    </row>
    <row r="245" spans="11:18" x14ac:dyDescent="0.25">
      <c r="K245" s="47"/>
      <c r="L245" s="47"/>
      <c r="M245" s="47"/>
      <c r="N245" s="47"/>
      <c r="O245" s="47"/>
      <c r="P245" s="47"/>
      <c r="Q245" s="47"/>
      <c r="R245" s="47"/>
    </row>
    <row r="246" spans="11:18" x14ac:dyDescent="0.25">
      <c r="K246" s="47"/>
      <c r="L246" s="47"/>
      <c r="M246" s="47"/>
      <c r="N246" s="47"/>
      <c r="O246" s="47"/>
      <c r="P246" s="47"/>
      <c r="Q246" s="47"/>
      <c r="R246" s="47"/>
    </row>
    <row r="247" spans="11:18" x14ac:dyDescent="0.25">
      <c r="K247" s="47"/>
      <c r="L247" s="47"/>
      <c r="M247" s="47"/>
      <c r="N247" s="47"/>
      <c r="O247" s="47"/>
      <c r="P247" s="47"/>
      <c r="Q247" s="47"/>
      <c r="R247" s="47"/>
    </row>
    <row r="248" spans="11:18" x14ac:dyDescent="0.25">
      <c r="K248" s="47"/>
      <c r="L248" s="47"/>
      <c r="M248" s="47"/>
      <c r="N248" s="47"/>
      <c r="O248" s="47"/>
      <c r="P248" s="47"/>
      <c r="Q248" s="47"/>
      <c r="R248" s="47"/>
    </row>
    <row r="249" spans="11:18" x14ac:dyDescent="0.25">
      <c r="K249" s="47"/>
      <c r="L249" s="47"/>
      <c r="M249" s="47"/>
      <c r="N249" s="47"/>
      <c r="O249" s="47"/>
      <c r="P249" s="47"/>
      <c r="Q249" s="47"/>
      <c r="R249" s="47"/>
    </row>
    <row r="250" spans="11:18" x14ac:dyDescent="0.25">
      <c r="K250" s="47"/>
      <c r="L250" s="47"/>
      <c r="M250" s="47"/>
      <c r="N250" s="47"/>
      <c r="O250" s="47"/>
      <c r="P250" s="47"/>
      <c r="Q250" s="47"/>
      <c r="R250" s="47"/>
    </row>
    <row r="251" spans="11:18" x14ac:dyDescent="0.25">
      <c r="K251" s="47"/>
      <c r="L251" s="47"/>
      <c r="M251" s="47"/>
      <c r="N251" s="47"/>
      <c r="O251" s="47"/>
      <c r="P251" s="47"/>
      <c r="Q251" s="47"/>
      <c r="R251" s="47"/>
    </row>
    <row r="252" spans="11:18" x14ac:dyDescent="0.25">
      <c r="K252" s="47"/>
      <c r="L252" s="47"/>
      <c r="M252" s="47"/>
      <c r="N252" s="47"/>
      <c r="O252" s="47"/>
      <c r="P252" s="47"/>
      <c r="Q252" s="47"/>
      <c r="R252" s="47"/>
    </row>
    <row r="253" spans="11:18" x14ac:dyDescent="0.25">
      <c r="K253" s="47"/>
      <c r="L253" s="47"/>
      <c r="M253" s="47"/>
      <c r="N253" s="47"/>
      <c r="O253" s="47"/>
      <c r="P253" s="47"/>
      <c r="Q253" s="47"/>
      <c r="R253" s="47"/>
    </row>
    <row r="254" spans="11:18" x14ac:dyDescent="0.25">
      <c r="K254" s="47"/>
      <c r="L254" s="47"/>
      <c r="M254" s="47"/>
      <c r="N254" s="47"/>
      <c r="O254" s="47"/>
      <c r="P254" s="47"/>
      <c r="Q254" s="47"/>
      <c r="R254" s="47"/>
    </row>
    <row r="255" spans="11:18" x14ac:dyDescent="0.25">
      <c r="K255" s="47"/>
      <c r="L255" s="47"/>
      <c r="M255" s="47"/>
      <c r="N255" s="47"/>
      <c r="O255" s="47"/>
      <c r="P255" s="47"/>
      <c r="Q255" s="47"/>
      <c r="R255" s="47"/>
    </row>
    <row r="256" spans="11:18" x14ac:dyDescent="0.25">
      <c r="K256" s="47"/>
      <c r="L256" s="47"/>
      <c r="M256" s="47"/>
      <c r="N256" s="47"/>
      <c r="O256" s="47"/>
      <c r="P256" s="47"/>
      <c r="Q256" s="47"/>
      <c r="R256" s="47"/>
    </row>
    <row r="257" spans="11:18" x14ac:dyDescent="0.25">
      <c r="K257" s="47"/>
      <c r="L257" s="47"/>
      <c r="M257" s="47"/>
      <c r="N257" s="47"/>
      <c r="O257" s="47"/>
      <c r="P257" s="47"/>
      <c r="Q257" s="47"/>
      <c r="R257" s="47"/>
    </row>
    <row r="258" spans="11:18" x14ac:dyDescent="0.25">
      <c r="K258" s="47"/>
      <c r="L258" s="47"/>
      <c r="M258" s="47"/>
      <c r="N258" s="47"/>
      <c r="O258" s="47"/>
      <c r="P258" s="47"/>
      <c r="Q258" s="47"/>
      <c r="R258" s="47"/>
    </row>
    <row r="259" spans="11:18" x14ac:dyDescent="0.25">
      <c r="K259" s="47"/>
      <c r="L259" s="47"/>
      <c r="M259" s="47"/>
      <c r="N259" s="47"/>
      <c r="O259" s="47"/>
      <c r="P259" s="47"/>
      <c r="Q259" s="47"/>
      <c r="R259" s="47"/>
    </row>
    <row r="260" spans="11:18" x14ac:dyDescent="0.25">
      <c r="K260" s="47"/>
      <c r="L260" s="47"/>
      <c r="M260" s="47"/>
      <c r="N260" s="47"/>
      <c r="O260" s="47"/>
      <c r="P260" s="47"/>
      <c r="Q260" s="47"/>
      <c r="R260" s="47"/>
    </row>
    <row r="261" spans="11:18" x14ac:dyDescent="0.25">
      <c r="K261" s="47"/>
      <c r="L261" s="47"/>
      <c r="M261" s="47"/>
      <c r="N261" s="47"/>
      <c r="O261" s="47"/>
      <c r="P261" s="47"/>
      <c r="Q261" s="47"/>
      <c r="R261" s="47"/>
    </row>
    <row r="262" spans="11:18" x14ac:dyDescent="0.25">
      <c r="K262" s="47"/>
      <c r="L262" s="47"/>
      <c r="M262" s="47"/>
      <c r="N262" s="47"/>
      <c r="O262" s="47"/>
      <c r="P262" s="47"/>
      <c r="Q262" s="47"/>
      <c r="R262" s="47"/>
    </row>
    <row r="263" spans="11:18" x14ac:dyDescent="0.25">
      <c r="K263" s="47"/>
      <c r="L263" s="47"/>
      <c r="M263" s="47"/>
      <c r="N263" s="47"/>
      <c r="O263" s="47"/>
      <c r="P263" s="47"/>
      <c r="Q263" s="47"/>
      <c r="R263" s="47"/>
    </row>
    <row r="264" spans="11:18" x14ac:dyDescent="0.25">
      <c r="K264" s="47"/>
      <c r="L264" s="47"/>
      <c r="M264" s="47"/>
      <c r="N264" s="47"/>
      <c r="O264" s="47"/>
      <c r="P264" s="47"/>
      <c r="Q264" s="47"/>
      <c r="R264" s="47"/>
    </row>
    <row r="265" spans="11:18" x14ac:dyDescent="0.25">
      <c r="K265" s="47"/>
      <c r="L265" s="47"/>
      <c r="M265" s="47"/>
      <c r="N265" s="47"/>
      <c r="O265" s="47"/>
      <c r="P265" s="47"/>
      <c r="Q265" s="47"/>
      <c r="R265" s="47"/>
    </row>
    <row r="266" spans="11:18" x14ac:dyDescent="0.25">
      <c r="K266" s="47"/>
      <c r="L266" s="47"/>
      <c r="M266" s="47"/>
      <c r="N266" s="47"/>
      <c r="O266" s="47"/>
      <c r="P266" s="47"/>
      <c r="Q266" s="47"/>
      <c r="R266" s="47"/>
    </row>
    <row r="267" spans="11:18" x14ac:dyDescent="0.25">
      <c r="K267" s="47"/>
      <c r="L267" s="47"/>
      <c r="M267" s="47"/>
      <c r="N267" s="47"/>
      <c r="O267" s="47"/>
      <c r="P267" s="47"/>
      <c r="Q267" s="47"/>
      <c r="R267" s="47"/>
    </row>
    <row r="268" spans="11:18" x14ac:dyDescent="0.25">
      <c r="K268" s="47"/>
      <c r="L268" s="47"/>
      <c r="M268" s="47"/>
      <c r="N268" s="47"/>
      <c r="O268" s="47"/>
      <c r="P268" s="47"/>
      <c r="Q268" s="47"/>
      <c r="R268" s="4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G17"/>
  <sheetViews>
    <sheetView zoomScale="80" zoomScaleNormal="80" workbookViewId="0">
      <selection activeCell="A2" sqref="A2"/>
    </sheetView>
  </sheetViews>
  <sheetFormatPr defaultColWidth="11.42578125" defaultRowHeight="15" x14ac:dyDescent="0.25"/>
  <cols>
    <col min="1" max="1" width="14.7109375" style="49" bestFit="1" customWidth="1"/>
    <col min="2" max="2" width="13.28515625" style="49" customWidth="1"/>
    <col min="3" max="7" width="14.7109375" style="49" customWidth="1"/>
    <col min="8" max="16384" width="11.42578125" style="49"/>
  </cols>
  <sheetData>
    <row r="1" spans="1:7" x14ac:dyDescent="0.25">
      <c r="A1" s="66" t="s">
        <v>0</v>
      </c>
      <c r="C1" s="66" t="s">
        <v>10</v>
      </c>
      <c r="D1" s="66" t="s">
        <v>11</v>
      </c>
      <c r="E1" s="66" t="s">
        <v>12</v>
      </c>
      <c r="F1" s="24" t="s">
        <v>14</v>
      </c>
      <c r="G1" s="24" t="s">
        <v>13</v>
      </c>
    </row>
    <row r="2" spans="1:7" s="11" customFormat="1" ht="30" x14ac:dyDescent="0.25">
      <c r="A2" s="49" t="s">
        <v>9</v>
      </c>
      <c r="B2" s="11" t="s">
        <v>27</v>
      </c>
      <c r="C2" s="23" t="s">
        <v>15</v>
      </c>
      <c r="D2" s="23" t="s">
        <v>16</v>
      </c>
      <c r="E2" s="23" t="s">
        <v>17</v>
      </c>
      <c r="F2" s="22" t="s">
        <v>55</v>
      </c>
      <c r="G2" s="22" t="s">
        <v>18</v>
      </c>
    </row>
    <row r="3" spans="1:7" x14ac:dyDescent="0.25">
      <c r="A3" s="49">
        <v>26.7</v>
      </c>
      <c r="B3" s="54">
        <v>18.170000000000002</v>
      </c>
      <c r="C3" s="49">
        <v>3.5706032728710615</v>
      </c>
      <c r="D3" s="49">
        <v>0.63319753758605601</v>
      </c>
      <c r="E3" s="49">
        <v>0.41381223502356246</v>
      </c>
      <c r="F3" s="49">
        <v>0.13103173318839786</v>
      </c>
      <c r="G3" s="49">
        <v>0.30253977230589579</v>
      </c>
    </row>
    <row r="4" spans="1:7" x14ac:dyDescent="0.25">
      <c r="A4" s="49">
        <v>26.7</v>
      </c>
      <c r="B4" s="54">
        <v>18.899999999999999</v>
      </c>
      <c r="C4" s="49">
        <v>4.5000013221265087</v>
      </c>
      <c r="D4" s="49">
        <v>0.89045515589790614</v>
      </c>
      <c r="E4" s="49">
        <v>0.55587862592038828</v>
      </c>
      <c r="F4" s="49">
        <v>0.12003108471190414</v>
      </c>
      <c r="G4" s="49">
        <v>0.41359516831445509</v>
      </c>
    </row>
    <row r="5" spans="1:7" x14ac:dyDescent="0.25">
      <c r="A5" s="49">
        <v>26.7</v>
      </c>
      <c r="B5" s="54">
        <v>13.18</v>
      </c>
      <c r="C5" s="49">
        <v>2.9846913272189504</v>
      </c>
      <c r="D5" s="49">
        <v>0.43274179115782008</v>
      </c>
      <c r="E5" s="49">
        <v>0.19069164424379637</v>
      </c>
      <c r="F5" s="49">
        <v>7.7744983116395383E-2</v>
      </c>
      <c r="G5" s="49">
        <v>0.16660572339884136</v>
      </c>
    </row>
    <row r="6" spans="1:7" x14ac:dyDescent="0.25">
      <c r="A6" s="49">
        <v>42.3</v>
      </c>
      <c r="B6" s="54">
        <v>49.14</v>
      </c>
      <c r="C6" s="49">
        <v>3.0437804899290422</v>
      </c>
      <c r="D6" s="49">
        <v>0.74532775130651452</v>
      </c>
      <c r="E6" s="49">
        <v>0.30792614883272629</v>
      </c>
      <c r="F6" s="49">
        <v>6.1949436653249722E-2</v>
      </c>
      <c r="G6" s="49">
        <v>0.34287451664162394</v>
      </c>
    </row>
    <row r="7" spans="1:7" x14ac:dyDescent="0.25">
      <c r="A7" s="49">
        <v>42.3</v>
      </c>
      <c r="B7" s="54">
        <v>49.23</v>
      </c>
      <c r="C7" s="49">
        <v>4.5837274048674406</v>
      </c>
      <c r="D7" s="49">
        <v>1.0839312308279772</v>
      </c>
      <c r="E7" s="49">
        <v>0.47194966133802496</v>
      </c>
      <c r="F7" s="49">
        <v>0.10835001217801149</v>
      </c>
      <c r="G7" s="49">
        <v>0.58468316535728837</v>
      </c>
    </row>
    <row r="8" spans="1:7" x14ac:dyDescent="0.25">
      <c r="A8" s="49">
        <v>42.3</v>
      </c>
      <c r="B8" s="54">
        <v>47.63</v>
      </c>
      <c r="C8" s="49">
        <v>5.9530172680896696</v>
      </c>
      <c r="D8" s="49">
        <v>1.6880378224349513</v>
      </c>
      <c r="E8" s="49">
        <v>0.73884603679441607</v>
      </c>
      <c r="F8" s="49">
        <v>0.13716642392019845</v>
      </c>
      <c r="G8" s="49">
        <v>1.0326309723237201</v>
      </c>
    </row>
    <row r="9" spans="1:7" x14ac:dyDescent="0.25">
      <c r="A9" s="49">
        <v>52</v>
      </c>
      <c r="B9" s="54">
        <v>60.07</v>
      </c>
      <c r="C9" s="49">
        <v>4.3589401379627928</v>
      </c>
      <c r="D9" s="49">
        <v>1.3985539034878667</v>
      </c>
      <c r="E9" s="49">
        <v>0.51362600255340729</v>
      </c>
      <c r="F9" s="49">
        <v>9.0323561438783478E-2</v>
      </c>
      <c r="G9" s="49">
        <v>0.79589351349809234</v>
      </c>
    </row>
    <row r="10" spans="1:7" x14ac:dyDescent="0.25">
      <c r="A10" s="49">
        <v>52</v>
      </c>
      <c r="B10" s="54">
        <v>53.62</v>
      </c>
      <c r="C10" s="49">
        <v>3.600513716719699</v>
      </c>
      <c r="D10" s="49">
        <v>1.068733063947551</v>
      </c>
      <c r="E10" s="49">
        <v>0.37670787070811645</v>
      </c>
      <c r="F10" s="49">
        <v>7.1970214181434997E-2</v>
      </c>
      <c r="G10" s="49">
        <v>0.46731038977898803</v>
      </c>
    </row>
    <row r="11" spans="1:7" x14ac:dyDescent="0.25">
      <c r="A11" s="49">
        <v>52</v>
      </c>
      <c r="B11" s="54">
        <v>65.099999999999994</v>
      </c>
      <c r="C11" s="49">
        <v>5.6714079385389606</v>
      </c>
      <c r="D11" s="49">
        <v>1.7057411326985998</v>
      </c>
      <c r="E11" s="49">
        <v>0.56963354429524715</v>
      </c>
      <c r="F11" s="49">
        <v>0.12622439649559872</v>
      </c>
      <c r="G11" s="49">
        <v>0.91380018220617187</v>
      </c>
    </row>
    <row r="12" spans="1:7" x14ac:dyDescent="0.25">
      <c r="A12" s="49">
        <v>54.3</v>
      </c>
      <c r="B12" s="54">
        <v>69.83</v>
      </c>
      <c r="C12" s="49">
        <v>6.2504631781353543</v>
      </c>
      <c r="D12" s="49">
        <v>1.9761163664676149</v>
      </c>
      <c r="E12" s="49">
        <v>0.56937964472667368</v>
      </c>
      <c r="F12" s="49">
        <v>0.10758439013813796</v>
      </c>
      <c r="G12" s="49">
        <v>0.98526789293291284</v>
      </c>
    </row>
    <row r="13" spans="1:7" x14ac:dyDescent="0.25">
      <c r="A13" s="49">
        <v>54.3</v>
      </c>
      <c r="B13" s="54">
        <v>69.48</v>
      </c>
      <c r="C13" s="49">
        <v>3.4543479909322623</v>
      </c>
      <c r="D13" s="49">
        <v>1.1806634601145143</v>
      </c>
      <c r="E13" s="49">
        <v>0.3553063168626272</v>
      </c>
      <c r="F13" s="49">
        <v>6.4001003840567047E-2</v>
      </c>
      <c r="G13" s="49">
        <v>0.53342126855457916</v>
      </c>
    </row>
    <row r="14" spans="1:7" x14ac:dyDescent="0.25">
      <c r="A14" s="49">
        <v>54.3</v>
      </c>
      <c r="B14" s="54">
        <v>58.81</v>
      </c>
      <c r="C14" s="49">
        <v>4.2637417166818734</v>
      </c>
      <c r="D14" s="49">
        <v>1.2324851311253184</v>
      </c>
      <c r="E14" s="49">
        <v>0.34144956566987117</v>
      </c>
      <c r="F14" s="49">
        <v>6.9650630360984289E-2</v>
      </c>
      <c r="G14" s="49">
        <v>0.54877082912123021</v>
      </c>
    </row>
    <row r="15" spans="1:7" x14ac:dyDescent="0.25">
      <c r="A15" s="49">
        <v>56</v>
      </c>
      <c r="B15" s="54">
        <v>59.59</v>
      </c>
      <c r="C15" s="49">
        <v>3.0224676990230597</v>
      </c>
      <c r="D15" s="49">
        <v>1.1581183590282464</v>
      </c>
      <c r="E15" s="49">
        <v>0.38900128962571084</v>
      </c>
      <c r="F15" s="49">
        <v>4.5767765515910087E-2</v>
      </c>
      <c r="G15" s="49">
        <v>0.52513140337490949</v>
      </c>
    </row>
    <row r="16" spans="1:7" x14ac:dyDescent="0.25">
      <c r="A16" s="49">
        <v>56</v>
      </c>
      <c r="B16" s="54">
        <v>58.78</v>
      </c>
      <c r="C16" s="49">
        <v>3.568786806581858</v>
      </c>
      <c r="D16" s="49">
        <v>1.1528701468323908</v>
      </c>
      <c r="E16" s="49">
        <v>0.23721205501927578</v>
      </c>
      <c r="F16" s="49">
        <v>4.4717016889610606E-2</v>
      </c>
      <c r="G16" s="49">
        <v>0.30776088800160689</v>
      </c>
    </row>
    <row r="17" spans="1:7" x14ac:dyDescent="0.25">
      <c r="A17" s="49">
        <v>56</v>
      </c>
      <c r="B17" s="54">
        <v>58.48</v>
      </c>
      <c r="C17" s="49">
        <v>9.4490522801957031</v>
      </c>
      <c r="D17" s="49">
        <v>2.8475460261624161</v>
      </c>
      <c r="E17" s="49">
        <v>0.72805789115114516</v>
      </c>
      <c r="F17" s="49">
        <v>0.10150734984800555</v>
      </c>
      <c r="G17" s="49">
        <v>0.80123976013459641</v>
      </c>
    </row>
  </sheetData>
  <pageMargins left="0.7" right="0.7" top="0.75" bottom="0.75" header="0.3" footer="0.3"/>
  <pageSetup paperSize="9" scale="86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8"/>
  <sheetViews>
    <sheetView workbookViewId="0">
      <selection activeCell="A109" sqref="A109"/>
    </sheetView>
  </sheetViews>
  <sheetFormatPr defaultColWidth="11.42578125" defaultRowHeight="15" x14ac:dyDescent="0.25"/>
  <cols>
    <col min="1" max="1" width="10.7109375" style="84" bestFit="1" customWidth="1"/>
    <col min="2" max="2" width="7.140625" style="41" bestFit="1" customWidth="1"/>
    <col min="3" max="7" width="10.28515625" style="41" bestFit="1" customWidth="1"/>
    <col min="8" max="8" width="10" style="41" bestFit="1" customWidth="1"/>
    <col min="9" max="10" width="10.28515625" style="41" bestFit="1" customWidth="1"/>
    <col min="11" max="11" width="11.28515625" style="41" bestFit="1" customWidth="1"/>
    <col min="12" max="13" width="12" style="41" bestFit="1" customWidth="1"/>
    <col min="14" max="14" width="12" style="41" customWidth="1"/>
    <col min="15" max="15" width="12" style="41" bestFit="1" customWidth="1"/>
    <col min="16" max="16" width="9.5703125" style="41" bestFit="1" customWidth="1"/>
    <col min="17" max="18" width="11.28515625" style="41" bestFit="1" customWidth="1"/>
    <col min="19" max="16384" width="11.42578125" style="41"/>
  </cols>
  <sheetData>
    <row r="1" spans="1:18" x14ac:dyDescent="0.25">
      <c r="A1" s="81" t="s">
        <v>9</v>
      </c>
      <c r="B1" s="62" t="s">
        <v>24</v>
      </c>
      <c r="C1" s="43" t="s">
        <v>0</v>
      </c>
      <c r="D1" s="43" t="s">
        <v>0</v>
      </c>
      <c r="E1" s="43" t="s">
        <v>0</v>
      </c>
      <c r="F1" s="43" t="s">
        <v>0</v>
      </c>
      <c r="G1" s="43" t="s">
        <v>0</v>
      </c>
      <c r="H1" s="43" t="s">
        <v>8</v>
      </c>
      <c r="I1" s="43" t="s">
        <v>0</v>
      </c>
      <c r="J1" s="43" t="s">
        <v>0</v>
      </c>
    </row>
    <row r="2" spans="1:18" ht="30" x14ac:dyDescent="0.25">
      <c r="A2" s="81" t="s">
        <v>23</v>
      </c>
      <c r="B2" s="44" t="s">
        <v>20</v>
      </c>
      <c r="C2" s="44" t="s">
        <v>1</v>
      </c>
      <c r="D2" s="44" t="s">
        <v>2</v>
      </c>
      <c r="E2" s="44" t="s">
        <v>3</v>
      </c>
      <c r="F2" s="44" t="s">
        <v>4</v>
      </c>
      <c r="G2" s="44" t="s">
        <v>5</v>
      </c>
      <c r="H2" s="44" t="s">
        <v>19</v>
      </c>
      <c r="I2" s="44" t="s">
        <v>6</v>
      </c>
      <c r="J2" s="44" t="s">
        <v>7</v>
      </c>
      <c r="K2" s="44"/>
      <c r="L2" s="44"/>
      <c r="M2" s="44"/>
      <c r="N2" s="44"/>
      <c r="O2" s="44"/>
      <c r="P2" s="44"/>
      <c r="Q2" s="44"/>
      <c r="R2" s="44"/>
    </row>
    <row r="3" spans="1:18" x14ac:dyDescent="0.25">
      <c r="A3" s="82">
        <v>7.7</v>
      </c>
      <c r="B3" s="41">
        <v>0.76</v>
      </c>
      <c r="C3" s="45">
        <v>15.6</v>
      </c>
      <c r="D3" s="45">
        <v>70.97</v>
      </c>
      <c r="E3" s="45">
        <v>35.880000000000003</v>
      </c>
      <c r="F3" s="45">
        <v>15.49</v>
      </c>
      <c r="G3" s="45">
        <v>24.47</v>
      </c>
      <c r="H3" s="45">
        <v>5.14</v>
      </c>
      <c r="I3" s="45">
        <v>20.46</v>
      </c>
      <c r="J3" s="45">
        <v>17.600000000000001</v>
      </c>
      <c r="K3" s="46"/>
      <c r="L3" s="46"/>
      <c r="M3" s="46"/>
      <c r="N3" s="46"/>
      <c r="O3" s="46"/>
      <c r="P3" s="46"/>
      <c r="Q3" s="46"/>
      <c r="R3" s="46"/>
    </row>
    <row r="4" spans="1:18" x14ac:dyDescent="0.25">
      <c r="A4" s="82">
        <v>7.7</v>
      </c>
      <c r="B4" s="41">
        <v>0.81</v>
      </c>
      <c r="C4" s="45">
        <v>20.28</v>
      </c>
      <c r="D4" s="45">
        <v>74.37</v>
      </c>
      <c r="E4" s="45">
        <v>35.020000000000003</v>
      </c>
      <c r="F4" s="45">
        <v>18.38</v>
      </c>
      <c r="G4" s="45">
        <v>27.83</v>
      </c>
      <c r="H4" s="45">
        <v>6.44</v>
      </c>
      <c r="I4" s="45">
        <v>26.87</v>
      </c>
      <c r="J4" s="45">
        <v>18.48</v>
      </c>
      <c r="K4" s="46"/>
      <c r="L4" s="46"/>
      <c r="M4" s="46"/>
      <c r="N4" s="46"/>
      <c r="O4" s="46"/>
      <c r="P4" s="46"/>
      <c r="Q4" s="46"/>
      <c r="R4" s="46"/>
    </row>
    <row r="5" spans="1:18" x14ac:dyDescent="0.25">
      <c r="A5" s="82">
        <v>7.7</v>
      </c>
      <c r="B5" s="41">
        <v>0.94</v>
      </c>
      <c r="C5" s="45">
        <v>17.62</v>
      </c>
      <c r="D5" s="45">
        <v>75.73</v>
      </c>
      <c r="E5" s="45">
        <v>40.590000000000003</v>
      </c>
      <c r="F5" s="45">
        <v>16.95</v>
      </c>
      <c r="G5" s="45">
        <v>27.85</v>
      </c>
      <c r="H5" s="45">
        <v>5.3</v>
      </c>
      <c r="I5" s="45">
        <v>20.59</v>
      </c>
      <c r="J5" s="45">
        <v>20.2</v>
      </c>
      <c r="K5" s="46"/>
      <c r="L5" s="46"/>
      <c r="M5" s="46"/>
      <c r="N5" s="46"/>
      <c r="O5" s="46"/>
      <c r="P5" s="46"/>
      <c r="Q5" s="46"/>
      <c r="R5" s="46"/>
    </row>
    <row r="6" spans="1:18" x14ac:dyDescent="0.25">
      <c r="A6" s="82">
        <v>15</v>
      </c>
      <c r="B6" s="41">
        <v>9.91</v>
      </c>
      <c r="C6" s="45">
        <v>15.08</v>
      </c>
      <c r="D6" s="45">
        <v>63.81</v>
      </c>
      <c r="E6" s="45">
        <v>39.94</v>
      </c>
      <c r="F6" s="45">
        <v>12.3</v>
      </c>
      <c r="G6" s="45">
        <v>5.97</v>
      </c>
      <c r="H6" s="45">
        <v>2.94</v>
      </c>
      <c r="I6" s="45">
        <v>5.69</v>
      </c>
      <c r="J6" s="45">
        <v>23.26</v>
      </c>
      <c r="K6" s="46"/>
      <c r="L6" s="46"/>
      <c r="M6" s="46"/>
      <c r="N6" s="46"/>
      <c r="O6" s="46"/>
      <c r="P6" s="46"/>
      <c r="Q6" s="46"/>
      <c r="R6" s="46"/>
    </row>
    <row r="7" spans="1:18" x14ac:dyDescent="0.25">
      <c r="A7" s="82">
        <v>15</v>
      </c>
      <c r="B7" s="41">
        <v>11.65</v>
      </c>
      <c r="C7" s="45">
        <v>14.54</v>
      </c>
      <c r="D7" s="45">
        <v>64.819999999999993</v>
      </c>
      <c r="E7" s="45">
        <v>41.66</v>
      </c>
      <c r="F7" s="45">
        <v>16.309999999999999</v>
      </c>
      <c r="G7" s="45">
        <v>6.7</v>
      </c>
      <c r="H7" s="45">
        <v>2.94</v>
      </c>
      <c r="I7" s="45">
        <v>10.89</v>
      </c>
      <c r="J7" s="45">
        <v>23.97</v>
      </c>
      <c r="K7" s="46"/>
      <c r="L7" s="46"/>
      <c r="M7" s="46"/>
      <c r="N7" s="46"/>
      <c r="O7" s="46"/>
      <c r="P7" s="46"/>
      <c r="Q7" s="46"/>
      <c r="R7" s="46"/>
    </row>
    <row r="8" spans="1:18" x14ac:dyDescent="0.25">
      <c r="A8" s="82">
        <v>15</v>
      </c>
      <c r="B8" s="41">
        <v>9.6</v>
      </c>
      <c r="C8" s="45">
        <v>21.72</v>
      </c>
      <c r="D8" s="45">
        <v>67.37</v>
      </c>
      <c r="E8" s="45">
        <v>42.86</v>
      </c>
      <c r="F8" s="45">
        <v>18.309999999999999</v>
      </c>
      <c r="G8" s="45">
        <v>7.06</v>
      </c>
      <c r="H8" s="45">
        <v>2.76</v>
      </c>
      <c r="I8" s="45">
        <v>10.98</v>
      </c>
      <c r="J8" s="45">
        <v>34.909999999999997</v>
      </c>
      <c r="K8" s="46"/>
      <c r="L8" s="46"/>
      <c r="M8" s="46"/>
      <c r="N8" s="46"/>
      <c r="O8" s="46"/>
      <c r="P8" s="46"/>
      <c r="Q8" s="46"/>
      <c r="R8" s="46"/>
    </row>
    <row r="9" spans="1:18" x14ac:dyDescent="0.25">
      <c r="A9" s="82">
        <v>21.7</v>
      </c>
      <c r="B9" s="41">
        <v>29.02</v>
      </c>
      <c r="C9" s="45">
        <v>15.18</v>
      </c>
      <c r="D9" s="45">
        <v>73.150000000000006</v>
      </c>
      <c r="E9" s="45">
        <v>48.2</v>
      </c>
      <c r="F9" s="45">
        <v>13.61</v>
      </c>
      <c r="G9" s="45">
        <v>1.79</v>
      </c>
      <c r="H9" s="45">
        <v>2.2000000000000002</v>
      </c>
      <c r="I9" s="45">
        <v>8.75</v>
      </c>
      <c r="J9" s="45">
        <v>21.72</v>
      </c>
      <c r="K9" s="46"/>
      <c r="L9" s="46"/>
      <c r="M9" s="46"/>
      <c r="N9" s="46"/>
      <c r="O9" s="46"/>
      <c r="P9" s="46"/>
      <c r="Q9" s="46"/>
      <c r="R9" s="46"/>
    </row>
    <row r="10" spans="1:18" x14ac:dyDescent="0.25">
      <c r="A10" s="82">
        <v>21.7</v>
      </c>
      <c r="B10" s="41">
        <v>31.47</v>
      </c>
      <c r="C10" s="45">
        <v>11.03</v>
      </c>
      <c r="D10" s="45">
        <v>80.739999999999995</v>
      </c>
      <c r="E10" s="45">
        <v>49.11</v>
      </c>
      <c r="F10" s="45">
        <v>15.62</v>
      </c>
      <c r="G10" s="45">
        <v>4.3</v>
      </c>
      <c r="H10" s="45">
        <v>2.15</v>
      </c>
      <c r="I10" s="45">
        <v>7.2</v>
      </c>
      <c r="J10" s="45">
        <v>19.309999999999999</v>
      </c>
      <c r="K10" s="46"/>
      <c r="L10" s="46"/>
      <c r="M10" s="46"/>
      <c r="N10" s="46"/>
      <c r="O10" s="46"/>
      <c r="P10" s="46"/>
      <c r="Q10" s="46"/>
      <c r="R10" s="46"/>
    </row>
    <row r="11" spans="1:18" x14ac:dyDescent="0.25">
      <c r="A11" s="82">
        <v>21.7</v>
      </c>
      <c r="B11" s="41">
        <v>30.91</v>
      </c>
      <c r="C11" s="45">
        <v>15.88</v>
      </c>
      <c r="D11" s="45">
        <v>74.06</v>
      </c>
      <c r="E11" s="45">
        <v>46.68</v>
      </c>
      <c r="F11" s="45">
        <v>13.63</v>
      </c>
      <c r="G11" s="45" t="e">
        <v>#N/A</v>
      </c>
      <c r="H11" s="45">
        <v>1.93</v>
      </c>
      <c r="I11" s="45">
        <v>7.31</v>
      </c>
      <c r="J11" s="45">
        <v>22.16</v>
      </c>
      <c r="K11" s="46"/>
      <c r="L11" s="46"/>
      <c r="M11" s="46"/>
      <c r="N11" s="46"/>
      <c r="O11" s="46"/>
      <c r="P11" s="46"/>
      <c r="Q11" s="46"/>
      <c r="R11" s="46"/>
    </row>
    <row r="12" spans="1:18" x14ac:dyDescent="0.25">
      <c r="A12" s="82">
        <v>28</v>
      </c>
      <c r="B12" s="41">
        <v>45.62</v>
      </c>
      <c r="C12" s="45">
        <v>18.670000000000002</v>
      </c>
      <c r="D12" s="45">
        <v>68.959999999999994</v>
      </c>
      <c r="E12" s="45">
        <v>43.83</v>
      </c>
      <c r="F12" s="45">
        <v>13.88</v>
      </c>
      <c r="G12" s="45">
        <v>4.01</v>
      </c>
      <c r="H12" s="45">
        <v>1.67</v>
      </c>
      <c r="I12" s="45">
        <v>7.53</v>
      </c>
      <c r="J12" s="45">
        <v>15.62</v>
      </c>
      <c r="K12" s="46"/>
      <c r="L12" s="46"/>
      <c r="M12" s="46"/>
      <c r="N12" s="46"/>
      <c r="O12" s="46"/>
      <c r="P12" s="46"/>
      <c r="Q12" s="46"/>
      <c r="R12" s="46"/>
    </row>
    <row r="13" spans="1:18" x14ac:dyDescent="0.25">
      <c r="A13" s="82">
        <v>28</v>
      </c>
      <c r="B13" s="41">
        <v>32.57</v>
      </c>
      <c r="C13" s="45">
        <v>16.28</v>
      </c>
      <c r="D13" s="45">
        <v>66.77</v>
      </c>
      <c r="E13" s="45">
        <v>42.36</v>
      </c>
      <c r="F13" s="45">
        <v>12.65</v>
      </c>
      <c r="G13" s="45">
        <v>5.69</v>
      </c>
      <c r="H13" s="45">
        <v>2.3199999999999998</v>
      </c>
      <c r="I13" s="45">
        <v>6.89</v>
      </c>
      <c r="J13" s="45">
        <v>21.63</v>
      </c>
      <c r="K13" s="46"/>
      <c r="L13" s="46"/>
      <c r="M13" s="46"/>
      <c r="N13" s="46"/>
      <c r="O13" s="46"/>
      <c r="P13" s="46"/>
      <c r="Q13" s="46"/>
      <c r="R13" s="46"/>
    </row>
    <row r="14" spans="1:18" x14ac:dyDescent="0.25">
      <c r="A14" s="82">
        <v>28</v>
      </c>
      <c r="B14" s="41">
        <v>38.03</v>
      </c>
      <c r="C14" s="45">
        <v>15.4</v>
      </c>
      <c r="D14" s="45">
        <v>70.53</v>
      </c>
      <c r="E14" s="45">
        <v>46.58</v>
      </c>
      <c r="F14" s="45">
        <v>13.38</v>
      </c>
      <c r="G14" s="45">
        <v>2.04</v>
      </c>
      <c r="H14" s="45">
        <v>1.69</v>
      </c>
      <c r="I14" s="45">
        <v>4.75</v>
      </c>
      <c r="J14" s="45">
        <v>15.74</v>
      </c>
      <c r="K14" s="46"/>
      <c r="L14" s="46"/>
      <c r="M14" s="46"/>
      <c r="N14" s="46"/>
      <c r="O14" s="46"/>
      <c r="P14" s="46"/>
      <c r="Q14" s="46"/>
      <c r="R14" s="46"/>
    </row>
    <row r="15" spans="1:18" x14ac:dyDescent="0.25">
      <c r="A15" s="82">
        <v>34.299999999999997</v>
      </c>
      <c r="B15" s="41">
        <v>69.5</v>
      </c>
      <c r="C15" s="45">
        <v>18.62</v>
      </c>
      <c r="D15" s="45">
        <v>72.599999999999994</v>
      </c>
      <c r="E15" s="45">
        <v>45.38</v>
      </c>
      <c r="F15" s="45">
        <v>15.59</v>
      </c>
      <c r="G15" s="45">
        <v>3.4</v>
      </c>
      <c r="H15" s="45">
        <v>1.98</v>
      </c>
      <c r="I15" s="45">
        <v>10.25</v>
      </c>
      <c r="J15" s="45">
        <v>18.47</v>
      </c>
      <c r="K15" s="46"/>
      <c r="L15" s="46"/>
      <c r="M15" s="46"/>
      <c r="N15" s="46"/>
      <c r="O15" s="46"/>
      <c r="P15" s="46"/>
      <c r="Q15" s="46"/>
      <c r="R15" s="46"/>
    </row>
    <row r="16" spans="1:18" x14ac:dyDescent="0.25">
      <c r="A16" s="82">
        <v>34.299999999999997</v>
      </c>
      <c r="B16" s="41">
        <v>73.099999999999994</v>
      </c>
      <c r="C16" s="45">
        <v>20.54</v>
      </c>
      <c r="D16" s="45">
        <v>68.92</v>
      </c>
      <c r="E16" s="45">
        <v>41.96</v>
      </c>
      <c r="F16" s="45">
        <v>11.98</v>
      </c>
      <c r="G16" s="45">
        <v>1.93</v>
      </c>
      <c r="H16" s="45">
        <v>1.81</v>
      </c>
      <c r="I16" s="45">
        <v>9.43</v>
      </c>
      <c r="J16" s="45">
        <v>14.18</v>
      </c>
      <c r="K16" s="46"/>
      <c r="L16" s="46"/>
      <c r="M16" s="46"/>
      <c r="N16" s="46"/>
      <c r="O16" s="46"/>
      <c r="P16" s="46"/>
      <c r="Q16" s="46"/>
      <c r="R16" s="46"/>
    </row>
    <row r="17" spans="1:18" x14ac:dyDescent="0.25">
      <c r="A17" s="82">
        <v>34.299999999999997</v>
      </c>
      <c r="B17" s="41">
        <v>62.6</v>
      </c>
      <c r="C17" s="45">
        <v>8.75</v>
      </c>
      <c r="D17" s="45">
        <v>77.739999999999995</v>
      </c>
      <c r="E17" s="45">
        <v>47.79</v>
      </c>
      <c r="F17" s="45">
        <v>17.670000000000002</v>
      </c>
      <c r="G17" s="45">
        <v>2.5499999999999998</v>
      </c>
      <c r="H17" s="45">
        <v>1.41</v>
      </c>
      <c r="I17" s="45">
        <v>13.22</v>
      </c>
      <c r="J17" s="45">
        <v>10.28</v>
      </c>
      <c r="K17" s="46"/>
      <c r="L17" s="46"/>
      <c r="M17" s="46"/>
      <c r="N17" s="46"/>
      <c r="O17" s="46"/>
      <c r="P17" s="46"/>
      <c r="Q17" s="46"/>
      <c r="R17" s="46"/>
    </row>
    <row r="18" spans="1:18" x14ac:dyDescent="0.25">
      <c r="A18" s="82">
        <v>41.3</v>
      </c>
      <c r="B18" s="41">
        <v>68.540000000000006</v>
      </c>
      <c r="C18" s="45">
        <v>21.65</v>
      </c>
      <c r="D18" s="45">
        <v>73.22</v>
      </c>
      <c r="E18" s="45">
        <v>45.9</v>
      </c>
      <c r="F18" s="45">
        <v>14.51</v>
      </c>
      <c r="G18" s="45">
        <v>2.69</v>
      </c>
      <c r="H18" s="45">
        <v>1.37</v>
      </c>
      <c r="I18" s="45">
        <v>7.89</v>
      </c>
      <c r="J18" s="45">
        <v>7.52</v>
      </c>
      <c r="K18" s="46"/>
      <c r="L18" s="46"/>
      <c r="M18" s="46"/>
      <c r="N18" s="46"/>
      <c r="O18" s="46"/>
      <c r="P18" s="46"/>
      <c r="Q18" s="46"/>
      <c r="R18" s="46"/>
    </row>
    <row r="19" spans="1:18" x14ac:dyDescent="0.25">
      <c r="A19" s="82">
        <v>41.3</v>
      </c>
      <c r="B19" s="41">
        <v>66.930000000000007</v>
      </c>
      <c r="C19" s="45">
        <v>20.97</v>
      </c>
      <c r="D19" s="45">
        <v>65.25</v>
      </c>
      <c r="E19" s="45">
        <v>40.01</v>
      </c>
      <c r="F19" s="45">
        <v>16.52</v>
      </c>
      <c r="G19" s="45">
        <v>0.38</v>
      </c>
      <c r="H19" s="45">
        <v>1.46</v>
      </c>
      <c r="I19" s="45">
        <v>10.53</v>
      </c>
      <c r="J19" s="45">
        <v>9.0399999999999991</v>
      </c>
      <c r="K19" s="46"/>
      <c r="L19" s="46"/>
      <c r="M19" s="46"/>
      <c r="N19" s="46"/>
      <c r="O19" s="46"/>
      <c r="P19" s="46"/>
      <c r="Q19" s="46"/>
      <c r="R19" s="46"/>
    </row>
    <row r="20" spans="1:18" x14ac:dyDescent="0.25">
      <c r="A20" s="82">
        <v>41.3</v>
      </c>
      <c r="B20" s="41">
        <v>69.400000000000006</v>
      </c>
      <c r="C20" s="45">
        <v>18.579999999999998</v>
      </c>
      <c r="D20" s="45">
        <v>70.69</v>
      </c>
      <c r="E20" s="45">
        <v>45.08</v>
      </c>
      <c r="F20" s="45">
        <v>16.79</v>
      </c>
      <c r="G20" s="45">
        <v>2.39</v>
      </c>
      <c r="H20" s="45">
        <v>1.68</v>
      </c>
      <c r="I20" s="45">
        <v>13.05</v>
      </c>
      <c r="J20" s="45">
        <v>4.84</v>
      </c>
      <c r="K20" s="46"/>
      <c r="L20" s="46"/>
      <c r="M20" s="46"/>
      <c r="N20" s="46"/>
      <c r="O20" s="46"/>
      <c r="P20" s="46"/>
      <c r="Q20" s="46"/>
      <c r="R20" s="46"/>
    </row>
    <row r="21" spans="1:18" x14ac:dyDescent="0.25">
      <c r="A21" s="82">
        <v>50.3</v>
      </c>
      <c r="B21" s="41">
        <v>99.8</v>
      </c>
      <c r="C21" s="45">
        <v>24.56</v>
      </c>
      <c r="D21" s="45">
        <v>66.41</v>
      </c>
      <c r="E21" s="45">
        <v>40.78</v>
      </c>
      <c r="F21" s="45">
        <v>15.59</v>
      </c>
      <c r="G21" s="45">
        <v>2.0099999999999998</v>
      </c>
      <c r="H21" s="45">
        <v>1.2</v>
      </c>
      <c r="I21" s="45">
        <v>13.31</v>
      </c>
      <c r="J21" s="45">
        <v>0.08</v>
      </c>
      <c r="K21" s="46"/>
      <c r="L21" s="46"/>
      <c r="M21" s="46"/>
      <c r="N21" s="46"/>
      <c r="O21" s="46"/>
      <c r="P21" s="46"/>
      <c r="Q21" s="46"/>
      <c r="R21" s="46"/>
    </row>
    <row r="22" spans="1:18" x14ac:dyDescent="0.25">
      <c r="A22" s="82">
        <v>50.3</v>
      </c>
      <c r="B22" s="41">
        <v>86.19</v>
      </c>
      <c r="C22" s="45">
        <v>29.8</v>
      </c>
      <c r="D22" s="45">
        <v>77.22</v>
      </c>
      <c r="E22" s="45">
        <v>42.68</v>
      </c>
      <c r="F22" s="45">
        <v>19.04</v>
      </c>
      <c r="G22" s="45">
        <v>2.2400000000000002</v>
      </c>
      <c r="H22" s="45">
        <v>1.62</v>
      </c>
      <c r="I22" s="45">
        <v>14.99</v>
      </c>
      <c r="J22" s="45">
        <v>0.02</v>
      </c>
      <c r="K22" s="46"/>
      <c r="L22" s="46"/>
      <c r="M22" s="46"/>
      <c r="N22" s="46"/>
      <c r="O22" s="46"/>
      <c r="P22" s="46"/>
      <c r="Q22" s="46"/>
      <c r="R22" s="46"/>
    </row>
    <row r="23" spans="1:18" x14ac:dyDescent="0.25">
      <c r="A23" s="82">
        <v>50.3</v>
      </c>
      <c r="B23" s="41">
        <v>87.64</v>
      </c>
      <c r="C23" s="45">
        <v>29.8</v>
      </c>
      <c r="D23" s="45">
        <v>61.17</v>
      </c>
      <c r="E23" s="45">
        <v>38.630000000000003</v>
      </c>
      <c r="F23" s="45">
        <v>16.02</v>
      </c>
      <c r="G23" s="45">
        <v>1.47</v>
      </c>
      <c r="H23" s="45">
        <v>1.69</v>
      </c>
      <c r="I23" s="45">
        <v>12.86</v>
      </c>
      <c r="J23" s="45" t="e">
        <v>#N/A</v>
      </c>
      <c r="K23" s="46"/>
      <c r="L23" s="46"/>
      <c r="M23" s="46"/>
      <c r="N23" s="46"/>
      <c r="O23" s="46"/>
      <c r="P23" s="46"/>
      <c r="Q23" s="46"/>
      <c r="R23" s="46"/>
    </row>
    <row r="24" spans="1:18" x14ac:dyDescent="0.25">
      <c r="A24" s="82">
        <v>53</v>
      </c>
      <c r="B24" s="41">
        <v>92.02</v>
      </c>
      <c r="C24" s="45">
        <v>25.63</v>
      </c>
      <c r="D24" s="45">
        <v>78.400000000000006</v>
      </c>
      <c r="E24" s="45">
        <v>43.32</v>
      </c>
      <c r="F24" s="45">
        <v>11.78</v>
      </c>
      <c r="G24" s="45">
        <v>3.83</v>
      </c>
      <c r="H24" s="45">
        <v>1.55</v>
      </c>
      <c r="I24" s="45">
        <v>11.86</v>
      </c>
      <c r="J24" s="45">
        <v>0.25</v>
      </c>
      <c r="K24" s="46"/>
      <c r="L24" s="46"/>
      <c r="M24" s="46"/>
      <c r="N24" s="46"/>
      <c r="O24" s="46"/>
      <c r="P24" s="46"/>
      <c r="Q24" s="46"/>
      <c r="R24" s="46"/>
    </row>
    <row r="25" spans="1:18" x14ac:dyDescent="0.25">
      <c r="A25" s="82">
        <v>53</v>
      </c>
      <c r="B25" s="41">
        <v>89.02</v>
      </c>
      <c r="C25" s="45">
        <v>38.83</v>
      </c>
      <c r="D25" s="45">
        <v>74.930000000000007</v>
      </c>
      <c r="E25" s="45">
        <v>40.26</v>
      </c>
      <c r="F25" s="45">
        <v>13.15</v>
      </c>
      <c r="G25" s="45">
        <v>4.4800000000000004</v>
      </c>
      <c r="H25" s="45">
        <v>1.53</v>
      </c>
      <c r="I25" s="45">
        <v>13.84</v>
      </c>
      <c r="J25" s="45">
        <v>0.08</v>
      </c>
      <c r="K25" s="46"/>
      <c r="L25" s="46"/>
      <c r="M25" s="46"/>
      <c r="N25" s="46"/>
      <c r="O25" s="46"/>
      <c r="P25" s="46"/>
      <c r="Q25" s="46"/>
      <c r="R25" s="46"/>
    </row>
    <row r="26" spans="1:18" x14ac:dyDescent="0.25">
      <c r="A26" s="82">
        <v>53</v>
      </c>
      <c r="B26" s="41">
        <v>108.65</v>
      </c>
      <c r="C26" s="45">
        <v>26.45</v>
      </c>
      <c r="D26" s="45">
        <v>75.86</v>
      </c>
      <c r="E26" s="45">
        <v>41.96</v>
      </c>
      <c r="F26" s="45">
        <v>11.74</v>
      </c>
      <c r="G26" s="45">
        <v>2.11</v>
      </c>
      <c r="H26" s="45">
        <v>1.23</v>
      </c>
      <c r="I26" s="45">
        <v>10.72</v>
      </c>
      <c r="J26" s="45">
        <v>0.02</v>
      </c>
      <c r="K26" s="46"/>
      <c r="L26" s="46"/>
      <c r="M26" s="46"/>
      <c r="N26" s="46"/>
      <c r="O26" s="46"/>
      <c r="P26" s="46"/>
      <c r="Q26" s="46"/>
      <c r="R26" s="46"/>
    </row>
    <row r="27" spans="1:18" x14ac:dyDescent="0.25">
      <c r="A27" s="82">
        <v>7.7</v>
      </c>
      <c r="B27" s="41">
        <v>0.86</v>
      </c>
      <c r="C27" s="45">
        <v>15.67</v>
      </c>
      <c r="D27" s="45">
        <v>63.76</v>
      </c>
      <c r="E27" s="45">
        <v>33.25</v>
      </c>
      <c r="F27" s="45">
        <v>23.9</v>
      </c>
      <c r="G27" s="45">
        <v>12.09</v>
      </c>
      <c r="H27" s="45">
        <v>6.76</v>
      </c>
      <c r="I27" s="45">
        <v>27.75</v>
      </c>
      <c r="J27" s="45">
        <v>15.37</v>
      </c>
      <c r="K27" s="46"/>
      <c r="L27" s="46"/>
      <c r="M27" s="46"/>
      <c r="N27" s="46"/>
      <c r="O27" s="46"/>
      <c r="P27" s="46"/>
      <c r="Q27" s="46"/>
      <c r="R27" s="46"/>
    </row>
    <row r="28" spans="1:18" x14ac:dyDescent="0.25">
      <c r="A28" s="82">
        <v>7.7</v>
      </c>
      <c r="B28" s="41">
        <v>0.96</v>
      </c>
      <c r="C28" s="45">
        <v>14.65</v>
      </c>
      <c r="D28" s="45">
        <v>51.03</v>
      </c>
      <c r="E28" s="45">
        <v>24.67</v>
      </c>
      <c r="F28" s="45">
        <v>21.8</v>
      </c>
      <c r="G28" s="45">
        <v>9.26</v>
      </c>
      <c r="H28" s="45">
        <v>4.99</v>
      </c>
      <c r="I28" s="45">
        <v>18.760000000000002</v>
      </c>
      <c r="J28" s="45">
        <v>15.29</v>
      </c>
      <c r="K28" s="46"/>
      <c r="L28" s="46"/>
      <c r="M28" s="46"/>
      <c r="N28" s="46"/>
      <c r="O28" s="46"/>
      <c r="P28" s="46"/>
      <c r="Q28" s="46"/>
      <c r="R28" s="46"/>
    </row>
    <row r="29" spans="1:18" x14ac:dyDescent="0.25">
      <c r="A29" s="82">
        <v>7.7</v>
      </c>
      <c r="B29" s="41">
        <v>0.91</v>
      </c>
      <c r="C29" s="45">
        <v>16.309999999999999</v>
      </c>
      <c r="D29" s="45">
        <v>55.69</v>
      </c>
      <c r="E29" s="45">
        <v>29.64</v>
      </c>
      <c r="F29" s="45">
        <v>22.31</v>
      </c>
      <c r="G29" s="45">
        <v>14.66</v>
      </c>
      <c r="H29" s="45">
        <v>5.3</v>
      </c>
      <c r="I29" s="45">
        <v>21.95</v>
      </c>
      <c r="J29" s="45">
        <v>15.33</v>
      </c>
      <c r="K29" s="46"/>
      <c r="L29" s="46"/>
      <c r="M29" s="46"/>
      <c r="N29" s="46"/>
      <c r="O29" s="46"/>
      <c r="P29" s="46"/>
      <c r="Q29" s="46"/>
      <c r="R29" s="46"/>
    </row>
    <row r="30" spans="1:18" x14ac:dyDescent="0.25">
      <c r="A30" s="82">
        <v>15</v>
      </c>
      <c r="B30" s="41">
        <v>14.24</v>
      </c>
      <c r="C30" s="45">
        <v>15.77</v>
      </c>
      <c r="D30" s="45">
        <v>80.33</v>
      </c>
      <c r="E30" s="45">
        <v>48.69</v>
      </c>
      <c r="F30" s="45">
        <v>14.6</v>
      </c>
      <c r="G30" s="45">
        <v>11.62</v>
      </c>
      <c r="H30" s="45">
        <v>3.26</v>
      </c>
      <c r="I30" s="45">
        <v>14.68</v>
      </c>
      <c r="J30" s="45">
        <v>32.65</v>
      </c>
      <c r="K30" s="46"/>
      <c r="L30" s="46"/>
      <c r="M30" s="46"/>
      <c r="N30" s="46"/>
      <c r="O30" s="46"/>
      <c r="P30" s="46"/>
      <c r="Q30" s="46"/>
      <c r="R30" s="46"/>
    </row>
    <row r="31" spans="1:18" x14ac:dyDescent="0.25">
      <c r="A31" s="82">
        <v>15</v>
      </c>
      <c r="B31" s="41">
        <v>15.22</v>
      </c>
      <c r="C31" s="45">
        <v>14.21</v>
      </c>
      <c r="D31" s="45">
        <v>80.95</v>
      </c>
      <c r="E31" s="45">
        <v>49.16</v>
      </c>
      <c r="F31" s="45">
        <v>14.72</v>
      </c>
      <c r="G31" s="45">
        <v>6.99</v>
      </c>
      <c r="H31" s="45">
        <v>2.4500000000000002</v>
      </c>
      <c r="I31" s="45">
        <v>10.86</v>
      </c>
      <c r="J31" s="45">
        <v>27.57</v>
      </c>
      <c r="K31" s="46"/>
      <c r="L31" s="46"/>
      <c r="M31" s="46"/>
      <c r="N31" s="46"/>
      <c r="O31" s="46"/>
      <c r="P31" s="46"/>
      <c r="Q31" s="46"/>
      <c r="R31" s="46"/>
    </row>
    <row r="32" spans="1:18" x14ac:dyDescent="0.25">
      <c r="A32" s="82">
        <v>15</v>
      </c>
      <c r="B32" s="41">
        <v>13.27</v>
      </c>
      <c r="C32" s="45">
        <v>15.22</v>
      </c>
      <c r="D32" s="45">
        <v>68.650000000000006</v>
      </c>
      <c r="E32" s="45">
        <v>39.92</v>
      </c>
      <c r="F32" s="45">
        <v>12.85</v>
      </c>
      <c r="G32" s="45">
        <v>7.54</v>
      </c>
      <c r="H32" s="45">
        <v>4.04</v>
      </c>
      <c r="I32" s="45">
        <v>13.52</v>
      </c>
      <c r="J32" s="45">
        <v>34.42</v>
      </c>
      <c r="K32" s="46"/>
      <c r="L32" s="46"/>
      <c r="M32" s="46"/>
      <c r="N32" s="46"/>
      <c r="O32" s="46"/>
      <c r="P32" s="46"/>
      <c r="Q32" s="46"/>
      <c r="R32" s="46"/>
    </row>
    <row r="33" spans="1:18" x14ac:dyDescent="0.25">
      <c r="A33" s="82">
        <v>21.7</v>
      </c>
      <c r="B33" s="41">
        <v>37.549999999999997</v>
      </c>
      <c r="C33" s="45">
        <v>8.09</v>
      </c>
      <c r="D33" s="45">
        <v>70.86</v>
      </c>
      <c r="E33" s="45">
        <v>45.48</v>
      </c>
      <c r="F33" s="45">
        <v>11.3</v>
      </c>
      <c r="G33" s="45">
        <v>6.29</v>
      </c>
      <c r="H33" s="45">
        <v>2.4700000000000002</v>
      </c>
      <c r="I33" s="45">
        <v>6.42</v>
      </c>
      <c r="J33" s="45">
        <v>21.12</v>
      </c>
      <c r="K33" s="46"/>
      <c r="L33" s="46"/>
      <c r="M33" s="46"/>
      <c r="N33" s="46"/>
      <c r="O33" s="46"/>
      <c r="P33" s="46"/>
      <c r="Q33" s="46"/>
      <c r="R33" s="46"/>
    </row>
    <row r="34" spans="1:18" x14ac:dyDescent="0.25">
      <c r="A34" s="82">
        <v>21.7</v>
      </c>
      <c r="B34" s="41">
        <v>37.92</v>
      </c>
      <c r="C34" s="45">
        <v>7.38</v>
      </c>
      <c r="D34" s="45">
        <v>65.91</v>
      </c>
      <c r="E34" s="45">
        <v>42.18</v>
      </c>
      <c r="F34" s="45">
        <v>11.73</v>
      </c>
      <c r="G34" s="45">
        <v>2.2000000000000002</v>
      </c>
      <c r="H34" s="45">
        <v>2.39</v>
      </c>
      <c r="I34" s="45">
        <v>5.33</v>
      </c>
      <c r="J34" s="45">
        <v>23.56</v>
      </c>
      <c r="K34" s="46"/>
      <c r="L34" s="46"/>
      <c r="M34" s="46"/>
      <c r="N34" s="46"/>
      <c r="O34" s="46"/>
      <c r="P34" s="46"/>
      <c r="Q34" s="46"/>
      <c r="R34" s="46"/>
    </row>
    <row r="35" spans="1:18" x14ac:dyDescent="0.25">
      <c r="A35" s="82">
        <v>21.7</v>
      </c>
      <c r="B35" s="41">
        <v>33.79</v>
      </c>
      <c r="C35" s="45">
        <v>9.69</v>
      </c>
      <c r="D35" s="45">
        <v>70.89</v>
      </c>
      <c r="E35" s="45">
        <v>41.58</v>
      </c>
      <c r="F35" s="45">
        <v>13.52</v>
      </c>
      <c r="G35" s="45">
        <v>5.03</v>
      </c>
      <c r="H35" s="45">
        <v>2.4900000000000002</v>
      </c>
      <c r="I35" s="45">
        <v>5.73</v>
      </c>
      <c r="J35" s="45">
        <v>23.06</v>
      </c>
      <c r="K35" s="46"/>
      <c r="L35" s="46"/>
      <c r="M35" s="46"/>
      <c r="N35" s="46"/>
      <c r="O35" s="46"/>
      <c r="P35" s="46"/>
      <c r="Q35" s="46"/>
      <c r="R35" s="46"/>
    </row>
    <row r="36" spans="1:18" x14ac:dyDescent="0.25">
      <c r="A36" s="82">
        <v>28</v>
      </c>
      <c r="B36" s="45">
        <v>51.07</v>
      </c>
      <c r="C36" s="45">
        <v>17.3</v>
      </c>
      <c r="D36" s="45">
        <v>75.23</v>
      </c>
      <c r="E36" s="45">
        <v>47.55</v>
      </c>
      <c r="F36" s="45">
        <v>14.89</v>
      </c>
      <c r="G36" s="45">
        <v>4.12</v>
      </c>
      <c r="H36" s="45">
        <v>1.92</v>
      </c>
      <c r="I36" s="45">
        <v>9.31</v>
      </c>
      <c r="J36" s="45">
        <v>13.92</v>
      </c>
      <c r="K36" s="46"/>
      <c r="L36" s="46"/>
      <c r="M36" s="46"/>
      <c r="N36" s="46"/>
      <c r="O36" s="46"/>
      <c r="P36" s="46"/>
      <c r="Q36" s="46"/>
      <c r="R36" s="46"/>
    </row>
    <row r="37" spans="1:18" x14ac:dyDescent="0.25">
      <c r="A37" s="82">
        <v>28</v>
      </c>
      <c r="B37" s="45">
        <v>46.45</v>
      </c>
      <c r="C37" s="45">
        <v>17.34</v>
      </c>
      <c r="D37" s="45">
        <v>73.849999999999994</v>
      </c>
      <c r="E37" s="45">
        <v>45.34</v>
      </c>
      <c r="F37" s="45">
        <v>15.07</v>
      </c>
      <c r="G37" s="45">
        <v>1.33</v>
      </c>
      <c r="H37" s="45">
        <v>1.72</v>
      </c>
      <c r="I37" s="45">
        <v>9.16</v>
      </c>
      <c r="J37" s="45">
        <v>18.489999999999998</v>
      </c>
      <c r="K37" s="46"/>
      <c r="L37" s="46"/>
      <c r="M37" s="46"/>
      <c r="N37" s="46"/>
      <c r="O37" s="46"/>
      <c r="P37" s="46"/>
      <c r="Q37" s="46"/>
      <c r="R37" s="46"/>
    </row>
    <row r="38" spans="1:18" x14ac:dyDescent="0.25">
      <c r="A38" s="82">
        <v>28</v>
      </c>
      <c r="B38" s="45">
        <v>52.1</v>
      </c>
      <c r="C38" s="45">
        <v>15.65</v>
      </c>
      <c r="D38" s="45">
        <v>68.45</v>
      </c>
      <c r="E38" s="45">
        <v>44.14</v>
      </c>
      <c r="F38" s="45">
        <v>12.36</v>
      </c>
      <c r="G38" s="45">
        <v>2.79</v>
      </c>
      <c r="H38" s="45">
        <v>1.81</v>
      </c>
      <c r="I38" s="45">
        <v>5.96</v>
      </c>
      <c r="J38" s="45">
        <v>16.649999999999999</v>
      </c>
      <c r="K38" s="46"/>
      <c r="L38" s="46"/>
      <c r="M38" s="46"/>
      <c r="N38" s="46"/>
      <c r="O38" s="46"/>
      <c r="P38" s="46"/>
      <c r="Q38" s="46"/>
      <c r="R38" s="46"/>
    </row>
    <row r="39" spans="1:18" x14ac:dyDescent="0.25">
      <c r="A39" s="82">
        <v>34.299999999999997</v>
      </c>
      <c r="B39" s="41">
        <v>73.39</v>
      </c>
      <c r="C39" s="45">
        <v>21.86</v>
      </c>
      <c r="D39" s="45">
        <v>64.72</v>
      </c>
      <c r="E39" s="45">
        <v>39.380000000000003</v>
      </c>
      <c r="F39" s="45">
        <v>15.31</v>
      </c>
      <c r="G39" s="45">
        <v>4.09</v>
      </c>
      <c r="H39" s="45">
        <v>2.8</v>
      </c>
      <c r="I39" s="45">
        <v>7.64</v>
      </c>
      <c r="J39" s="45">
        <v>11.75</v>
      </c>
      <c r="K39" s="46"/>
      <c r="L39" s="46"/>
      <c r="M39" s="46"/>
      <c r="N39" s="46"/>
      <c r="O39" s="46"/>
      <c r="P39" s="46"/>
      <c r="Q39" s="46"/>
      <c r="R39" s="46"/>
    </row>
    <row r="40" spans="1:18" x14ac:dyDescent="0.25">
      <c r="A40" s="82">
        <v>34.299999999999997</v>
      </c>
      <c r="B40" s="41">
        <v>73.989999999999995</v>
      </c>
      <c r="C40" s="45">
        <v>15.26</v>
      </c>
      <c r="D40" s="45">
        <v>68.17</v>
      </c>
      <c r="E40" s="45">
        <v>39.049999999999997</v>
      </c>
      <c r="F40" s="45">
        <v>13.97</v>
      </c>
      <c r="G40" s="45" t="e">
        <v>#N/A</v>
      </c>
      <c r="H40" s="45">
        <v>1.59</v>
      </c>
      <c r="I40" s="45">
        <v>2.97</v>
      </c>
      <c r="J40" s="45">
        <v>12.79</v>
      </c>
      <c r="K40" s="46"/>
      <c r="L40" s="46"/>
      <c r="M40" s="46"/>
      <c r="N40" s="46"/>
      <c r="O40" s="46"/>
      <c r="P40" s="46"/>
      <c r="Q40" s="46"/>
      <c r="R40" s="46"/>
    </row>
    <row r="41" spans="1:18" x14ac:dyDescent="0.25">
      <c r="A41" s="82">
        <v>34.299999999999997</v>
      </c>
      <c r="B41" s="41">
        <v>77.239999999999995</v>
      </c>
      <c r="C41" s="45">
        <v>21.73</v>
      </c>
      <c r="D41" s="45">
        <v>75.77</v>
      </c>
      <c r="E41" s="45">
        <v>45.95</v>
      </c>
      <c r="F41" s="45">
        <v>17.52</v>
      </c>
      <c r="G41" s="45">
        <v>5.01</v>
      </c>
      <c r="H41" s="45">
        <v>2.14</v>
      </c>
      <c r="I41" s="45">
        <v>9.5500000000000007</v>
      </c>
      <c r="J41" s="45">
        <v>13</v>
      </c>
      <c r="K41" s="46"/>
      <c r="L41" s="46"/>
      <c r="M41" s="46"/>
      <c r="N41" s="46"/>
      <c r="O41" s="46"/>
      <c r="P41" s="46"/>
      <c r="Q41" s="46"/>
      <c r="R41" s="46"/>
    </row>
    <row r="42" spans="1:18" x14ac:dyDescent="0.25">
      <c r="A42" s="82">
        <v>41.3</v>
      </c>
      <c r="B42" s="41">
        <v>82.78</v>
      </c>
      <c r="C42" s="45">
        <v>13.76</v>
      </c>
      <c r="D42" s="45">
        <v>71.3</v>
      </c>
      <c r="E42" s="45">
        <v>41.99</v>
      </c>
      <c r="F42" s="45">
        <v>16.87</v>
      </c>
      <c r="G42" s="45" t="e">
        <v>#N/A</v>
      </c>
      <c r="H42" s="45">
        <v>1.21</v>
      </c>
      <c r="I42" s="45">
        <v>5.27</v>
      </c>
      <c r="J42" s="45">
        <v>7.69</v>
      </c>
      <c r="K42" s="46"/>
      <c r="L42" s="46"/>
      <c r="M42" s="46"/>
      <c r="N42" s="46"/>
      <c r="O42" s="46"/>
      <c r="P42" s="46"/>
      <c r="Q42" s="46"/>
      <c r="R42" s="46"/>
    </row>
    <row r="43" spans="1:18" x14ac:dyDescent="0.25">
      <c r="A43" s="82">
        <v>41.3</v>
      </c>
      <c r="B43" s="41">
        <v>70.900000000000006</v>
      </c>
      <c r="C43" s="45">
        <v>10.49</v>
      </c>
      <c r="D43" s="45">
        <v>67.34</v>
      </c>
      <c r="E43" s="45">
        <v>39.979999999999997</v>
      </c>
      <c r="F43" s="45">
        <v>18.43</v>
      </c>
      <c r="G43" s="45">
        <v>4.1900000000000004</v>
      </c>
      <c r="H43" s="45">
        <v>1.37</v>
      </c>
      <c r="I43" s="45">
        <v>11.73</v>
      </c>
      <c r="J43" s="45">
        <v>6.17</v>
      </c>
      <c r="K43" s="46"/>
      <c r="L43" s="46"/>
      <c r="M43" s="46"/>
      <c r="N43" s="46"/>
      <c r="O43" s="46"/>
      <c r="P43" s="46"/>
      <c r="Q43" s="46"/>
      <c r="R43" s="46"/>
    </row>
    <row r="44" spans="1:18" x14ac:dyDescent="0.25">
      <c r="A44" s="82">
        <v>41.3</v>
      </c>
      <c r="B44" s="41">
        <v>78.38</v>
      </c>
      <c r="C44" s="45">
        <v>19.96</v>
      </c>
      <c r="D44" s="45">
        <v>68.08</v>
      </c>
      <c r="E44" s="45">
        <v>39.82</v>
      </c>
      <c r="F44" s="45">
        <v>19.989999999999998</v>
      </c>
      <c r="G44" s="45">
        <v>0.31</v>
      </c>
      <c r="H44" s="45">
        <v>1.49</v>
      </c>
      <c r="I44" s="45">
        <v>13.79</v>
      </c>
      <c r="J44" s="45">
        <v>6</v>
      </c>
      <c r="K44" s="46"/>
      <c r="L44" s="46"/>
      <c r="M44" s="46"/>
      <c r="N44" s="46"/>
      <c r="O44" s="46"/>
      <c r="P44" s="46"/>
      <c r="Q44" s="46"/>
      <c r="R44" s="46"/>
    </row>
    <row r="45" spans="1:18" x14ac:dyDescent="0.25">
      <c r="A45" s="82">
        <v>48.5</v>
      </c>
      <c r="B45" s="41">
        <v>68.94</v>
      </c>
      <c r="C45" s="45">
        <v>19.36</v>
      </c>
      <c r="D45" s="45">
        <v>75.34</v>
      </c>
      <c r="E45" s="45">
        <v>41.47</v>
      </c>
      <c r="F45" s="45">
        <v>18.43</v>
      </c>
      <c r="G45" s="45" t="e">
        <v>#N/A</v>
      </c>
      <c r="H45" s="45">
        <v>1.47</v>
      </c>
      <c r="I45" s="45">
        <v>17.77</v>
      </c>
      <c r="J45" s="45">
        <v>9.84</v>
      </c>
      <c r="K45" s="46"/>
      <c r="L45" s="46"/>
      <c r="M45" s="46"/>
      <c r="N45" s="46"/>
      <c r="O45" s="46"/>
      <c r="P45" s="46"/>
      <c r="Q45" s="46"/>
      <c r="R45" s="46"/>
    </row>
    <row r="46" spans="1:18" x14ac:dyDescent="0.25">
      <c r="A46" s="82">
        <v>48.5</v>
      </c>
      <c r="B46" s="41">
        <v>87.12</v>
      </c>
      <c r="C46" s="45">
        <v>22.93</v>
      </c>
      <c r="D46" s="45">
        <v>79.95</v>
      </c>
      <c r="E46" s="45">
        <v>49.03</v>
      </c>
      <c r="F46" s="45">
        <v>19.34</v>
      </c>
      <c r="G46" s="45">
        <v>4.72</v>
      </c>
      <c r="H46" s="45">
        <v>2.12</v>
      </c>
      <c r="I46" s="45">
        <v>21.72</v>
      </c>
      <c r="J46" s="45">
        <v>2.14</v>
      </c>
      <c r="K46" s="46"/>
      <c r="L46" s="46"/>
      <c r="M46" s="46"/>
      <c r="N46" s="46"/>
      <c r="O46" s="46"/>
      <c r="P46" s="46"/>
      <c r="Q46" s="46"/>
      <c r="R46" s="46"/>
    </row>
    <row r="47" spans="1:18" x14ac:dyDescent="0.25">
      <c r="A47" s="82">
        <v>48.5</v>
      </c>
      <c r="B47" s="41">
        <v>83.83</v>
      </c>
      <c r="C47" s="45">
        <v>19.98</v>
      </c>
      <c r="D47" s="45">
        <v>76.540000000000006</v>
      </c>
      <c r="E47" s="45">
        <v>47.39</v>
      </c>
      <c r="F47" s="45">
        <v>17.57</v>
      </c>
      <c r="G47" s="45">
        <v>4.2300000000000004</v>
      </c>
      <c r="H47" s="45">
        <v>1.55</v>
      </c>
      <c r="I47" s="45">
        <v>11.58</v>
      </c>
      <c r="J47" s="45">
        <v>0.74</v>
      </c>
      <c r="K47" s="46"/>
      <c r="L47" s="46"/>
      <c r="M47" s="46"/>
      <c r="N47" s="46"/>
      <c r="O47" s="46"/>
      <c r="P47" s="46"/>
      <c r="Q47" s="46"/>
      <c r="R47" s="46"/>
    </row>
    <row r="48" spans="1:18" x14ac:dyDescent="0.25">
      <c r="A48" s="83">
        <v>50.3</v>
      </c>
      <c r="B48" s="41">
        <v>103.99</v>
      </c>
      <c r="C48" s="45">
        <v>22.75</v>
      </c>
      <c r="D48" s="45">
        <v>78.819999999999993</v>
      </c>
      <c r="E48" s="45">
        <v>41.95</v>
      </c>
      <c r="F48" s="45">
        <v>13.65</v>
      </c>
      <c r="G48" s="45">
        <v>2.83</v>
      </c>
      <c r="H48" s="45">
        <v>1.82</v>
      </c>
      <c r="I48" s="45">
        <v>12.84</v>
      </c>
      <c r="J48" s="45">
        <v>0.38</v>
      </c>
      <c r="K48" s="46"/>
      <c r="L48" s="46"/>
      <c r="M48" s="46"/>
      <c r="N48" s="46"/>
      <c r="O48" s="46"/>
      <c r="P48" s="46"/>
      <c r="Q48" s="46"/>
      <c r="R48" s="46"/>
    </row>
    <row r="49" spans="1:18" x14ac:dyDescent="0.25">
      <c r="A49" s="83">
        <v>50.3</v>
      </c>
      <c r="B49" s="41">
        <v>107.87</v>
      </c>
      <c r="C49" s="45">
        <v>22.58</v>
      </c>
      <c r="D49" s="45">
        <v>67.010000000000005</v>
      </c>
      <c r="E49" s="45">
        <v>41.02</v>
      </c>
      <c r="F49" s="45">
        <v>13.78</v>
      </c>
      <c r="G49" s="45">
        <v>1.83</v>
      </c>
      <c r="H49" s="45">
        <v>1.36</v>
      </c>
      <c r="I49" s="45">
        <v>12.47</v>
      </c>
      <c r="J49" s="45">
        <v>7.0000000000000007E-2</v>
      </c>
      <c r="K49" s="46"/>
      <c r="L49" s="46"/>
      <c r="M49" s="46"/>
      <c r="N49" s="46"/>
      <c r="O49" s="46"/>
      <c r="P49" s="46"/>
      <c r="Q49" s="46"/>
      <c r="R49" s="46"/>
    </row>
    <row r="50" spans="1:18" x14ac:dyDescent="0.25">
      <c r="A50" s="83">
        <v>50.3</v>
      </c>
      <c r="B50" s="41">
        <v>90.79</v>
      </c>
      <c r="C50" s="45">
        <v>28.29</v>
      </c>
      <c r="D50" s="45">
        <v>80.88</v>
      </c>
      <c r="E50" s="45">
        <v>43.52</v>
      </c>
      <c r="F50" s="45">
        <v>15.82</v>
      </c>
      <c r="G50" s="45">
        <v>2.89</v>
      </c>
      <c r="H50" s="45">
        <v>1.93</v>
      </c>
      <c r="I50" s="45">
        <v>13.52</v>
      </c>
      <c r="J50" s="45" t="e">
        <v>#N/A</v>
      </c>
      <c r="K50" s="46"/>
      <c r="L50" s="46"/>
      <c r="M50" s="46"/>
      <c r="N50" s="46"/>
      <c r="O50" s="46"/>
      <c r="P50" s="46"/>
      <c r="Q50" s="46"/>
      <c r="R50" s="46"/>
    </row>
    <row r="51" spans="1:18" x14ac:dyDescent="0.25">
      <c r="A51" s="82">
        <v>53</v>
      </c>
      <c r="B51" s="41">
        <v>101.51</v>
      </c>
      <c r="C51" s="45">
        <v>26.86</v>
      </c>
      <c r="D51" s="45">
        <v>74.81</v>
      </c>
      <c r="E51" s="45">
        <v>40.53</v>
      </c>
      <c r="F51" s="45">
        <v>12.38</v>
      </c>
      <c r="G51" s="45">
        <v>3.66</v>
      </c>
      <c r="H51" s="45">
        <v>1.48</v>
      </c>
      <c r="I51" s="45">
        <v>13.73</v>
      </c>
      <c r="J51" s="45">
        <v>0.28000000000000003</v>
      </c>
      <c r="K51" s="46"/>
      <c r="L51" s="46"/>
      <c r="M51" s="46"/>
      <c r="N51" s="46"/>
      <c r="O51" s="46"/>
      <c r="P51" s="46"/>
      <c r="Q51" s="46"/>
      <c r="R51" s="46"/>
    </row>
    <row r="52" spans="1:18" x14ac:dyDescent="0.25">
      <c r="A52" s="82">
        <v>53</v>
      </c>
      <c r="B52" s="41">
        <v>86.88</v>
      </c>
      <c r="C52" s="45">
        <v>34.979999999999997</v>
      </c>
      <c r="D52" s="45">
        <v>87.03</v>
      </c>
      <c r="E52" s="45">
        <v>42.43</v>
      </c>
      <c r="F52" s="45">
        <v>12.41</v>
      </c>
      <c r="G52" s="45">
        <v>5.31</v>
      </c>
      <c r="H52" s="45">
        <v>1.61</v>
      </c>
      <c r="I52" s="45">
        <v>16.52</v>
      </c>
      <c r="J52" s="45">
        <v>0.71</v>
      </c>
      <c r="K52" s="46"/>
      <c r="L52" s="46"/>
      <c r="M52" s="46"/>
      <c r="N52" s="46"/>
      <c r="O52" s="46"/>
      <c r="P52" s="46"/>
      <c r="Q52" s="46"/>
      <c r="R52" s="46"/>
    </row>
    <row r="53" spans="1:18" x14ac:dyDescent="0.25">
      <c r="A53" s="82">
        <v>53</v>
      </c>
      <c r="B53" s="41">
        <v>104.67</v>
      </c>
      <c r="C53" s="45">
        <v>29.21</v>
      </c>
      <c r="D53" s="45">
        <v>77.010000000000005</v>
      </c>
      <c r="E53" s="45">
        <v>41.83</v>
      </c>
      <c r="F53" s="45">
        <v>14.83</v>
      </c>
      <c r="G53" s="45">
        <v>4.43</v>
      </c>
      <c r="H53" s="45">
        <v>1.45</v>
      </c>
      <c r="I53" s="45">
        <v>15.5</v>
      </c>
      <c r="J53" s="45">
        <v>0.24</v>
      </c>
      <c r="K53" s="46"/>
      <c r="L53" s="46"/>
      <c r="M53" s="46"/>
      <c r="N53" s="46"/>
      <c r="O53" s="46"/>
      <c r="P53" s="46"/>
      <c r="Q53" s="46"/>
      <c r="R53" s="46"/>
    </row>
    <row r="54" spans="1:18" x14ac:dyDescent="0.25">
      <c r="A54" s="82">
        <v>7.7</v>
      </c>
      <c r="B54" s="41">
        <v>0.83</v>
      </c>
      <c r="C54" s="45">
        <v>17.38</v>
      </c>
      <c r="D54" s="45">
        <v>51.4</v>
      </c>
      <c r="E54" s="45">
        <v>23.44</v>
      </c>
      <c r="F54" s="45">
        <v>26.23</v>
      </c>
      <c r="G54" s="45">
        <v>15.29</v>
      </c>
      <c r="H54" s="45">
        <v>6.39</v>
      </c>
      <c r="I54" s="45">
        <v>22.27</v>
      </c>
      <c r="J54" s="45">
        <v>7.43</v>
      </c>
      <c r="K54" s="46"/>
      <c r="L54" s="46"/>
      <c r="M54" s="46"/>
      <c r="N54" s="46"/>
      <c r="O54" s="46"/>
      <c r="P54" s="46"/>
      <c r="Q54" s="46"/>
      <c r="R54" s="46"/>
    </row>
    <row r="55" spans="1:18" x14ac:dyDescent="0.25">
      <c r="A55" s="82">
        <v>7.7</v>
      </c>
      <c r="B55" s="41">
        <v>1.18</v>
      </c>
      <c r="C55" s="45">
        <v>13.68</v>
      </c>
      <c r="D55" s="45">
        <v>54.59</v>
      </c>
      <c r="E55" s="45">
        <v>22.54</v>
      </c>
      <c r="F55" s="45">
        <v>24.69</v>
      </c>
      <c r="G55" s="45">
        <v>14.24</v>
      </c>
      <c r="H55" s="45">
        <v>5.57</v>
      </c>
      <c r="I55" s="45" t="e">
        <v>#N/A</v>
      </c>
      <c r="J55" s="45">
        <v>12.3</v>
      </c>
      <c r="K55" s="46"/>
      <c r="L55" s="46"/>
      <c r="M55" s="46"/>
      <c r="N55" s="46"/>
      <c r="O55" s="46"/>
      <c r="P55" s="46"/>
      <c r="Q55" s="46"/>
      <c r="R55" s="46"/>
    </row>
    <row r="56" spans="1:18" x14ac:dyDescent="0.25">
      <c r="A56" s="82">
        <v>7.7</v>
      </c>
      <c r="B56" s="41">
        <v>0.9</v>
      </c>
      <c r="C56" s="45">
        <v>15.37</v>
      </c>
      <c r="D56" s="45">
        <v>58.16</v>
      </c>
      <c r="E56" s="45">
        <v>26.65</v>
      </c>
      <c r="F56" s="45">
        <v>26.82</v>
      </c>
      <c r="G56" s="45">
        <v>15.85</v>
      </c>
      <c r="H56" s="45">
        <v>5.34</v>
      </c>
      <c r="I56" s="45">
        <v>22.99</v>
      </c>
      <c r="J56" s="45">
        <v>8.6999999999999993</v>
      </c>
      <c r="K56" s="46"/>
      <c r="L56" s="46"/>
      <c r="M56" s="46"/>
      <c r="N56" s="46"/>
      <c r="O56" s="46"/>
      <c r="P56" s="46"/>
      <c r="Q56" s="46"/>
      <c r="R56" s="46"/>
    </row>
    <row r="57" spans="1:18" x14ac:dyDescent="0.25">
      <c r="A57" s="82">
        <v>15</v>
      </c>
      <c r="B57" s="41">
        <v>8.91</v>
      </c>
      <c r="C57" s="45">
        <v>16.420000000000002</v>
      </c>
      <c r="D57" s="45">
        <v>66.37</v>
      </c>
      <c r="E57" s="45">
        <v>39.590000000000003</v>
      </c>
      <c r="F57" s="45">
        <v>16.600000000000001</v>
      </c>
      <c r="G57" s="45">
        <v>10.34</v>
      </c>
      <c r="H57" s="45">
        <v>4.45</v>
      </c>
      <c r="I57" s="45">
        <v>16.23</v>
      </c>
      <c r="J57" s="45">
        <v>36.03</v>
      </c>
      <c r="K57" s="46"/>
      <c r="L57" s="46"/>
      <c r="M57" s="46"/>
      <c r="N57" s="46"/>
      <c r="O57" s="46"/>
      <c r="P57" s="46"/>
      <c r="Q57" s="46"/>
      <c r="R57" s="46"/>
    </row>
    <row r="58" spans="1:18" x14ac:dyDescent="0.25">
      <c r="A58" s="82">
        <v>15</v>
      </c>
      <c r="B58" s="41">
        <v>9.6300000000000008</v>
      </c>
      <c r="C58" s="45">
        <v>7.84</v>
      </c>
      <c r="D58" s="45">
        <v>70.27</v>
      </c>
      <c r="E58" s="45">
        <v>40.549999999999997</v>
      </c>
      <c r="F58" s="45">
        <v>13.8</v>
      </c>
      <c r="G58" s="45">
        <v>9.52</v>
      </c>
      <c r="H58" s="45">
        <v>3.15</v>
      </c>
      <c r="I58" s="45">
        <v>9.14</v>
      </c>
      <c r="J58" s="45">
        <v>25.62</v>
      </c>
      <c r="K58" s="46"/>
      <c r="L58" s="46"/>
      <c r="M58" s="46"/>
      <c r="N58" s="46"/>
      <c r="O58" s="46"/>
      <c r="P58" s="46"/>
      <c r="Q58" s="46"/>
      <c r="R58" s="46"/>
    </row>
    <row r="59" spans="1:18" x14ac:dyDescent="0.25">
      <c r="A59" s="82">
        <v>15</v>
      </c>
      <c r="B59" s="41">
        <v>10.199999999999999</v>
      </c>
      <c r="C59" s="45">
        <v>12.73</v>
      </c>
      <c r="D59" s="45">
        <v>69.5</v>
      </c>
      <c r="E59" s="45">
        <v>39.729999999999997</v>
      </c>
      <c r="F59" s="45">
        <v>15.64</v>
      </c>
      <c r="G59" s="45">
        <v>8.2899999999999991</v>
      </c>
      <c r="H59" s="45">
        <v>3.18</v>
      </c>
      <c r="I59" s="45">
        <v>11.07</v>
      </c>
      <c r="J59" s="45">
        <v>26.62</v>
      </c>
      <c r="K59" s="46"/>
      <c r="L59" s="46"/>
      <c r="M59" s="46"/>
      <c r="N59" s="46"/>
      <c r="O59" s="46"/>
      <c r="P59" s="46"/>
      <c r="Q59" s="46"/>
      <c r="R59" s="46"/>
    </row>
    <row r="60" spans="1:18" x14ac:dyDescent="0.25">
      <c r="A60" s="82">
        <v>21.7</v>
      </c>
      <c r="B60" s="41">
        <v>38.880000000000003</v>
      </c>
      <c r="C60" s="45">
        <v>10.15</v>
      </c>
      <c r="D60" s="45">
        <v>82.24</v>
      </c>
      <c r="E60" s="45">
        <v>50.84</v>
      </c>
      <c r="F60" s="45">
        <v>13.76</v>
      </c>
      <c r="G60" s="45">
        <v>5.72</v>
      </c>
      <c r="H60" s="45">
        <v>1.94</v>
      </c>
      <c r="I60" s="45">
        <v>4.6100000000000003</v>
      </c>
      <c r="J60" s="45">
        <v>18.760000000000002</v>
      </c>
      <c r="K60" s="46"/>
      <c r="L60" s="46"/>
      <c r="M60" s="46"/>
      <c r="N60" s="46"/>
      <c r="O60" s="46"/>
      <c r="P60" s="46"/>
      <c r="Q60" s="46"/>
      <c r="R60" s="46"/>
    </row>
    <row r="61" spans="1:18" x14ac:dyDescent="0.25">
      <c r="A61" s="82">
        <v>21.7</v>
      </c>
      <c r="B61" s="41">
        <v>38.520000000000003</v>
      </c>
      <c r="C61" s="45">
        <v>9.61</v>
      </c>
      <c r="D61" s="45">
        <v>77.59</v>
      </c>
      <c r="E61" s="45">
        <v>48.06</v>
      </c>
      <c r="F61" s="45">
        <v>12.55</v>
      </c>
      <c r="G61" s="45">
        <v>5.27</v>
      </c>
      <c r="H61" s="45">
        <v>2.12</v>
      </c>
      <c r="I61" s="45">
        <v>3.75</v>
      </c>
      <c r="J61" s="45">
        <v>19.57</v>
      </c>
      <c r="K61" s="46"/>
      <c r="L61" s="46"/>
      <c r="M61" s="46"/>
      <c r="N61" s="46"/>
      <c r="O61" s="46"/>
      <c r="P61" s="46"/>
      <c r="Q61" s="46"/>
      <c r="R61" s="46"/>
    </row>
    <row r="62" spans="1:18" x14ac:dyDescent="0.25">
      <c r="A62" s="82">
        <v>21.7</v>
      </c>
      <c r="B62" s="41">
        <v>38.44</v>
      </c>
      <c r="C62" s="45">
        <v>9.1199999999999992</v>
      </c>
      <c r="D62" s="45">
        <v>91.28</v>
      </c>
      <c r="E62" s="45">
        <v>52.58</v>
      </c>
      <c r="F62" s="45">
        <v>13.39</v>
      </c>
      <c r="G62" s="45">
        <v>9.6</v>
      </c>
      <c r="H62" s="45">
        <v>1.65</v>
      </c>
      <c r="I62" s="45">
        <v>4.76</v>
      </c>
      <c r="J62" s="45">
        <v>20.14</v>
      </c>
      <c r="K62" s="46"/>
      <c r="L62" s="46"/>
      <c r="M62" s="46"/>
      <c r="N62" s="46"/>
      <c r="O62" s="46"/>
      <c r="P62" s="46"/>
      <c r="Q62" s="46"/>
      <c r="R62" s="46"/>
    </row>
    <row r="63" spans="1:18" x14ac:dyDescent="0.25">
      <c r="A63" s="82">
        <v>28</v>
      </c>
      <c r="B63" s="41">
        <v>53.76</v>
      </c>
      <c r="C63" s="45">
        <v>14.97</v>
      </c>
      <c r="D63" s="45">
        <v>92.01</v>
      </c>
      <c r="E63" s="45">
        <v>53.08</v>
      </c>
      <c r="F63" s="45">
        <v>15.39</v>
      </c>
      <c r="G63" s="45">
        <v>4.37</v>
      </c>
      <c r="H63" s="45">
        <v>1.32</v>
      </c>
      <c r="I63" s="45">
        <v>7.07</v>
      </c>
      <c r="J63" s="45">
        <v>13.68</v>
      </c>
      <c r="K63" s="46"/>
      <c r="L63" s="46"/>
      <c r="M63" s="46"/>
      <c r="N63" s="46"/>
      <c r="O63" s="46"/>
      <c r="P63" s="46"/>
      <c r="Q63" s="46"/>
      <c r="R63" s="46"/>
    </row>
    <row r="64" spans="1:18" x14ac:dyDescent="0.25">
      <c r="A64" s="82">
        <v>28</v>
      </c>
      <c r="B64" s="41">
        <v>52.5</v>
      </c>
      <c r="C64" s="45">
        <v>11.54</v>
      </c>
      <c r="D64" s="45">
        <v>77.010000000000005</v>
      </c>
      <c r="E64" s="45">
        <v>43.69</v>
      </c>
      <c r="F64" s="45">
        <v>12.49</v>
      </c>
      <c r="G64" s="45">
        <v>5.93</v>
      </c>
      <c r="H64" s="45" t="e">
        <v>#N/A</v>
      </c>
      <c r="I64" s="45">
        <v>6.73</v>
      </c>
      <c r="J64" s="45">
        <v>19.350000000000001</v>
      </c>
      <c r="K64" s="46"/>
      <c r="L64" s="46"/>
      <c r="M64" s="46"/>
      <c r="N64" s="46"/>
      <c r="O64" s="46"/>
      <c r="P64" s="46"/>
      <c r="Q64" s="46"/>
      <c r="R64" s="46"/>
    </row>
    <row r="65" spans="1:18" x14ac:dyDescent="0.25">
      <c r="A65" s="82">
        <v>28</v>
      </c>
      <c r="B65" s="41">
        <v>48.27</v>
      </c>
      <c r="C65" s="45">
        <v>11.69</v>
      </c>
      <c r="D65" s="45">
        <v>78.08</v>
      </c>
      <c r="E65" s="45">
        <v>45.13</v>
      </c>
      <c r="F65" s="45">
        <v>12.42</v>
      </c>
      <c r="G65" s="45">
        <v>2.76</v>
      </c>
      <c r="H65" s="45">
        <v>2.0099999999999998</v>
      </c>
      <c r="I65" s="45">
        <v>9.61</v>
      </c>
      <c r="J65" s="45">
        <v>13.69</v>
      </c>
      <c r="K65" s="46"/>
      <c r="L65" s="46"/>
      <c r="M65" s="46"/>
      <c r="N65" s="46"/>
      <c r="O65" s="46"/>
      <c r="P65" s="46"/>
      <c r="Q65" s="46"/>
      <c r="R65" s="46"/>
    </row>
    <row r="66" spans="1:18" x14ac:dyDescent="0.25">
      <c r="A66" s="82">
        <v>34.299999999999997</v>
      </c>
      <c r="B66" s="41">
        <v>55.49</v>
      </c>
      <c r="C66" s="45">
        <v>18.190000000000001</v>
      </c>
      <c r="D66" s="45">
        <v>76.930000000000007</v>
      </c>
      <c r="E66" s="45">
        <v>48.48</v>
      </c>
      <c r="F66" s="45">
        <v>17.27</v>
      </c>
      <c r="G66" s="45">
        <v>0.56999999999999995</v>
      </c>
      <c r="H66" s="45">
        <v>0.98</v>
      </c>
      <c r="I66" s="45">
        <v>9.9600000000000009</v>
      </c>
      <c r="J66" s="45">
        <v>11.11</v>
      </c>
      <c r="K66" s="46"/>
      <c r="L66" s="46"/>
      <c r="M66" s="46"/>
      <c r="N66" s="46"/>
      <c r="O66" s="46"/>
      <c r="P66" s="46"/>
      <c r="Q66" s="46"/>
      <c r="R66" s="46"/>
    </row>
    <row r="67" spans="1:18" x14ac:dyDescent="0.25">
      <c r="A67" s="82">
        <v>34.299999999999997</v>
      </c>
      <c r="B67" s="41">
        <v>56.39</v>
      </c>
      <c r="C67" s="45">
        <v>19.88</v>
      </c>
      <c r="D67" s="45">
        <v>90.33</v>
      </c>
      <c r="E67" s="45">
        <v>56.2</v>
      </c>
      <c r="F67" s="45">
        <v>20.53</v>
      </c>
      <c r="G67" s="45">
        <v>3.23</v>
      </c>
      <c r="H67" s="45">
        <v>1.92</v>
      </c>
      <c r="I67" s="45">
        <v>7.05</v>
      </c>
      <c r="J67" s="45">
        <v>13.07</v>
      </c>
      <c r="K67" s="46"/>
      <c r="L67" s="46"/>
      <c r="M67" s="46"/>
      <c r="N67" s="46"/>
      <c r="O67" s="46"/>
      <c r="P67" s="46"/>
      <c r="Q67" s="46"/>
      <c r="R67" s="46"/>
    </row>
    <row r="68" spans="1:18" x14ac:dyDescent="0.25">
      <c r="A68" s="82">
        <v>34.299999999999997</v>
      </c>
      <c r="B68" s="41">
        <v>68.430000000000007</v>
      </c>
      <c r="C68" s="45">
        <v>16.149999999999999</v>
      </c>
      <c r="D68" s="45">
        <v>89.3</v>
      </c>
      <c r="E68" s="45">
        <v>51.71</v>
      </c>
      <c r="F68" s="45">
        <v>15.98</v>
      </c>
      <c r="G68" s="45">
        <v>3.74</v>
      </c>
      <c r="H68" s="45">
        <v>1.52</v>
      </c>
      <c r="I68" s="45">
        <v>9.81</v>
      </c>
      <c r="J68" s="45">
        <v>12.62</v>
      </c>
      <c r="K68" s="46"/>
      <c r="L68" s="46"/>
      <c r="M68" s="46"/>
      <c r="N68" s="46"/>
      <c r="O68" s="46"/>
      <c r="P68" s="46"/>
      <c r="Q68" s="46"/>
      <c r="R68" s="46"/>
    </row>
    <row r="69" spans="1:18" x14ac:dyDescent="0.25">
      <c r="A69" s="82">
        <v>40</v>
      </c>
      <c r="B69" s="41">
        <v>73.09</v>
      </c>
      <c r="C69" s="45">
        <v>18.8</v>
      </c>
      <c r="D69" s="45">
        <v>65.650000000000006</v>
      </c>
      <c r="E69" s="45">
        <v>39.729999999999997</v>
      </c>
      <c r="F69" s="45">
        <v>19.37</v>
      </c>
      <c r="G69" s="45" t="e">
        <v>#N/A</v>
      </c>
      <c r="H69" s="45">
        <v>1.37</v>
      </c>
      <c r="I69" s="45">
        <v>7.83</v>
      </c>
      <c r="J69" s="45">
        <v>12.38</v>
      </c>
      <c r="K69" s="46"/>
      <c r="L69" s="46"/>
      <c r="M69" s="46"/>
      <c r="N69" s="46"/>
      <c r="O69" s="46"/>
      <c r="P69" s="46"/>
      <c r="Q69" s="46"/>
      <c r="R69" s="46"/>
    </row>
    <row r="70" spans="1:18" x14ac:dyDescent="0.25">
      <c r="A70" s="82">
        <v>40</v>
      </c>
      <c r="B70" s="41">
        <v>73.22</v>
      </c>
      <c r="C70" s="45">
        <v>17.170000000000002</v>
      </c>
      <c r="D70" s="45">
        <v>77.709999999999994</v>
      </c>
      <c r="E70" s="45">
        <v>46.72</v>
      </c>
      <c r="F70" s="45">
        <v>16.649999999999999</v>
      </c>
      <c r="G70" s="45">
        <v>3.09</v>
      </c>
      <c r="H70" s="45">
        <v>1.32</v>
      </c>
      <c r="I70" s="45">
        <v>9.77</v>
      </c>
      <c r="J70" s="45">
        <v>6.58</v>
      </c>
      <c r="K70" s="46"/>
      <c r="L70" s="46"/>
      <c r="M70" s="46"/>
      <c r="N70" s="46"/>
      <c r="O70" s="46"/>
      <c r="P70" s="46"/>
      <c r="Q70" s="46"/>
      <c r="R70" s="46"/>
    </row>
    <row r="71" spans="1:18" x14ac:dyDescent="0.25">
      <c r="A71" s="82">
        <v>40</v>
      </c>
      <c r="B71" s="41">
        <v>59.18</v>
      </c>
      <c r="C71" s="45">
        <v>18.16</v>
      </c>
      <c r="D71" s="45">
        <v>77.64</v>
      </c>
      <c r="E71" s="45">
        <v>45.39</v>
      </c>
      <c r="F71" s="45">
        <v>16.03</v>
      </c>
      <c r="G71" s="45">
        <v>2.57</v>
      </c>
      <c r="H71" s="45">
        <v>1.8</v>
      </c>
      <c r="I71" s="45">
        <v>8.09</v>
      </c>
      <c r="J71" s="45">
        <v>17.39</v>
      </c>
      <c r="K71" s="46"/>
      <c r="L71" s="46"/>
      <c r="M71" s="46"/>
      <c r="N71" s="46"/>
      <c r="O71" s="46"/>
      <c r="P71" s="46"/>
      <c r="Q71" s="46"/>
      <c r="R71" s="46"/>
    </row>
    <row r="72" spans="1:18" x14ac:dyDescent="0.25">
      <c r="A72" s="82">
        <v>48.5</v>
      </c>
      <c r="B72" s="41">
        <v>104.35</v>
      </c>
      <c r="C72" s="45">
        <v>17.18</v>
      </c>
      <c r="D72" s="45">
        <v>77.010000000000005</v>
      </c>
      <c r="E72" s="45">
        <v>44.34</v>
      </c>
      <c r="F72" s="45">
        <v>16.079999999999998</v>
      </c>
      <c r="G72" s="45">
        <v>5.18</v>
      </c>
      <c r="H72" s="45">
        <v>1.88</v>
      </c>
      <c r="I72" s="45">
        <v>12.01</v>
      </c>
      <c r="J72" s="45">
        <v>0.6</v>
      </c>
      <c r="K72" s="46"/>
      <c r="L72" s="46"/>
      <c r="M72" s="46"/>
      <c r="N72" s="46"/>
      <c r="O72" s="46"/>
      <c r="P72" s="46"/>
      <c r="Q72" s="46"/>
      <c r="R72" s="46"/>
    </row>
    <row r="73" spans="1:18" x14ac:dyDescent="0.25">
      <c r="A73" s="82">
        <v>48.5</v>
      </c>
      <c r="B73" s="41">
        <v>92.7</v>
      </c>
      <c r="C73" s="45">
        <v>15.44</v>
      </c>
      <c r="D73" s="45">
        <v>78.39</v>
      </c>
      <c r="E73" s="45">
        <v>48.8</v>
      </c>
      <c r="F73" s="45">
        <v>18.39</v>
      </c>
      <c r="G73" s="45">
        <v>5.89</v>
      </c>
      <c r="H73" s="45">
        <v>1.95</v>
      </c>
      <c r="I73" s="45">
        <v>16.2</v>
      </c>
      <c r="J73" s="45">
        <v>2.34</v>
      </c>
      <c r="K73" s="46"/>
      <c r="L73" s="46"/>
      <c r="M73" s="46"/>
      <c r="N73" s="46"/>
      <c r="O73" s="46"/>
      <c r="P73" s="46"/>
      <c r="Q73" s="46"/>
      <c r="R73" s="46"/>
    </row>
    <row r="74" spans="1:18" x14ac:dyDescent="0.25">
      <c r="A74" s="82">
        <v>48.5</v>
      </c>
      <c r="B74" s="41">
        <v>106.87</v>
      </c>
      <c r="C74" s="45">
        <v>18.25</v>
      </c>
      <c r="D74" s="45">
        <v>77.66</v>
      </c>
      <c r="E74" s="45">
        <v>50.76</v>
      </c>
      <c r="F74" s="45">
        <v>14.77</v>
      </c>
      <c r="G74" s="45">
        <v>0.56000000000000005</v>
      </c>
      <c r="H74" s="45">
        <v>1.1100000000000001</v>
      </c>
      <c r="I74" s="45">
        <v>18.09</v>
      </c>
      <c r="J74" s="45" t="e">
        <v>#N/A</v>
      </c>
      <c r="K74" s="46"/>
      <c r="L74" s="46"/>
      <c r="M74" s="46"/>
      <c r="N74" s="46"/>
      <c r="O74" s="46"/>
      <c r="P74" s="46"/>
      <c r="Q74" s="46"/>
      <c r="R74" s="46"/>
    </row>
    <row r="75" spans="1:18" x14ac:dyDescent="0.25">
      <c r="A75" s="83">
        <v>50.3</v>
      </c>
      <c r="B75" s="41">
        <v>104.62</v>
      </c>
      <c r="C75" s="45">
        <v>22.06</v>
      </c>
      <c r="D75" s="45">
        <v>80.900000000000006</v>
      </c>
      <c r="E75" s="45">
        <v>45.6</v>
      </c>
      <c r="F75" s="45">
        <v>12.92</v>
      </c>
      <c r="G75" s="45">
        <v>3.75</v>
      </c>
      <c r="H75" s="45">
        <v>1.59</v>
      </c>
      <c r="I75" s="45">
        <v>13.37</v>
      </c>
      <c r="J75" s="45">
        <v>0.03</v>
      </c>
      <c r="K75" s="46"/>
      <c r="L75" s="46"/>
      <c r="M75" s="46"/>
      <c r="N75" s="46"/>
      <c r="O75" s="46"/>
      <c r="P75" s="46"/>
      <c r="Q75" s="46"/>
      <c r="R75" s="46"/>
    </row>
    <row r="76" spans="1:18" x14ac:dyDescent="0.25">
      <c r="A76" s="83">
        <v>50.3</v>
      </c>
      <c r="B76" s="41">
        <v>119.45</v>
      </c>
      <c r="C76" s="45">
        <v>21.67</v>
      </c>
      <c r="D76" s="45">
        <v>75.73</v>
      </c>
      <c r="E76" s="45">
        <v>41.82</v>
      </c>
      <c r="F76" s="45">
        <v>11.76</v>
      </c>
      <c r="G76" s="45">
        <v>4.07</v>
      </c>
      <c r="H76" s="45">
        <v>2.2200000000000002</v>
      </c>
      <c r="I76" s="45">
        <v>11.7</v>
      </c>
      <c r="J76" s="45">
        <v>0.26</v>
      </c>
      <c r="K76" s="46"/>
      <c r="L76" s="46"/>
      <c r="M76" s="46"/>
      <c r="N76" s="46"/>
      <c r="O76" s="46"/>
      <c r="P76" s="46"/>
      <c r="Q76" s="46"/>
      <c r="R76" s="46"/>
    </row>
    <row r="77" spans="1:18" x14ac:dyDescent="0.25">
      <c r="A77" s="83">
        <v>50.3</v>
      </c>
      <c r="B77" s="41">
        <v>106.17</v>
      </c>
      <c r="C77" s="45">
        <v>28</v>
      </c>
      <c r="D77" s="45">
        <v>84.98</v>
      </c>
      <c r="E77" s="45">
        <v>40.64</v>
      </c>
      <c r="F77" s="45">
        <v>10.51</v>
      </c>
      <c r="G77" s="45">
        <v>3.59</v>
      </c>
      <c r="H77" s="45">
        <v>1.21</v>
      </c>
      <c r="I77" s="45">
        <v>12.12</v>
      </c>
      <c r="J77" s="45">
        <v>0.04</v>
      </c>
      <c r="K77" s="46"/>
      <c r="L77" s="46"/>
      <c r="M77" s="46"/>
      <c r="N77" s="46"/>
      <c r="O77" s="46"/>
      <c r="P77" s="46"/>
      <c r="Q77" s="46"/>
      <c r="R77" s="46"/>
    </row>
    <row r="78" spans="1:18" x14ac:dyDescent="0.25">
      <c r="A78" s="82">
        <v>53</v>
      </c>
      <c r="B78" s="41">
        <v>110.73</v>
      </c>
      <c r="C78" s="45">
        <v>23.39</v>
      </c>
      <c r="D78" s="45">
        <v>77.17</v>
      </c>
      <c r="E78" s="45">
        <v>44.24</v>
      </c>
      <c r="F78" s="45">
        <v>7.22</v>
      </c>
      <c r="G78" s="45">
        <v>3.2</v>
      </c>
      <c r="H78" s="45">
        <v>1.03</v>
      </c>
      <c r="I78" s="45">
        <v>10.74</v>
      </c>
      <c r="J78" s="45">
        <v>0.09</v>
      </c>
      <c r="K78" s="46"/>
      <c r="L78" s="46"/>
      <c r="M78" s="46"/>
      <c r="N78" s="46"/>
      <c r="O78" s="46"/>
      <c r="P78" s="46"/>
      <c r="Q78" s="46"/>
      <c r="R78" s="46"/>
    </row>
    <row r="79" spans="1:18" x14ac:dyDescent="0.25">
      <c r="A79" s="82">
        <v>53</v>
      </c>
      <c r="B79" s="41">
        <v>103.97</v>
      </c>
      <c r="C79" s="45">
        <v>27.39</v>
      </c>
      <c r="D79" s="45">
        <v>80.510000000000005</v>
      </c>
      <c r="E79" s="45">
        <v>45.08</v>
      </c>
      <c r="F79" s="45">
        <v>8.5299999999999994</v>
      </c>
      <c r="G79" s="45">
        <v>3.56</v>
      </c>
      <c r="H79" s="45">
        <v>1.31</v>
      </c>
      <c r="I79" s="45">
        <v>12.24</v>
      </c>
      <c r="J79" s="45">
        <v>0.14000000000000001</v>
      </c>
      <c r="K79" s="46"/>
      <c r="L79" s="46"/>
      <c r="M79" s="46"/>
      <c r="N79" s="46"/>
      <c r="O79" s="46"/>
      <c r="P79" s="46"/>
      <c r="Q79" s="46"/>
      <c r="R79" s="46"/>
    </row>
    <row r="80" spans="1:18" x14ac:dyDescent="0.25">
      <c r="A80" s="82">
        <v>53</v>
      </c>
      <c r="B80" s="41">
        <v>98.82</v>
      </c>
      <c r="C80" s="45">
        <v>19.440000000000001</v>
      </c>
      <c r="D80" s="45">
        <v>80.83</v>
      </c>
      <c r="E80" s="45">
        <v>44.08</v>
      </c>
      <c r="F80" s="45">
        <v>8.41</v>
      </c>
      <c r="G80" s="45">
        <v>4.79</v>
      </c>
      <c r="H80" s="45">
        <v>1.3</v>
      </c>
      <c r="I80" s="45">
        <v>11.2</v>
      </c>
      <c r="J80" s="45">
        <v>0.54</v>
      </c>
      <c r="K80" s="46"/>
      <c r="L80" s="46"/>
      <c r="M80" s="46"/>
      <c r="N80" s="46"/>
      <c r="O80" s="46"/>
      <c r="P80" s="46"/>
      <c r="Q80" s="46"/>
      <c r="R80" s="46"/>
    </row>
    <row r="81" spans="1:18" x14ac:dyDescent="0.25">
      <c r="A81" s="83">
        <v>4</v>
      </c>
      <c r="B81" s="45"/>
      <c r="C81" s="45">
        <v>20.41</v>
      </c>
      <c r="D81" s="45">
        <v>40.32</v>
      </c>
      <c r="E81" s="45">
        <v>14</v>
      </c>
      <c r="F81" s="45">
        <v>25.57</v>
      </c>
      <c r="G81" s="45">
        <v>26.7</v>
      </c>
      <c r="H81" s="45">
        <v>8.2100000000000009</v>
      </c>
      <c r="I81" s="45">
        <v>18.55</v>
      </c>
      <c r="J81" s="45">
        <v>11.7</v>
      </c>
      <c r="K81" s="46"/>
      <c r="L81" s="46"/>
      <c r="M81" s="46"/>
      <c r="N81" s="46"/>
      <c r="O81" s="46"/>
      <c r="P81" s="46"/>
      <c r="Q81" s="46"/>
      <c r="R81" s="46"/>
    </row>
    <row r="82" spans="1:18" x14ac:dyDescent="0.25">
      <c r="A82" s="83">
        <v>4</v>
      </c>
      <c r="B82" s="45"/>
      <c r="C82" s="45">
        <v>19.010000000000002</v>
      </c>
      <c r="D82" s="45">
        <v>46.49</v>
      </c>
      <c r="E82" s="45">
        <v>16.059999999999999</v>
      </c>
      <c r="F82" s="45">
        <v>25.48</v>
      </c>
      <c r="G82" s="45">
        <v>30.02</v>
      </c>
      <c r="H82" s="45">
        <v>9.07</v>
      </c>
      <c r="I82" s="45">
        <v>21.06</v>
      </c>
      <c r="J82" s="45">
        <v>12.67</v>
      </c>
      <c r="K82" s="46"/>
      <c r="L82" s="46"/>
      <c r="M82" s="46"/>
      <c r="N82" s="46"/>
      <c r="O82" s="46"/>
      <c r="P82" s="46"/>
      <c r="Q82" s="46"/>
      <c r="R82" s="46"/>
    </row>
    <row r="83" spans="1:18" x14ac:dyDescent="0.25">
      <c r="A83" s="83">
        <v>7.7</v>
      </c>
      <c r="B83" s="45">
        <v>1.25</v>
      </c>
      <c r="C83" s="45">
        <v>10.55</v>
      </c>
      <c r="D83" s="45">
        <v>62.7</v>
      </c>
      <c r="E83" s="45">
        <v>34.4</v>
      </c>
      <c r="F83" s="45">
        <v>17.64</v>
      </c>
      <c r="G83" s="45">
        <v>12.91</v>
      </c>
      <c r="H83" s="45">
        <v>3.38</v>
      </c>
      <c r="I83" s="45">
        <v>15.17</v>
      </c>
      <c r="J83" s="45">
        <v>17.87</v>
      </c>
      <c r="K83" s="46"/>
      <c r="L83" s="46"/>
      <c r="M83" s="46"/>
      <c r="N83" s="46"/>
      <c r="O83" s="46"/>
      <c r="P83" s="46"/>
      <c r="Q83" s="46"/>
      <c r="R83" s="46"/>
    </row>
    <row r="84" spans="1:18" x14ac:dyDescent="0.25">
      <c r="A84" s="83">
        <v>7.7</v>
      </c>
      <c r="B84" s="45">
        <v>1.44</v>
      </c>
      <c r="C84" s="45">
        <v>14.31</v>
      </c>
      <c r="D84" s="45">
        <v>60.34</v>
      </c>
      <c r="E84" s="45">
        <v>31.5</v>
      </c>
      <c r="F84" s="45">
        <v>19.57</v>
      </c>
      <c r="G84" s="45">
        <v>11.56</v>
      </c>
      <c r="H84" s="45">
        <v>3.13</v>
      </c>
      <c r="I84" s="45">
        <v>14.04</v>
      </c>
      <c r="J84" s="45">
        <v>22.14</v>
      </c>
      <c r="K84" s="46"/>
      <c r="L84" s="46"/>
      <c r="M84" s="46"/>
      <c r="N84" s="46"/>
      <c r="O84" s="46"/>
      <c r="P84" s="46"/>
      <c r="Q84" s="46"/>
      <c r="R84" s="46"/>
    </row>
    <row r="85" spans="1:18" x14ac:dyDescent="0.25">
      <c r="A85" s="83">
        <v>7.7</v>
      </c>
      <c r="B85" s="45">
        <v>1.28</v>
      </c>
      <c r="C85" s="45">
        <v>9.5399999999999991</v>
      </c>
      <c r="D85" s="45">
        <v>67.39</v>
      </c>
      <c r="E85" s="45">
        <v>37.54</v>
      </c>
      <c r="F85" s="45">
        <v>14.59</v>
      </c>
      <c r="G85" s="45">
        <v>8.92</v>
      </c>
      <c r="H85" s="45">
        <v>3.89</v>
      </c>
      <c r="I85" s="45">
        <v>11.93</v>
      </c>
      <c r="J85" s="45">
        <v>27.04</v>
      </c>
      <c r="K85" s="46"/>
      <c r="L85" s="46"/>
      <c r="M85" s="46"/>
      <c r="N85" s="46"/>
      <c r="O85" s="46"/>
      <c r="P85" s="46"/>
      <c r="Q85" s="46"/>
      <c r="R85" s="46"/>
    </row>
    <row r="86" spans="1:18" x14ac:dyDescent="0.25">
      <c r="A86" s="83">
        <v>15</v>
      </c>
      <c r="B86" s="45">
        <v>11.04</v>
      </c>
      <c r="C86" s="45">
        <v>14.37</v>
      </c>
      <c r="D86" s="45">
        <v>84.25</v>
      </c>
      <c r="E86" s="45">
        <v>48.59</v>
      </c>
      <c r="F86" s="45">
        <v>19.239999999999998</v>
      </c>
      <c r="G86" s="45">
        <v>8.8699999999999992</v>
      </c>
      <c r="H86" s="45">
        <v>3.75</v>
      </c>
      <c r="I86" s="45">
        <v>5.94</v>
      </c>
      <c r="J86" s="45">
        <v>36.479999999999997</v>
      </c>
      <c r="K86" s="46"/>
      <c r="L86" s="46"/>
      <c r="M86" s="46"/>
      <c r="N86" s="46"/>
      <c r="O86" s="46"/>
      <c r="P86" s="46"/>
      <c r="Q86" s="46"/>
      <c r="R86" s="46"/>
    </row>
    <row r="87" spans="1:18" x14ac:dyDescent="0.25">
      <c r="A87" s="83">
        <v>15</v>
      </c>
      <c r="B87" s="45">
        <v>12.04</v>
      </c>
      <c r="C87" s="45">
        <v>9.0500000000000007</v>
      </c>
      <c r="D87" s="45">
        <v>59.33</v>
      </c>
      <c r="E87" s="45">
        <v>35.17</v>
      </c>
      <c r="F87" s="45">
        <v>10.4</v>
      </c>
      <c r="G87" s="45">
        <v>2.86</v>
      </c>
      <c r="H87" s="45">
        <v>2.8</v>
      </c>
      <c r="I87" s="45">
        <v>3.84</v>
      </c>
      <c r="J87" s="45">
        <v>23.24</v>
      </c>
      <c r="K87" s="46"/>
      <c r="L87" s="46"/>
      <c r="M87" s="46"/>
      <c r="N87" s="46"/>
      <c r="O87" s="46"/>
      <c r="P87" s="46"/>
      <c r="Q87" s="46"/>
      <c r="R87" s="46"/>
    </row>
    <row r="88" spans="1:18" x14ac:dyDescent="0.25">
      <c r="A88" s="83">
        <v>15</v>
      </c>
      <c r="B88" s="45">
        <v>12.08</v>
      </c>
      <c r="C88" s="45">
        <v>14.04</v>
      </c>
      <c r="D88" s="45">
        <v>73.17</v>
      </c>
      <c r="E88" s="45">
        <v>48.55</v>
      </c>
      <c r="F88" s="45">
        <v>15.24</v>
      </c>
      <c r="G88" s="45">
        <v>7.72</v>
      </c>
      <c r="H88" s="45">
        <v>3.35</v>
      </c>
      <c r="I88" s="45">
        <v>7.76</v>
      </c>
      <c r="J88" s="45">
        <v>37.83</v>
      </c>
      <c r="K88" s="46"/>
      <c r="L88" s="46"/>
      <c r="M88" s="46"/>
      <c r="N88" s="46"/>
      <c r="O88" s="46"/>
      <c r="P88" s="46"/>
      <c r="Q88" s="46"/>
      <c r="R88" s="46"/>
    </row>
    <row r="89" spans="1:18" x14ac:dyDescent="0.25">
      <c r="A89" s="83">
        <v>21.7</v>
      </c>
      <c r="B89" s="45">
        <v>36.97</v>
      </c>
      <c r="C89" s="45">
        <v>16.59</v>
      </c>
      <c r="D89" s="45">
        <v>68.38</v>
      </c>
      <c r="E89" s="45">
        <v>44.94</v>
      </c>
      <c r="F89" s="45">
        <v>14.65</v>
      </c>
      <c r="G89" s="45">
        <v>2.54</v>
      </c>
      <c r="H89" s="45">
        <v>1.94</v>
      </c>
      <c r="I89" s="45">
        <v>6.12</v>
      </c>
      <c r="J89" s="45">
        <v>14.06</v>
      </c>
      <c r="K89" s="46"/>
      <c r="L89" s="46"/>
      <c r="M89" s="46"/>
      <c r="N89" s="46"/>
      <c r="O89" s="46"/>
      <c r="P89" s="46"/>
      <c r="Q89" s="46"/>
      <c r="R89" s="46"/>
    </row>
    <row r="90" spans="1:18" x14ac:dyDescent="0.25">
      <c r="A90" s="83">
        <v>21.7</v>
      </c>
      <c r="B90" s="45">
        <v>37.96</v>
      </c>
      <c r="C90" s="45">
        <v>9.7200000000000006</v>
      </c>
      <c r="D90" s="45">
        <v>74.510000000000005</v>
      </c>
      <c r="E90" s="45">
        <v>46.88</v>
      </c>
      <c r="F90" s="45">
        <v>15.22</v>
      </c>
      <c r="G90" s="45">
        <v>1.77</v>
      </c>
      <c r="H90" s="45">
        <v>1.47</v>
      </c>
      <c r="I90" s="45">
        <v>9.26</v>
      </c>
      <c r="J90" s="45">
        <v>18.22</v>
      </c>
      <c r="K90" s="46"/>
      <c r="L90" s="46"/>
      <c r="M90" s="46"/>
      <c r="N90" s="46"/>
      <c r="O90" s="46"/>
      <c r="P90" s="46"/>
      <c r="Q90" s="46"/>
      <c r="R90" s="46"/>
    </row>
    <row r="91" spans="1:18" x14ac:dyDescent="0.25">
      <c r="A91" s="83">
        <v>21.7</v>
      </c>
      <c r="B91" s="45">
        <v>42.54</v>
      </c>
      <c r="C91" s="45">
        <v>8.3699999999999992</v>
      </c>
      <c r="D91" s="45">
        <v>65.86</v>
      </c>
      <c r="E91" s="45">
        <v>44.11</v>
      </c>
      <c r="F91" s="45">
        <v>11.9</v>
      </c>
      <c r="G91" s="45">
        <v>4.2699999999999996</v>
      </c>
      <c r="H91" s="45">
        <v>1.59</v>
      </c>
      <c r="I91" s="45">
        <v>4.84</v>
      </c>
      <c r="J91" s="45">
        <v>13.46</v>
      </c>
      <c r="K91" s="46"/>
      <c r="L91" s="46"/>
      <c r="M91" s="46"/>
      <c r="N91" s="46"/>
      <c r="O91" s="46"/>
      <c r="P91" s="46"/>
      <c r="Q91" s="46"/>
      <c r="R91" s="46"/>
    </row>
    <row r="92" spans="1:18" x14ac:dyDescent="0.25">
      <c r="A92" s="83">
        <v>30</v>
      </c>
      <c r="B92" s="45">
        <v>56.53</v>
      </c>
      <c r="C92" s="45">
        <v>15.63</v>
      </c>
      <c r="D92" s="45">
        <v>69.760000000000005</v>
      </c>
      <c r="E92" s="45">
        <v>47.74</v>
      </c>
      <c r="F92" s="45">
        <v>14.28</v>
      </c>
      <c r="G92" s="45">
        <v>2.5</v>
      </c>
      <c r="H92" s="45">
        <v>2.04</v>
      </c>
      <c r="I92" s="45">
        <v>6.89</v>
      </c>
      <c r="J92" s="45">
        <v>15.81</v>
      </c>
      <c r="K92" s="46"/>
      <c r="L92" s="46"/>
      <c r="M92" s="46"/>
      <c r="N92" s="46"/>
      <c r="O92" s="46"/>
      <c r="P92" s="46"/>
      <c r="Q92" s="46"/>
      <c r="R92" s="46"/>
    </row>
    <row r="93" spans="1:18" x14ac:dyDescent="0.25">
      <c r="A93" s="83">
        <v>30</v>
      </c>
      <c r="B93" s="45">
        <v>54.06</v>
      </c>
      <c r="C93" s="45">
        <v>10.77</v>
      </c>
      <c r="D93" s="45">
        <v>68.83</v>
      </c>
      <c r="E93" s="45">
        <v>41.29</v>
      </c>
      <c r="F93" s="45">
        <v>14.85</v>
      </c>
      <c r="G93" s="45">
        <v>0.32</v>
      </c>
      <c r="H93" s="45">
        <v>1.26</v>
      </c>
      <c r="I93" s="45">
        <v>5.68</v>
      </c>
      <c r="J93" s="45">
        <v>5.96</v>
      </c>
      <c r="K93" s="46"/>
      <c r="L93" s="46"/>
      <c r="M93" s="46"/>
      <c r="N93" s="46"/>
      <c r="O93" s="46"/>
      <c r="P93" s="46"/>
      <c r="Q93" s="46"/>
      <c r="R93" s="46"/>
    </row>
    <row r="94" spans="1:18" x14ac:dyDescent="0.25">
      <c r="A94" s="83">
        <v>30</v>
      </c>
      <c r="B94" s="45">
        <v>53.57</v>
      </c>
      <c r="C94" s="45">
        <v>11.62</v>
      </c>
      <c r="D94" s="45">
        <v>76.930000000000007</v>
      </c>
      <c r="E94" s="45">
        <v>47.15</v>
      </c>
      <c r="F94" s="45">
        <v>17.36</v>
      </c>
      <c r="G94" s="45">
        <v>5.33</v>
      </c>
      <c r="H94" s="45">
        <v>1.54</v>
      </c>
      <c r="I94" s="45">
        <v>7.49</v>
      </c>
      <c r="J94" s="45">
        <v>10.65</v>
      </c>
      <c r="K94" s="46"/>
      <c r="L94" s="46"/>
      <c r="M94" s="46"/>
      <c r="N94" s="46"/>
      <c r="O94" s="46"/>
      <c r="P94" s="46"/>
      <c r="Q94" s="46"/>
      <c r="R94" s="46"/>
    </row>
    <row r="95" spans="1:18" x14ac:dyDescent="0.25">
      <c r="A95" s="83">
        <v>41.3</v>
      </c>
      <c r="B95" s="45">
        <v>80.56</v>
      </c>
      <c r="C95" s="45">
        <v>15.93</v>
      </c>
      <c r="D95" s="45">
        <v>74.5</v>
      </c>
      <c r="E95" s="45">
        <v>43.03</v>
      </c>
      <c r="F95" s="45">
        <v>17.989999999999998</v>
      </c>
      <c r="G95" s="45">
        <v>1.73</v>
      </c>
      <c r="H95" s="45">
        <v>1.8</v>
      </c>
      <c r="I95" s="45">
        <v>11.85</v>
      </c>
      <c r="J95" s="45">
        <v>14.31</v>
      </c>
      <c r="K95" s="46"/>
      <c r="L95" s="46"/>
      <c r="M95" s="46"/>
      <c r="N95" s="46"/>
      <c r="O95" s="46"/>
      <c r="P95" s="46"/>
      <c r="Q95" s="46"/>
      <c r="R95" s="46"/>
    </row>
    <row r="96" spans="1:18" x14ac:dyDescent="0.25">
      <c r="A96" s="83">
        <v>41.3</v>
      </c>
      <c r="B96" s="45">
        <v>72.03</v>
      </c>
      <c r="C96" s="45">
        <v>15.43</v>
      </c>
      <c r="D96" s="45">
        <v>77.11</v>
      </c>
      <c r="E96" s="45">
        <v>45.83</v>
      </c>
      <c r="F96" s="45">
        <v>21</v>
      </c>
      <c r="G96" s="45">
        <v>3.29</v>
      </c>
      <c r="H96" s="45">
        <v>1.21</v>
      </c>
      <c r="I96" s="45">
        <v>13.83</v>
      </c>
      <c r="J96" s="45">
        <v>7.98</v>
      </c>
      <c r="K96" s="46"/>
      <c r="L96" s="46"/>
      <c r="M96" s="46"/>
      <c r="N96" s="46"/>
      <c r="O96" s="46"/>
      <c r="P96" s="46"/>
      <c r="Q96" s="46"/>
      <c r="R96" s="46"/>
    </row>
    <row r="97" spans="1:18" x14ac:dyDescent="0.25">
      <c r="A97" s="83">
        <v>41.3</v>
      </c>
      <c r="B97" s="45">
        <v>75.209999999999994</v>
      </c>
      <c r="C97" s="45">
        <v>17.329999999999998</v>
      </c>
      <c r="D97" s="45">
        <v>76.540000000000006</v>
      </c>
      <c r="E97" s="45">
        <v>48.76</v>
      </c>
      <c r="F97" s="45">
        <v>17.760000000000002</v>
      </c>
      <c r="G97" s="45">
        <v>3.14</v>
      </c>
      <c r="H97" s="45">
        <v>1.1399999999999999</v>
      </c>
      <c r="I97" s="45">
        <v>11.55</v>
      </c>
      <c r="J97" s="45">
        <v>2.1800000000000002</v>
      </c>
      <c r="K97" s="46"/>
      <c r="L97" s="46"/>
      <c r="M97" s="46"/>
      <c r="N97" s="46"/>
      <c r="O97" s="46"/>
      <c r="P97" s="46"/>
      <c r="Q97" s="46"/>
      <c r="R97" s="46"/>
    </row>
    <row r="98" spans="1:18" x14ac:dyDescent="0.25">
      <c r="A98" s="83">
        <v>44</v>
      </c>
      <c r="B98" s="45">
        <v>87.47</v>
      </c>
      <c r="C98" s="45">
        <v>22.48</v>
      </c>
      <c r="D98" s="45">
        <v>81.599999999999994</v>
      </c>
      <c r="E98" s="45">
        <v>48.89</v>
      </c>
      <c r="F98" s="45">
        <v>15.54</v>
      </c>
      <c r="G98" s="45">
        <v>4.3099999999999996</v>
      </c>
      <c r="H98" s="45">
        <v>1.27</v>
      </c>
      <c r="I98" s="45">
        <v>16.190000000000001</v>
      </c>
      <c r="J98" s="45">
        <v>1.56</v>
      </c>
      <c r="K98" s="46"/>
      <c r="L98" s="46"/>
      <c r="M98" s="46"/>
      <c r="N98" s="46"/>
      <c r="O98" s="46"/>
      <c r="P98" s="46"/>
      <c r="Q98" s="46"/>
      <c r="R98" s="46"/>
    </row>
    <row r="99" spans="1:18" x14ac:dyDescent="0.25">
      <c r="A99" s="83">
        <v>44</v>
      </c>
      <c r="B99" s="45">
        <v>67.849999999999994</v>
      </c>
      <c r="C99" s="45">
        <v>18.940000000000001</v>
      </c>
      <c r="D99" s="45">
        <v>75.91</v>
      </c>
      <c r="E99" s="45">
        <v>49.67</v>
      </c>
      <c r="F99" s="45">
        <v>17.95</v>
      </c>
      <c r="G99" s="45">
        <v>2.4700000000000002</v>
      </c>
      <c r="H99" s="45">
        <v>1.41</v>
      </c>
      <c r="I99" s="45">
        <v>19.59</v>
      </c>
      <c r="J99" s="45">
        <v>4.21</v>
      </c>
      <c r="K99" s="46"/>
      <c r="L99" s="46"/>
      <c r="M99" s="46"/>
      <c r="N99" s="46"/>
      <c r="O99" s="46"/>
      <c r="P99" s="46"/>
      <c r="Q99" s="46"/>
      <c r="R99" s="46"/>
    </row>
    <row r="100" spans="1:18" x14ac:dyDescent="0.25">
      <c r="A100" s="83">
        <v>44</v>
      </c>
      <c r="B100" s="45">
        <v>81.36</v>
      </c>
      <c r="C100" s="45">
        <v>14.76</v>
      </c>
      <c r="D100" s="45">
        <v>58.78</v>
      </c>
      <c r="E100" s="45">
        <v>37.94</v>
      </c>
      <c r="F100" s="45">
        <v>15.9</v>
      </c>
      <c r="G100" s="45">
        <v>3.72</v>
      </c>
      <c r="H100" s="45">
        <v>0.83</v>
      </c>
      <c r="I100" s="45">
        <v>17.11</v>
      </c>
      <c r="J100" s="45">
        <v>0.04</v>
      </c>
      <c r="K100" s="46"/>
      <c r="L100" s="46"/>
      <c r="M100" s="46"/>
      <c r="N100" s="46"/>
      <c r="O100" s="46"/>
      <c r="P100" s="46"/>
      <c r="Q100" s="46"/>
      <c r="R100" s="46"/>
    </row>
    <row r="101" spans="1:18" x14ac:dyDescent="0.25">
      <c r="A101" s="82">
        <v>48.5</v>
      </c>
      <c r="B101" s="45">
        <v>87.56</v>
      </c>
      <c r="C101" s="45">
        <v>16.899999999999999</v>
      </c>
      <c r="D101" s="45">
        <v>77.88</v>
      </c>
      <c r="E101" s="45">
        <v>48.68</v>
      </c>
      <c r="F101" s="45">
        <v>13.66</v>
      </c>
      <c r="G101" s="45">
        <v>2.58</v>
      </c>
      <c r="H101" s="45">
        <v>1.69</v>
      </c>
      <c r="I101" s="45">
        <v>17.8</v>
      </c>
      <c r="J101" s="45" t="e">
        <v>#N/A</v>
      </c>
      <c r="K101" s="46"/>
      <c r="L101" s="46"/>
      <c r="M101" s="46"/>
      <c r="N101" s="46"/>
      <c r="O101" s="46"/>
      <c r="P101" s="46"/>
      <c r="Q101" s="46"/>
      <c r="R101" s="46"/>
    </row>
    <row r="102" spans="1:18" x14ac:dyDescent="0.25">
      <c r="A102" s="82">
        <v>48.5</v>
      </c>
      <c r="B102" s="45">
        <v>78.790000000000006</v>
      </c>
      <c r="C102" s="45">
        <v>17.97</v>
      </c>
      <c r="D102" s="45">
        <v>79.64</v>
      </c>
      <c r="E102" s="45">
        <v>47.28</v>
      </c>
      <c r="F102" s="45">
        <v>16.190000000000001</v>
      </c>
      <c r="G102" s="45">
        <v>5.62</v>
      </c>
      <c r="H102" s="45">
        <v>1.62</v>
      </c>
      <c r="I102" s="45">
        <v>19.28</v>
      </c>
      <c r="J102" s="45">
        <v>0.3</v>
      </c>
      <c r="K102" s="46"/>
      <c r="L102" s="46"/>
      <c r="M102" s="46"/>
      <c r="N102" s="46"/>
      <c r="O102" s="46"/>
      <c r="P102" s="46"/>
      <c r="Q102" s="46"/>
      <c r="R102" s="46"/>
    </row>
    <row r="103" spans="1:18" x14ac:dyDescent="0.25">
      <c r="A103" s="82">
        <v>48.5</v>
      </c>
      <c r="B103" s="45">
        <v>89.32</v>
      </c>
      <c r="C103" s="45">
        <v>22.85</v>
      </c>
      <c r="D103" s="45">
        <v>51.56</v>
      </c>
      <c r="E103" s="45">
        <v>35.07</v>
      </c>
      <c r="F103" s="45">
        <v>13.99</v>
      </c>
      <c r="G103" s="45">
        <v>0.52</v>
      </c>
      <c r="H103" s="45">
        <v>1.45</v>
      </c>
      <c r="I103" s="45">
        <v>22.83</v>
      </c>
      <c r="J103" s="45">
        <v>1.31</v>
      </c>
      <c r="K103" s="46"/>
      <c r="L103" s="46"/>
      <c r="M103" s="46"/>
      <c r="N103" s="46"/>
      <c r="O103" s="46"/>
      <c r="P103" s="46"/>
      <c r="Q103" s="46"/>
      <c r="R103" s="46"/>
    </row>
    <row r="104" spans="1:18" x14ac:dyDescent="0.25">
      <c r="A104" s="83">
        <v>50.3</v>
      </c>
      <c r="B104" s="45">
        <v>83.1</v>
      </c>
      <c r="C104" s="45">
        <v>23.54</v>
      </c>
      <c r="D104" s="45">
        <v>75.55</v>
      </c>
      <c r="E104" s="45">
        <v>44.59</v>
      </c>
      <c r="F104" s="45">
        <v>12.47</v>
      </c>
      <c r="G104" s="45">
        <v>2.9</v>
      </c>
      <c r="H104" s="45">
        <v>1.27</v>
      </c>
      <c r="I104" s="45">
        <v>14.64</v>
      </c>
      <c r="J104" s="45" t="e">
        <v>#N/A</v>
      </c>
      <c r="K104" s="46"/>
      <c r="L104" s="46"/>
      <c r="M104" s="46"/>
      <c r="N104" s="46"/>
      <c r="O104" s="46"/>
      <c r="P104" s="46"/>
      <c r="Q104" s="46"/>
      <c r="R104" s="46"/>
    </row>
    <row r="105" spans="1:18" x14ac:dyDescent="0.25">
      <c r="A105" s="83">
        <v>50.3</v>
      </c>
      <c r="B105" s="45">
        <v>88.26</v>
      </c>
      <c r="C105" s="45">
        <v>27.7</v>
      </c>
      <c r="D105" s="45">
        <v>81.93</v>
      </c>
      <c r="E105" s="45">
        <v>45.42</v>
      </c>
      <c r="F105" s="45">
        <v>9.34</v>
      </c>
      <c r="G105" s="45">
        <v>4.34</v>
      </c>
      <c r="H105" s="45">
        <v>1.59</v>
      </c>
      <c r="I105" s="45">
        <v>13.74</v>
      </c>
      <c r="J105" s="45">
        <v>0.17</v>
      </c>
      <c r="K105" s="46"/>
      <c r="L105" s="46"/>
      <c r="M105" s="46"/>
      <c r="N105" s="46"/>
      <c r="O105" s="46"/>
      <c r="P105" s="46"/>
      <c r="Q105" s="46"/>
      <c r="R105" s="46"/>
    </row>
    <row r="106" spans="1:18" x14ac:dyDescent="0.25">
      <c r="A106" s="83">
        <v>50.3</v>
      </c>
      <c r="B106" s="45">
        <v>75.2</v>
      </c>
      <c r="C106" s="45">
        <v>28.93</v>
      </c>
      <c r="D106" s="45">
        <v>76.91</v>
      </c>
      <c r="E106" s="45">
        <v>46.08</v>
      </c>
      <c r="F106" s="45">
        <v>13.36</v>
      </c>
      <c r="G106" s="45">
        <v>3.43</v>
      </c>
      <c r="H106" s="45">
        <v>1.44</v>
      </c>
      <c r="I106" s="45">
        <v>15.28</v>
      </c>
      <c r="J106" s="45">
        <v>0.17</v>
      </c>
      <c r="K106" s="46"/>
      <c r="L106" s="46"/>
      <c r="M106" s="46"/>
      <c r="N106" s="46"/>
      <c r="O106" s="46"/>
      <c r="P106" s="46"/>
      <c r="Q106" s="46"/>
      <c r="R106" s="46"/>
    </row>
    <row r="109" spans="1:18" ht="60" x14ac:dyDescent="0.25">
      <c r="A109" s="45" t="s">
        <v>155</v>
      </c>
    </row>
    <row r="165" spans="11:18" x14ac:dyDescent="0.25">
      <c r="K165" s="47"/>
      <c r="L165" s="47"/>
      <c r="M165" s="47"/>
      <c r="N165" s="47"/>
      <c r="O165" s="47"/>
      <c r="P165" s="47"/>
      <c r="Q165" s="47"/>
      <c r="R165" s="47"/>
    </row>
    <row r="166" spans="11:18" x14ac:dyDescent="0.25">
      <c r="K166" s="47"/>
      <c r="L166" s="47"/>
      <c r="M166" s="47"/>
      <c r="N166" s="47"/>
      <c r="O166" s="47"/>
      <c r="P166" s="47"/>
      <c r="Q166" s="47"/>
      <c r="R166" s="47"/>
    </row>
    <row r="167" spans="11:18" x14ac:dyDescent="0.25">
      <c r="K167" s="47"/>
      <c r="L167" s="47"/>
      <c r="M167" s="47"/>
      <c r="N167" s="47"/>
      <c r="O167" s="47"/>
      <c r="P167" s="47"/>
      <c r="Q167" s="47"/>
      <c r="R167" s="47"/>
    </row>
    <row r="168" spans="11:18" x14ac:dyDescent="0.25">
      <c r="K168" s="47"/>
      <c r="L168" s="47"/>
      <c r="M168" s="47"/>
      <c r="N168" s="47"/>
      <c r="O168" s="47"/>
      <c r="P168" s="47"/>
      <c r="Q168" s="47"/>
      <c r="R168" s="47"/>
    </row>
    <row r="169" spans="11:18" x14ac:dyDescent="0.25">
      <c r="K169" s="47"/>
      <c r="L169" s="47"/>
      <c r="M169" s="47"/>
      <c r="N169" s="47"/>
      <c r="O169" s="47"/>
      <c r="P169" s="47"/>
      <c r="Q169" s="47"/>
      <c r="R169" s="47"/>
    </row>
    <row r="170" spans="11:18" x14ac:dyDescent="0.25">
      <c r="K170" s="47"/>
      <c r="L170" s="47"/>
      <c r="M170" s="47"/>
      <c r="N170" s="47"/>
      <c r="O170" s="47"/>
      <c r="P170" s="47"/>
      <c r="Q170" s="47"/>
      <c r="R170" s="47"/>
    </row>
    <row r="171" spans="11:18" x14ac:dyDescent="0.25">
      <c r="K171" s="47"/>
      <c r="L171" s="47"/>
      <c r="M171" s="47"/>
      <c r="N171" s="47"/>
      <c r="O171" s="47"/>
      <c r="P171" s="47"/>
      <c r="Q171" s="47"/>
      <c r="R171" s="47"/>
    </row>
    <row r="172" spans="11:18" x14ac:dyDescent="0.25">
      <c r="K172" s="47"/>
      <c r="L172" s="47"/>
      <c r="M172" s="47"/>
      <c r="N172" s="47"/>
      <c r="O172" s="47"/>
      <c r="P172" s="47"/>
      <c r="Q172" s="47"/>
      <c r="R172" s="47"/>
    </row>
    <row r="173" spans="11:18" x14ac:dyDescent="0.25">
      <c r="K173" s="47"/>
      <c r="L173" s="47"/>
      <c r="M173" s="47"/>
      <c r="N173" s="47"/>
      <c r="O173" s="47"/>
      <c r="P173" s="47"/>
      <c r="Q173" s="47"/>
      <c r="R173" s="47"/>
    </row>
    <row r="174" spans="11:18" x14ac:dyDescent="0.25">
      <c r="K174" s="47"/>
      <c r="L174" s="47"/>
      <c r="M174" s="47"/>
      <c r="N174" s="47"/>
      <c r="O174" s="47"/>
      <c r="P174" s="47"/>
      <c r="Q174" s="47"/>
      <c r="R174" s="47"/>
    </row>
    <row r="175" spans="11:18" x14ac:dyDescent="0.25">
      <c r="K175" s="47"/>
      <c r="L175" s="47"/>
      <c r="M175" s="47"/>
      <c r="N175" s="47"/>
      <c r="O175" s="47"/>
      <c r="P175" s="47"/>
      <c r="Q175" s="47"/>
      <c r="R175" s="47"/>
    </row>
    <row r="176" spans="11:18" x14ac:dyDescent="0.25">
      <c r="K176" s="47"/>
      <c r="L176" s="47"/>
      <c r="M176" s="47"/>
      <c r="N176" s="47"/>
      <c r="O176" s="47"/>
      <c r="P176" s="47"/>
      <c r="Q176" s="47"/>
      <c r="R176" s="47"/>
    </row>
    <row r="177" spans="11:18" x14ac:dyDescent="0.25">
      <c r="K177" s="47"/>
      <c r="L177" s="47"/>
      <c r="M177" s="47"/>
      <c r="N177" s="47"/>
      <c r="O177" s="47"/>
      <c r="P177" s="47"/>
      <c r="Q177" s="47"/>
      <c r="R177" s="47"/>
    </row>
    <row r="178" spans="11:18" x14ac:dyDescent="0.25">
      <c r="K178" s="47"/>
      <c r="L178" s="47"/>
      <c r="M178" s="47"/>
      <c r="N178" s="47"/>
      <c r="O178" s="47"/>
      <c r="P178" s="47"/>
      <c r="Q178" s="47"/>
      <c r="R178" s="47"/>
    </row>
    <row r="179" spans="11:18" x14ac:dyDescent="0.25">
      <c r="K179" s="47"/>
      <c r="L179" s="47"/>
      <c r="M179" s="47"/>
      <c r="N179" s="47"/>
      <c r="O179" s="47"/>
      <c r="P179" s="47"/>
      <c r="Q179" s="47"/>
      <c r="R179" s="47"/>
    </row>
    <row r="180" spans="11:18" x14ac:dyDescent="0.25">
      <c r="K180" s="47"/>
      <c r="L180" s="47"/>
      <c r="M180" s="47"/>
      <c r="N180" s="47"/>
      <c r="O180" s="47"/>
      <c r="P180" s="47"/>
      <c r="Q180" s="47"/>
      <c r="R180" s="47"/>
    </row>
    <row r="181" spans="11:18" x14ac:dyDescent="0.25">
      <c r="K181" s="47"/>
      <c r="L181" s="47"/>
      <c r="M181" s="47"/>
      <c r="N181" s="47"/>
      <c r="O181" s="47"/>
      <c r="P181" s="47"/>
      <c r="Q181" s="47"/>
      <c r="R181" s="47"/>
    </row>
    <row r="182" spans="11:18" x14ac:dyDescent="0.25">
      <c r="K182" s="47"/>
      <c r="L182" s="47"/>
      <c r="M182" s="47"/>
      <c r="N182" s="47"/>
      <c r="O182" s="47"/>
      <c r="P182" s="47"/>
      <c r="Q182" s="47"/>
      <c r="R182" s="47"/>
    </row>
    <row r="183" spans="11:18" x14ac:dyDescent="0.25">
      <c r="K183" s="47"/>
      <c r="L183" s="47"/>
      <c r="M183" s="47"/>
      <c r="N183" s="47"/>
      <c r="O183" s="47"/>
      <c r="P183" s="47"/>
      <c r="Q183" s="47"/>
      <c r="R183" s="47"/>
    </row>
    <row r="184" spans="11:18" x14ac:dyDescent="0.25">
      <c r="K184" s="47"/>
      <c r="L184" s="47"/>
      <c r="M184" s="47"/>
      <c r="N184" s="47"/>
      <c r="O184" s="47"/>
      <c r="P184" s="47"/>
      <c r="Q184" s="47"/>
      <c r="R184" s="47"/>
    </row>
    <row r="185" spans="11:18" x14ac:dyDescent="0.25">
      <c r="K185" s="47"/>
      <c r="L185" s="47"/>
      <c r="M185" s="47"/>
      <c r="N185" s="47"/>
      <c r="O185" s="47"/>
      <c r="P185" s="47"/>
      <c r="Q185" s="47"/>
      <c r="R185" s="47"/>
    </row>
    <row r="186" spans="11:18" x14ac:dyDescent="0.25">
      <c r="K186" s="47"/>
      <c r="L186" s="47"/>
      <c r="M186" s="47"/>
      <c r="N186" s="47"/>
      <c r="O186" s="47"/>
      <c r="P186" s="47"/>
      <c r="Q186" s="47"/>
      <c r="R186" s="47"/>
    </row>
    <row r="187" spans="11:18" x14ac:dyDescent="0.25">
      <c r="K187" s="47"/>
      <c r="L187" s="47"/>
      <c r="M187" s="47"/>
      <c r="N187" s="47"/>
      <c r="O187" s="47"/>
      <c r="P187" s="47"/>
      <c r="Q187" s="47"/>
      <c r="R187" s="47"/>
    </row>
    <row r="188" spans="11:18" x14ac:dyDescent="0.25">
      <c r="K188" s="47"/>
      <c r="L188" s="47"/>
      <c r="M188" s="47"/>
      <c r="N188" s="47"/>
      <c r="O188" s="47"/>
      <c r="P188" s="47"/>
      <c r="Q188" s="47"/>
      <c r="R188" s="47"/>
    </row>
    <row r="189" spans="11:18" x14ac:dyDescent="0.25">
      <c r="K189" s="47"/>
      <c r="L189" s="47"/>
      <c r="M189" s="47"/>
      <c r="N189" s="47"/>
      <c r="O189" s="47"/>
      <c r="P189" s="47"/>
      <c r="Q189" s="47"/>
      <c r="R189" s="47"/>
    </row>
    <row r="190" spans="11:18" x14ac:dyDescent="0.25">
      <c r="K190" s="47"/>
      <c r="L190" s="47"/>
      <c r="M190" s="47"/>
      <c r="N190" s="47"/>
      <c r="O190" s="47"/>
      <c r="P190" s="47"/>
      <c r="Q190" s="47"/>
      <c r="R190" s="47"/>
    </row>
    <row r="191" spans="11:18" x14ac:dyDescent="0.25">
      <c r="K191" s="47"/>
      <c r="L191" s="47"/>
      <c r="M191" s="47"/>
      <c r="N191" s="47"/>
      <c r="O191" s="47"/>
      <c r="P191" s="47"/>
      <c r="Q191" s="47"/>
      <c r="R191" s="47"/>
    </row>
    <row r="192" spans="11:18" x14ac:dyDescent="0.25">
      <c r="K192" s="47"/>
      <c r="L192" s="47"/>
      <c r="M192" s="47"/>
      <c r="N192" s="47"/>
      <c r="O192" s="47"/>
      <c r="P192" s="47"/>
      <c r="Q192" s="47"/>
      <c r="R192" s="47"/>
    </row>
    <row r="193" spans="11:18" x14ac:dyDescent="0.25">
      <c r="K193" s="47"/>
      <c r="L193" s="47"/>
      <c r="M193" s="47"/>
      <c r="N193" s="47"/>
      <c r="O193" s="47"/>
      <c r="P193" s="47"/>
      <c r="Q193" s="47"/>
      <c r="R193" s="47"/>
    </row>
    <row r="194" spans="11:18" x14ac:dyDescent="0.25">
      <c r="K194" s="47"/>
      <c r="L194" s="47"/>
      <c r="M194" s="47"/>
      <c r="N194" s="47"/>
      <c r="O194" s="47"/>
      <c r="P194" s="47"/>
      <c r="Q194" s="47"/>
      <c r="R194" s="47"/>
    </row>
    <row r="195" spans="11:18" x14ac:dyDescent="0.25">
      <c r="K195" s="47"/>
      <c r="L195" s="47"/>
      <c r="M195" s="47"/>
      <c r="N195" s="47"/>
      <c r="O195" s="47"/>
      <c r="P195" s="47"/>
      <c r="Q195" s="47"/>
      <c r="R195" s="47"/>
    </row>
    <row r="196" spans="11:18" x14ac:dyDescent="0.25">
      <c r="K196" s="47"/>
      <c r="L196" s="47"/>
      <c r="M196" s="47"/>
      <c r="N196" s="47"/>
      <c r="O196" s="47"/>
      <c r="P196" s="47"/>
      <c r="Q196" s="47"/>
      <c r="R196" s="47"/>
    </row>
    <row r="197" spans="11:18" x14ac:dyDescent="0.25">
      <c r="K197" s="47"/>
      <c r="L197" s="47"/>
      <c r="M197" s="47"/>
      <c r="N197" s="47"/>
      <c r="O197" s="47"/>
      <c r="P197" s="47"/>
      <c r="Q197" s="47"/>
      <c r="R197" s="47"/>
    </row>
    <row r="198" spans="11:18" x14ac:dyDescent="0.25">
      <c r="K198" s="47"/>
      <c r="L198" s="47"/>
      <c r="M198" s="47"/>
      <c r="N198" s="47"/>
      <c r="O198" s="47"/>
      <c r="P198" s="47"/>
      <c r="Q198" s="47"/>
      <c r="R198" s="47"/>
    </row>
    <row r="199" spans="11:18" x14ac:dyDescent="0.25">
      <c r="K199" s="47"/>
      <c r="L199" s="47"/>
      <c r="M199" s="47"/>
      <c r="N199" s="47"/>
      <c r="O199" s="47"/>
      <c r="P199" s="47"/>
      <c r="Q199" s="47"/>
      <c r="R199" s="47"/>
    </row>
    <row r="200" spans="11:18" x14ac:dyDescent="0.25">
      <c r="K200" s="47"/>
      <c r="L200" s="47"/>
      <c r="M200" s="47"/>
      <c r="N200" s="47"/>
      <c r="O200" s="47"/>
      <c r="P200" s="47"/>
      <c r="Q200" s="47"/>
      <c r="R200" s="47"/>
    </row>
    <row r="201" spans="11:18" x14ac:dyDescent="0.25">
      <c r="K201" s="47"/>
      <c r="L201" s="47"/>
      <c r="M201" s="47"/>
      <c r="N201" s="47"/>
      <c r="O201" s="47"/>
      <c r="P201" s="47"/>
      <c r="Q201" s="47"/>
      <c r="R201" s="47"/>
    </row>
    <row r="202" spans="11:18" x14ac:dyDescent="0.25">
      <c r="K202" s="47"/>
      <c r="L202" s="47"/>
      <c r="M202" s="47"/>
      <c r="N202" s="47"/>
      <c r="O202" s="47"/>
      <c r="P202" s="47"/>
      <c r="Q202" s="47"/>
      <c r="R202" s="47"/>
    </row>
    <row r="203" spans="11:18" x14ac:dyDescent="0.25">
      <c r="K203" s="47"/>
      <c r="L203" s="47"/>
      <c r="M203" s="47"/>
      <c r="N203" s="47"/>
      <c r="O203" s="47"/>
      <c r="P203" s="47"/>
      <c r="Q203" s="47"/>
      <c r="R203" s="47"/>
    </row>
    <row r="204" spans="11:18" x14ac:dyDescent="0.25">
      <c r="K204" s="47"/>
      <c r="L204" s="47"/>
      <c r="M204" s="47"/>
      <c r="N204" s="47"/>
      <c r="O204" s="47"/>
      <c r="P204" s="47"/>
      <c r="Q204" s="47"/>
      <c r="R204" s="47"/>
    </row>
    <row r="205" spans="11:18" x14ac:dyDescent="0.25">
      <c r="K205" s="47"/>
      <c r="L205" s="47"/>
      <c r="M205" s="47"/>
      <c r="N205" s="47"/>
      <c r="O205" s="47"/>
      <c r="P205" s="47"/>
      <c r="Q205" s="47"/>
      <c r="R205" s="47"/>
    </row>
    <row r="206" spans="11:18" x14ac:dyDescent="0.25">
      <c r="K206" s="47"/>
      <c r="L206" s="47"/>
      <c r="M206" s="47"/>
      <c r="N206" s="47"/>
      <c r="O206" s="47"/>
      <c r="P206" s="47"/>
      <c r="Q206" s="47"/>
      <c r="R206" s="47"/>
    </row>
    <row r="207" spans="11:18" x14ac:dyDescent="0.25">
      <c r="K207" s="47"/>
      <c r="L207" s="47"/>
      <c r="M207" s="47"/>
      <c r="N207" s="47"/>
      <c r="O207" s="47"/>
      <c r="P207" s="47"/>
      <c r="Q207" s="47"/>
      <c r="R207" s="47"/>
    </row>
    <row r="208" spans="11:18" x14ac:dyDescent="0.25">
      <c r="K208" s="47"/>
      <c r="L208" s="47"/>
      <c r="M208" s="47"/>
      <c r="N208" s="47"/>
      <c r="O208" s="47"/>
      <c r="P208" s="47"/>
      <c r="Q208" s="47"/>
      <c r="R208" s="47"/>
    </row>
    <row r="209" spans="11:18" x14ac:dyDescent="0.25">
      <c r="K209" s="47"/>
      <c r="L209" s="47"/>
      <c r="M209" s="47"/>
      <c r="N209" s="47"/>
      <c r="O209" s="47"/>
      <c r="P209" s="47"/>
      <c r="Q209" s="47"/>
      <c r="R209" s="47"/>
    </row>
    <row r="210" spans="11:18" x14ac:dyDescent="0.25">
      <c r="K210" s="47"/>
      <c r="L210" s="47"/>
      <c r="M210" s="47"/>
      <c r="N210" s="47"/>
      <c r="O210" s="47"/>
      <c r="P210" s="47"/>
      <c r="Q210" s="47"/>
      <c r="R210" s="47"/>
    </row>
    <row r="211" spans="11:18" x14ac:dyDescent="0.25">
      <c r="K211" s="47"/>
      <c r="L211" s="47"/>
      <c r="M211" s="47"/>
      <c r="N211" s="47"/>
      <c r="O211" s="47"/>
      <c r="P211" s="47"/>
      <c r="Q211" s="47"/>
      <c r="R211" s="47"/>
    </row>
    <row r="212" spans="11:18" x14ac:dyDescent="0.25">
      <c r="K212" s="47"/>
      <c r="L212" s="47"/>
      <c r="M212" s="47"/>
      <c r="N212" s="47"/>
      <c r="O212" s="47"/>
      <c r="P212" s="47"/>
      <c r="Q212" s="47"/>
      <c r="R212" s="47"/>
    </row>
    <row r="213" spans="11:18" x14ac:dyDescent="0.25">
      <c r="K213" s="47"/>
      <c r="L213" s="47"/>
      <c r="M213" s="47"/>
      <c r="N213" s="47"/>
      <c r="O213" s="47"/>
      <c r="P213" s="47"/>
      <c r="Q213" s="47"/>
      <c r="R213" s="47"/>
    </row>
    <row r="214" spans="11:18" x14ac:dyDescent="0.25">
      <c r="K214" s="47"/>
      <c r="L214" s="47"/>
      <c r="M214" s="47"/>
      <c r="N214" s="47"/>
      <c r="O214" s="47"/>
      <c r="P214" s="47"/>
      <c r="Q214" s="47"/>
      <c r="R214" s="47"/>
    </row>
    <row r="215" spans="11:18" x14ac:dyDescent="0.25">
      <c r="K215" s="47"/>
      <c r="L215" s="47"/>
      <c r="M215" s="47"/>
      <c r="N215" s="47"/>
      <c r="O215" s="47"/>
      <c r="P215" s="47"/>
      <c r="Q215" s="47"/>
      <c r="R215" s="47"/>
    </row>
    <row r="216" spans="11:18" x14ac:dyDescent="0.25">
      <c r="K216" s="47"/>
      <c r="L216" s="47"/>
      <c r="M216" s="47"/>
      <c r="N216" s="47"/>
      <c r="O216" s="47"/>
      <c r="P216" s="47"/>
      <c r="Q216" s="47"/>
      <c r="R216" s="47"/>
    </row>
    <row r="217" spans="11:18" x14ac:dyDescent="0.25">
      <c r="K217" s="47"/>
      <c r="L217" s="47"/>
      <c r="M217" s="47"/>
      <c r="N217" s="47"/>
      <c r="O217" s="47"/>
      <c r="P217" s="47"/>
      <c r="Q217" s="47"/>
      <c r="R217" s="47"/>
    </row>
    <row r="218" spans="11:18" x14ac:dyDescent="0.25">
      <c r="K218" s="47"/>
      <c r="L218" s="47"/>
      <c r="M218" s="47"/>
      <c r="N218" s="47"/>
      <c r="O218" s="47"/>
      <c r="P218" s="47"/>
      <c r="Q218" s="47"/>
      <c r="R218" s="47"/>
    </row>
    <row r="219" spans="11:18" x14ac:dyDescent="0.25">
      <c r="K219" s="47"/>
      <c r="L219" s="47"/>
      <c r="M219" s="47"/>
      <c r="N219" s="47"/>
      <c r="O219" s="47"/>
      <c r="P219" s="47"/>
      <c r="Q219" s="47"/>
      <c r="R219" s="47"/>
    </row>
    <row r="220" spans="11:18" x14ac:dyDescent="0.25">
      <c r="K220" s="47"/>
      <c r="L220" s="47"/>
      <c r="M220" s="47"/>
      <c r="N220" s="47"/>
      <c r="O220" s="47"/>
      <c r="P220" s="47"/>
      <c r="Q220" s="47"/>
      <c r="R220" s="47"/>
    </row>
    <row r="221" spans="11:18" x14ac:dyDescent="0.25">
      <c r="K221" s="47"/>
      <c r="L221" s="47"/>
      <c r="M221" s="47"/>
      <c r="N221" s="47"/>
      <c r="O221" s="47"/>
      <c r="P221" s="47"/>
      <c r="Q221" s="47"/>
      <c r="R221" s="47"/>
    </row>
    <row r="222" spans="11:18" x14ac:dyDescent="0.25">
      <c r="K222" s="47"/>
      <c r="L222" s="47"/>
      <c r="M222" s="47"/>
      <c r="N222" s="47"/>
      <c r="O222" s="47"/>
      <c r="P222" s="47"/>
      <c r="Q222" s="47"/>
      <c r="R222" s="47"/>
    </row>
    <row r="223" spans="11:18" x14ac:dyDescent="0.25">
      <c r="K223" s="47"/>
      <c r="L223" s="47"/>
      <c r="M223" s="47"/>
      <c r="N223" s="47"/>
      <c r="O223" s="47"/>
      <c r="P223" s="47"/>
      <c r="Q223" s="47"/>
      <c r="R223" s="47"/>
    </row>
    <row r="224" spans="11:18" x14ac:dyDescent="0.25">
      <c r="K224" s="47"/>
      <c r="L224" s="47"/>
      <c r="M224" s="47"/>
      <c r="N224" s="47"/>
      <c r="O224" s="47"/>
      <c r="P224" s="47"/>
      <c r="Q224" s="47"/>
      <c r="R224" s="47"/>
    </row>
    <row r="225" spans="11:18" x14ac:dyDescent="0.25">
      <c r="K225" s="47"/>
      <c r="L225" s="47"/>
      <c r="M225" s="47"/>
      <c r="N225" s="47"/>
      <c r="O225" s="47"/>
      <c r="P225" s="47"/>
      <c r="Q225" s="47"/>
      <c r="R225" s="47"/>
    </row>
    <row r="226" spans="11:18" x14ac:dyDescent="0.25">
      <c r="K226" s="47"/>
      <c r="L226" s="47"/>
      <c r="M226" s="47"/>
      <c r="N226" s="47"/>
      <c r="O226" s="47"/>
      <c r="P226" s="47"/>
      <c r="Q226" s="47"/>
      <c r="R226" s="47"/>
    </row>
    <row r="227" spans="11:18" x14ac:dyDescent="0.25">
      <c r="K227" s="47"/>
      <c r="L227" s="47"/>
      <c r="M227" s="47"/>
      <c r="N227" s="47"/>
      <c r="O227" s="47"/>
      <c r="P227" s="47"/>
      <c r="Q227" s="47"/>
      <c r="R227" s="47"/>
    </row>
    <row r="228" spans="11:18" x14ac:dyDescent="0.25">
      <c r="K228" s="47"/>
      <c r="L228" s="47"/>
      <c r="M228" s="47"/>
      <c r="N228" s="47"/>
      <c r="O228" s="47"/>
      <c r="P228" s="47"/>
      <c r="Q228" s="47"/>
      <c r="R228" s="47"/>
    </row>
    <row r="229" spans="11:18" x14ac:dyDescent="0.25">
      <c r="K229" s="47"/>
      <c r="L229" s="47"/>
      <c r="M229" s="47"/>
      <c r="N229" s="47"/>
      <c r="O229" s="47"/>
      <c r="P229" s="47"/>
      <c r="Q229" s="47"/>
      <c r="R229" s="47"/>
    </row>
    <row r="230" spans="11:18" x14ac:dyDescent="0.25">
      <c r="K230" s="47"/>
      <c r="L230" s="47"/>
      <c r="M230" s="47"/>
      <c r="N230" s="47"/>
      <c r="O230" s="47"/>
      <c r="P230" s="47"/>
      <c r="Q230" s="47"/>
      <c r="R230" s="47"/>
    </row>
    <row r="231" spans="11:18" x14ac:dyDescent="0.25">
      <c r="K231" s="47"/>
      <c r="L231" s="47"/>
      <c r="M231" s="47"/>
      <c r="N231" s="47"/>
      <c r="O231" s="47"/>
      <c r="P231" s="47"/>
      <c r="Q231" s="47"/>
      <c r="R231" s="47"/>
    </row>
    <row r="232" spans="11:18" x14ac:dyDescent="0.25">
      <c r="K232" s="47"/>
      <c r="L232" s="47"/>
      <c r="M232" s="47"/>
      <c r="N232" s="47"/>
      <c r="O232" s="47"/>
      <c r="P232" s="47"/>
      <c r="Q232" s="47"/>
      <c r="R232" s="47"/>
    </row>
    <row r="233" spans="11:18" x14ac:dyDescent="0.25">
      <c r="K233" s="47"/>
      <c r="L233" s="47"/>
      <c r="M233" s="47"/>
      <c r="N233" s="47"/>
      <c r="O233" s="47"/>
      <c r="P233" s="47"/>
      <c r="Q233" s="47"/>
      <c r="R233" s="47"/>
    </row>
    <row r="234" spans="11:18" x14ac:dyDescent="0.25">
      <c r="K234" s="47"/>
      <c r="L234" s="47"/>
      <c r="M234" s="47"/>
      <c r="N234" s="47"/>
      <c r="O234" s="47"/>
      <c r="P234" s="47"/>
      <c r="Q234" s="47"/>
      <c r="R234" s="47"/>
    </row>
    <row r="235" spans="11:18" x14ac:dyDescent="0.25">
      <c r="K235" s="47"/>
      <c r="L235" s="47"/>
      <c r="M235" s="47"/>
      <c r="N235" s="47"/>
      <c r="O235" s="47"/>
      <c r="P235" s="47"/>
      <c r="Q235" s="47"/>
      <c r="R235" s="47"/>
    </row>
    <row r="236" spans="11:18" x14ac:dyDescent="0.25">
      <c r="K236" s="47"/>
      <c r="L236" s="47"/>
      <c r="M236" s="47"/>
      <c r="N236" s="47"/>
      <c r="O236" s="47"/>
      <c r="P236" s="47"/>
      <c r="Q236" s="47"/>
      <c r="R236" s="47"/>
    </row>
    <row r="237" spans="11:18" x14ac:dyDescent="0.25">
      <c r="K237" s="47"/>
      <c r="L237" s="47"/>
      <c r="M237" s="47"/>
      <c r="N237" s="47"/>
      <c r="O237" s="47"/>
      <c r="P237" s="47"/>
      <c r="Q237" s="47"/>
      <c r="R237" s="47"/>
    </row>
    <row r="238" spans="11:18" x14ac:dyDescent="0.25">
      <c r="K238" s="47"/>
      <c r="L238" s="47"/>
      <c r="M238" s="47"/>
      <c r="N238" s="47"/>
      <c r="O238" s="47"/>
      <c r="P238" s="47"/>
      <c r="Q238" s="47"/>
      <c r="R238" s="47"/>
    </row>
    <row r="239" spans="11:18" x14ac:dyDescent="0.25">
      <c r="K239" s="47"/>
      <c r="L239" s="47"/>
      <c r="M239" s="47"/>
      <c r="N239" s="47"/>
      <c r="O239" s="47"/>
      <c r="P239" s="47"/>
      <c r="Q239" s="47"/>
      <c r="R239" s="47"/>
    </row>
    <row r="240" spans="11:18" x14ac:dyDescent="0.25">
      <c r="K240" s="47"/>
      <c r="L240" s="47"/>
      <c r="M240" s="47"/>
      <c r="N240" s="47"/>
      <c r="O240" s="47"/>
      <c r="P240" s="47"/>
      <c r="Q240" s="47"/>
      <c r="R240" s="47"/>
    </row>
    <row r="241" spans="11:18" x14ac:dyDescent="0.25">
      <c r="K241" s="47"/>
      <c r="L241" s="47"/>
      <c r="M241" s="47"/>
      <c r="N241" s="47"/>
      <c r="O241" s="47"/>
      <c r="P241" s="47"/>
      <c r="Q241" s="47"/>
      <c r="R241" s="47"/>
    </row>
    <row r="242" spans="11:18" x14ac:dyDescent="0.25">
      <c r="K242" s="47"/>
      <c r="L242" s="47"/>
      <c r="M242" s="47"/>
      <c r="N242" s="47"/>
      <c r="O242" s="47"/>
      <c r="P242" s="47"/>
      <c r="Q242" s="47"/>
      <c r="R242" s="47"/>
    </row>
    <row r="243" spans="11:18" x14ac:dyDescent="0.25">
      <c r="K243" s="47"/>
      <c r="L243" s="47"/>
      <c r="M243" s="47"/>
      <c r="N243" s="47"/>
      <c r="O243" s="47"/>
      <c r="P243" s="47"/>
      <c r="Q243" s="47"/>
      <c r="R243" s="47"/>
    </row>
    <row r="244" spans="11:18" x14ac:dyDescent="0.25">
      <c r="K244" s="47"/>
      <c r="L244" s="47"/>
      <c r="M244" s="47"/>
      <c r="N244" s="47"/>
      <c r="O244" s="47"/>
      <c r="P244" s="47"/>
      <c r="Q244" s="47"/>
      <c r="R244" s="47"/>
    </row>
    <row r="245" spans="11:18" x14ac:dyDescent="0.25">
      <c r="K245" s="47"/>
      <c r="L245" s="47"/>
      <c r="M245" s="47"/>
      <c r="N245" s="47"/>
      <c r="O245" s="47"/>
      <c r="P245" s="47"/>
      <c r="Q245" s="47"/>
      <c r="R245" s="47"/>
    </row>
    <row r="246" spans="11:18" x14ac:dyDescent="0.25">
      <c r="K246" s="47"/>
      <c r="L246" s="47"/>
      <c r="M246" s="47"/>
      <c r="N246" s="47"/>
      <c r="O246" s="47"/>
      <c r="P246" s="47"/>
      <c r="Q246" s="47"/>
      <c r="R246" s="47"/>
    </row>
    <row r="247" spans="11:18" x14ac:dyDescent="0.25">
      <c r="K247" s="47"/>
      <c r="L247" s="47"/>
      <c r="M247" s="47"/>
      <c r="N247" s="47"/>
      <c r="O247" s="47"/>
      <c r="P247" s="47"/>
      <c r="Q247" s="47"/>
      <c r="R247" s="47"/>
    </row>
    <row r="248" spans="11:18" x14ac:dyDescent="0.25">
      <c r="K248" s="47"/>
      <c r="L248" s="47"/>
      <c r="M248" s="47"/>
      <c r="N248" s="47"/>
      <c r="O248" s="47"/>
      <c r="P248" s="47"/>
      <c r="Q248" s="47"/>
      <c r="R248" s="47"/>
    </row>
    <row r="249" spans="11:18" x14ac:dyDescent="0.25">
      <c r="K249" s="47"/>
      <c r="L249" s="47"/>
      <c r="M249" s="47"/>
      <c r="N249" s="47"/>
      <c r="O249" s="47"/>
      <c r="P249" s="47"/>
      <c r="Q249" s="47"/>
      <c r="R249" s="47"/>
    </row>
    <row r="250" spans="11:18" x14ac:dyDescent="0.25">
      <c r="K250" s="47"/>
      <c r="L250" s="47"/>
      <c r="M250" s="47"/>
      <c r="N250" s="47"/>
      <c r="O250" s="47"/>
      <c r="P250" s="47"/>
      <c r="Q250" s="47"/>
      <c r="R250" s="47"/>
    </row>
    <row r="251" spans="11:18" x14ac:dyDescent="0.25">
      <c r="K251" s="47"/>
      <c r="L251" s="47"/>
      <c r="M251" s="47"/>
      <c r="N251" s="47"/>
      <c r="O251" s="47"/>
      <c r="P251" s="47"/>
      <c r="Q251" s="47"/>
      <c r="R251" s="47"/>
    </row>
    <row r="252" spans="11:18" x14ac:dyDescent="0.25">
      <c r="K252" s="47"/>
      <c r="L252" s="47"/>
      <c r="M252" s="47"/>
      <c r="N252" s="47"/>
      <c r="O252" s="47"/>
      <c r="P252" s="47"/>
      <c r="Q252" s="47"/>
      <c r="R252" s="47"/>
    </row>
    <row r="253" spans="11:18" x14ac:dyDescent="0.25">
      <c r="K253" s="47"/>
      <c r="L253" s="47"/>
      <c r="M253" s="47"/>
      <c r="N253" s="47"/>
      <c r="O253" s="47"/>
      <c r="P253" s="47"/>
      <c r="Q253" s="47"/>
      <c r="R253" s="47"/>
    </row>
    <row r="254" spans="11:18" x14ac:dyDescent="0.25">
      <c r="K254" s="47"/>
      <c r="L254" s="47"/>
      <c r="M254" s="47"/>
      <c r="N254" s="47"/>
      <c r="O254" s="47"/>
      <c r="P254" s="47"/>
      <c r="Q254" s="47"/>
      <c r="R254" s="47"/>
    </row>
    <row r="255" spans="11:18" x14ac:dyDescent="0.25">
      <c r="K255" s="47"/>
      <c r="L255" s="47"/>
      <c r="M255" s="47"/>
      <c r="N255" s="47"/>
      <c r="O255" s="47"/>
      <c r="P255" s="47"/>
      <c r="Q255" s="47"/>
      <c r="R255" s="47"/>
    </row>
    <row r="256" spans="11:18" x14ac:dyDescent="0.25">
      <c r="K256" s="47"/>
      <c r="L256" s="47"/>
      <c r="M256" s="47"/>
      <c r="N256" s="47"/>
      <c r="O256" s="47"/>
      <c r="P256" s="47"/>
      <c r="Q256" s="47"/>
      <c r="R256" s="47"/>
    </row>
    <row r="257" spans="11:18" x14ac:dyDescent="0.25">
      <c r="K257" s="47"/>
      <c r="L257" s="47"/>
      <c r="M257" s="47"/>
      <c r="N257" s="47"/>
      <c r="O257" s="47"/>
      <c r="P257" s="47"/>
      <c r="Q257" s="47"/>
      <c r="R257" s="47"/>
    </row>
    <row r="258" spans="11:18" x14ac:dyDescent="0.25">
      <c r="K258" s="47"/>
      <c r="L258" s="47"/>
      <c r="M258" s="47"/>
      <c r="N258" s="47"/>
      <c r="O258" s="47"/>
      <c r="P258" s="47"/>
      <c r="Q258" s="47"/>
      <c r="R258" s="47"/>
    </row>
    <row r="259" spans="11:18" x14ac:dyDescent="0.25">
      <c r="K259" s="47"/>
      <c r="L259" s="47"/>
      <c r="M259" s="47"/>
      <c r="N259" s="47"/>
      <c r="O259" s="47"/>
      <c r="P259" s="47"/>
      <c r="Q259" s="47"/>
      <c r="R259" s="47"/>
    </row>
    <row r="260" spans="11:18" x14ac:dyDescent="0.25">
      <c r="K260" s="47"/>
      <c r="L260" s="47"/>
      <c r="M260" s="47"/>
      <c r="N260" s="47"/>
      <c r="O260" s="47"/>
      <c r="P260" s="47"/>
      <c r="Q260" s="47"/>
      <c r="R260" s="47"/>
    </row>
    <row r="261" spans="11:18" x14ac:dyDescent="0.25">
      <c r="K261" s="47"/>
      <c r="L261" s="47"/>
      <c r="M261" s="47"/>
      <c r="N261" s="47"/>
      <c r="O261" s="47"/>
      <c r="P261" s="47"/>
      <c r="Q261" s="47"/>
      <c r="R261" s="47"/>
    </row>
    <row r="262" spans="11:18" x14ac:dyDescent="0.25">
      <c r="K262" s="47"/>
      <c r="L262" s="47"/>
      <c r="M262" s="47"/>
      <c r="N262" s="47"/>
      <c r="O262" s="47"/>
      <c r="P262" s="47"/>
      <c r="Q262" s="47"/>
      <c r="R262" s="47"/>
    </row>
    <row r="263" spans="11:18" x14ac:dyDescent="0.25">
      <c r="K263" s="47"/>
      <c r="L263" s="47"/>
      <c r="M263" s="47"/>
      <c r="N263" s="47"/>
      <c r="O263" s="47"/>
      <c r="P263" s="47"/>
      <c r="Q263" s="47"/>
      <c r="R263" s="47"/>
    </row>
    <row r="264" spans="11:18" x14ac:dyDescent="0.25">
      <c r="K264" s="47"/>
      <c r="L264" s="47"/>
      <c r="M264" s="47"/>
      <c r="N264" s="47"/>
      <c r="O264" s="47"/>
      <c r="P264" s="47"/>
      <c r="Q264" s="47"/>
      <c r="R264" s="47"/>
    </row>
    <row r="265" spans="11:18" x14ac:dyDescent="0.25">
      <c r="K265" s="47"/>
      <c r="L265" s="47"/>
      <c r="M265" s="47"/>
      <c r="N265" s="47"/>
      <c r="O265" s="47"/>
      <c r="P265" s="47"/>
      <c r="Q265" s="47"/>
      <c r="R265" s="47"/>
    </row>
    <row r="266" spans="11:18" x14ac:dyDescent="0.25">
      <c r="K266" s="47"/>
      <c r="L266" s="47"/>
      <c r="M266" s="47"/>
      <c r="N266" s="47"/>
      <c r="O266" s="47"/>
      <c r="P266" s="47"/>
      <c r="Q266" s="47"/>
      <c r="R266" s="47"/>
    </row>
    <row r="267" spans="11:18" x14ac:dyDescent="0.25">
      <c r="K267" s="47"/>
      <c r="L267" s="47"/>
      <c r="M267" s="47"/>
      <c r="N267" s="47"/>
      <c r="O267" s="47"/>
      <c r="P267" s="47"/>
      <c r="Q267" s="47"/>
      <c r="R267" s="47"/>
    </row>
    <row r="268" spans="11:18" x14ac:dyDescent="0.25">
      <c r="K268" s="47"/>
      <c r="L268" s="47"/>
      <c r="M268" s="47"/>
      <c r="N268" s="47"/>
      <c r="O268" s="47"/>
      <c r="P268" s="47"/>
      <c r="Q268" s="47"/>
      <c r="R268" s="4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E5" sqref="E5"/>
    </sheetView>
  </sheetViews>
  <sheetFormatPr defaultColWidth="11.42578125" defaultRowHeight="15" x14ac:dyDescent="0.25"/>
  <cols>
    <col min="1" max="1" width="5.7109375" style="49" bestFit="1" customWidth="1"/>
    <col min="2" max="2" width="8.42578125" style="34" bestFit="1" customWidth="1"/>
    <col min="3" max="3" width="10.5703125" style="60" bestFit="1" customWidth="1"/>
    <col min="4" max="12" width="11.42578125" style="49"/>
    <col min="13" max="13" width="6" style="49" customWidth="1"/>
    <col min="14" max="14" width="5" style="49" bestFit="1" customWidth="1"/>
    <col min="15" max="16384" width="11.42578125" style="49"/>
  </cols>
  <sheetData>
    <row r="1" spans="1:18" x14ac:dyDescent="0.25">
      <c r="A1" s="49" t="s">
        <v>9</v>
      </c>
      <c r="B1" s="49" t="s">
        <v>24</v>
      </c>
      <c r="C1" s="60" t="s">
        <v>21</v>
      </c>
    </row>
    <row r="2" spans="1:18" x14ac:dyDescent="0.25">
      <c r="A2" s="60" t="s">
        <v>23</v>
      </c>
      <c r="B2" s="60" t="s">
        <v>22</v>
      </c>
      <c r="C2" s="60" t="s">
        <v>25</v>
      </c>
      <c r="D2" s="10"/>
      <c r="E2" s="10"/>
      <c r="F2" s="4"/>
      <c r="G2" s="4"/>
      <c r="H2" s="5"/>
      <c r="I2" s="5"/>
      <c r="J2" s="5"/>
      <c r="K2" s="5"/>
      <c r="L2" s="5"/>
      <c r="O2" s="10"/>
      <c r="P2" s="10"/>
      <c r="Q2" s="4"/>
      <c r="R2" s="4"/>
    </row>
    <row r="3" spans="1:18" x14ac:dyDescent="0.25">
      <c r="A3" s="49">
        <v>7</v>
      </c>
      <c r="B3" s="34">
        <v>8.550714165281692E-2</v>
      </c>
      <c r="C3" s="60">
        <v>975.08512386975201</v>
      </c>
    </row>
    <row r="4" spans="1:18" x14ac:dyDescent="0.25">
      <c r="A4" s="49">
        <v>7</v>
      </c>
      <c r="B4" s="34">
        <v>8.9120119469133133E-2</v>
      </c>
      <c r="C4" s="60">
        <v>1054.7383493897962</v>
      </c>
    </row>
    <row r="5" spans="1:18" x14ac:dyDescent="0.25">
      <c r="A5" s="49">
        <v>15</v>
      </c>
      <c r="B5" s="34">
        <v>8.1461654835331077E-2</v>
      </c>
      <c r="C5" s="60">
        <v>1045.2095808383235</v>
      </c>
    </row>
    <row r="6" spans="1:18" x14ac:dyDescent="0.25">
      <c r="A6" s="49">
        <v>15</v>
      </c>
      <c r="B6" s="34">
        <v>9.0771558245083206E-2</v>
      </c>
      <c r="C6" s="60">
        <v>1185.3150841192294</v>
      </c>
    </row>
    <row r="7" spans="1:18" x14ac:dyDescent="0.25">
      <c r="A7" s="49">
        <v>15</v>
      </c>
      <c r="B7" s="34">
        <v>9.3680903060630746E-2</v>
      </c>
      <c r="C7" s="60">
        <v>1088.3233532934134</v>
      </c>
    </row>
    <row r="8" spans="1:18" x14ac:dyDescent="0.25">
      <c r="A8" s="49">
        <v>15</v>
      </c>
      <c r="B8" s="34">
        <v>8.8638038713681686E-2</v>
      </c>
      <c r="C8" s="60">
        <v>1048.7050898203595</v>
      </c>
    </row>
    <row r="9" spans="1:18" x14ac:dyDescent="0.25">
      <c r="A9" s="49">
        <v>21</v>
      </c>
      <c r="B9" s="34">
        <v>0.49147578942589271</v>
      </c>
      <c r="C9" s="60">
        <v>1369.6673879134071</v>
      </c>
    </row>
    <row r="10" spans="1:18" x14ac:dyDescent="0.25">
      <c r="A10" s="49">
        <v>21</v>
      </c>
      <c r="B10" s="34">
        <v>0.49261083743842365</v>
      </c>
      <c r="C10" s="60">
        <v>1489.9112489300996</v>
      </c>
    </row>
    <row r="11" spans="1:18" x14ac:dyDescent="0.25">
      <c r="A11" s="49">
        <v>21</v>
      </c>
      <c r="B11" s="34">
        <v>0.51701436970783865</v>
      </c>
      <c r="C11" s="60">
        <v>1297.8513561119357</v>
      </c>
      <c r="H11" s="34"/>
    </row>
    <row r="12" spans="1:18" x14ac:dyDescent="0.25">
      <c r="A12" s="49">
        <v>26.7</v>
      </c>
      <c r="B12" s="34">
        <v>1.5826470020650936</v>
      </c>
      <c r="C12" s="60">
        <v>1105.0391524643021</v>
      </c>
      <c r="H12" s="34"/>
    </row>
    <row r="13" spans="1:18" x14ac:dyDescent="0.25">
      <c r="A13" s="49">
        <v>26.7</v>
      </c>
      <c r="B13" s="34">
        <v>1.0075927129475386</v>
      </c>
      <c r="C13" s="60">
        <v>1061.998644220992</v>
      </c>
    </row>
    <row r="14" spans="1:18" x14ac:dyDescent="0.25">
      <c r="A14" s="49">
        <v>26.7</v>
      </c>
      <c r="B14" s="34">
        <v>1.2355071901194914</v>
      </c>
      <c r="C14" s="60">
        <v>1089.6541610656238</v>
      </c>
    </row>
    <row r="15" spans="1:18" x14ac:dyDescent="0.25">
      <c r="A15" s="49">
        <v>42.3</v>
      </c>
      <c r="B15" s="34">
        <v>2.6249157208968339</v>
      </c>
      <c r="C15" s="60">
        <v>1275.1887529291873</v>
      </c>
    </row>
    <row r="16" spans="1:18" x14ac:dyDescent="0.25">
      <c r="A16" s="49">
        <v>42.3</v>
      </c>
      <c r="B16" s="34">
        <v>2.289886716360896</v>
      </c>
      <c r="C16" s="60">
        <v>1212.5941665058153</v>
      </c>
    </row>
    <row r="17" spans="1:16" x14ac:dyDescent="0.25">
      <c r="A17" s="49">
        <v>42.3</v>
      </c>
      <c r="B17" s="34">
        <v>2.4746223356844506</v>
      </c>
      <c r="C17" s="60">
        <v>1233.6213479084379</v>
      </c>
    </row>
    <row r="18" spans="1:16" x14ac:dyDescent="0.25">
      <c r="A18" s="49">
        <v>54.3</v>
      </c>
      <c r="B18" s="34">
        <v>2.3767779657057049</v>
      </c>
      <c r="C18" s="60">
        <v>1055.978207519639</v>
      </c>
    </row>
    <row r="19" spans="1:16" x14ac:dyDescent="0.25">
      <c r="A19" s="49">
        <v>54.3</v>
      </c>
      <c r="B19" s="34">
        <v>2.9793343623884994</v>
      </c>
      <c r="C19" s="60">
        <v>897.19508351694947</v>
      </c>
    </row>
    <row r="20" spans="1:16" x14ac:dyDescent="0.25">
      <c r="A20" s="49">
        <v>54.3</v>
      </c>
      <c r="B20" s="34">
        <v>2.0887290503072191</v>
      </c>
      <c r="C20" s="60">
        <v>885.07429585245086</v>
      </c>
    </row>
    <row r="21" spans="1:16" x14ac:dyDescent="0.25">
      <c r="A21" s="49">
        <v>56</v>
      </c>
      <c r="B21" s="34">
        <v>4.4317866073909409</v>
      </c>
      <c r="C21" s="60">
        <v>665.59769350188515</v>
      </c>
    </row>
    <row r="22" spans="1:16" x14ac:dyDescent="0.25">
      <c r="A22" s="49">
        <v>56</v>
      </c>
      <c r="B22" s="34">
        <v>4.1231691342833319</v>
      </c>
      <c r="C22" s="60">
        <v>660.27720421226525</v>
      </c>
      <c r="H22" s="34"/>
    </row>
    <row r="23" spans="1:16" x14ac:dyDescent="0.25">
      <c r="A23" s="49">
        <v>56</v>
      </c>
      <c r="B23" s="34">
        <v>4.3791926328742106</v>
      </c>
      <c r="C23" s="60">
        <v>695.02994011976045</v>
      </c>
      <c r="H23" s="34"/>
    </row>
    <row r="24" spans="1:16" x14ac:dyDescent="0.25">
      <c r="H24" s="34"/>
    </row>
    <row r="25" spans="1:16" x14ac:dyDescent="0.25">
      <c r="H25" s="34"/>
    </row>
    <row r="26" spans="1:16" x14ac:dyDescent="0.25">
      <c r="H26" s="34"/>
    </row>
    <row r="27" spans="1:16" x14ac:dyDescent="0.25">
      <c r="A27" s="12"/>
      <c r="N27" s="12"/>
      <c r="O27" s="11"/>
      <c r="P27" s="11"/>
    </row>
    <row r="28" spans="1:16" x14ac:dyDescent="0.25">
      <c r="A28" s="12"/>
      <c r="N28" s="12"/>
      <c r="O28" s="11"/>
      <c r="P28" s="11"/>
    </row>
    <row r="29" spans="1:16" x14ac:dyDescent="0.25">
      <c r="A29" s="12"/>
      <c r="N29" s="12"/>
      <c r="O29" s="11"/>
      <c r="P29" s="11"/>
    </row>
    <row r="30" spans="1:16" x14ac:dyDescent="0.25">
      <c r="A30" s="12"/>
      <c r="N30" s="12"/>
      <c r="O30" s="11"/>
      <c r="P30" s="11"/>
    </row>
    <row r="31" spans="1:16" x14ac:dyDescent="0.25">
      <c r="A31" s="12"/>
      <c r="N31" s="12"/>
      <c r="O31" s="11"/>
      <c r="P31" s="11"/>
    </row>
    <row r="32" spans="1:16" x14ac:dyDescent="0.25">
      <c r="A32" s="12"/>
      <c r="N32" s="12"/>
      <c r="O32" s="11"/>
      <c r="P32" s="11"/>
    </row>
    <row r="33" spans="1:16" x14ac:dyDescent="0.25">
      <c r="A33" s="12"/>
      <c r="N33" s="12"/>
      <c r="O33" s="11"/>
      <c r="P33" s="11"/>
    </row>
    <row r="34" spans="1:16" x14ac:dyDescent="0.25">
      <c r="A34" s="12"/>
      <c r="G34" s="65"/>
      <c r="H34" s="34"/>
      <c r="N34" s="12"/>
      <c r="O34" s="11"/>
      <c r="P34" s="11"/>
    </row>
    <row r="35" spans="1:16" x14ac:dyDescent="0.25">
      <c r="A35" s="12"/>
      <c r="G35" s="65"/>
      <c r="H35" s="34"/>
      <c r="N35" s="12"/>
      <c r="O35" s="11"/>
      <c r="P35" s="11"/>
    </row>
    <row r="36" spans="1:16" x14ac:dyDescent="0.25">
      <c r="G36" s="65"/>
      <c r="H36" s="34"/>
    </row>
    <row r="37" spans="1:16" x14ac:dyDescent="0.25">
      <c r="G37" s="65"/>
      <c r="H37" s="34"/>
    </row>
    <row r="38" spans="1:16" x14ac:dyDescent="0.25">
      <c r="G38" s="65"/>
      <c r="H38" s="34"/>
    </row>
  </sheetData>
  <pageMargins left="0.23622047244094491" right="0.23622047244094491" top="0.19685039370078741" bottom="0.19685039370078741" header="0.31496062992125984" footer="0.31496062992125984"/>
  <pageSetup paperSize="9" orientation="landscape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16"/>
  <sheetViews>
    <sheetView zoomScale="90" zoomScaleNormal="90" workbookViewId="0">
      <selection activeCell="A2" sqref="A2"/>
    </sheetView>
  </sheetViews>
  <sheetFormatPr defaultColWidth="11.42578125" defaultRowHeight="15" x14ac:dyDescent="0.25"/>
  <cols>
    <col min="1" max="1" width="11.42578125" style="17"/>
    <col min="2" max="2" width="14.28515625" style="18" customWidth="1"/>
    <col min="3" max="3" width="16" style="18" bestFit="1" customWidth="1"/>
    <col min="4" max="16384" width="11.42578125" style="17"/>
  </cols>
  <sheetData>
    <row r="1" spans="1:3" x14ac:dyDescent="0.25">
      <c r="A1" t="s">
        <v>9</v>
      </c>
      <c r="B1" t="s">
        <v>24</v>
      </c>
      <c r="C1" s="15" t="s">
        <v>21</v>
      </c>
    </row>
    <row r="2" spans="1:3" x14ac:dyDescent="0.25">
      <c r="A2" s="15" t="s">
        <v>23</v>
      </c>
      <c r="B2" s="15" t="s">
        <v>22</v>
      </c>
      <c r="C2" s="15" t="s">
        <v>137</v>
      </c>
    </row>
    <row r="3" spans="1:3" x14ac:dyDescent="0.25">
      <c r="A3" s="37">
        <v>7</v>
      </c>
      <c r="B3" s="34">
        <v>8.550714165281692E-2</v>
      </c>
      <c r="C3" s="34">
        <v>98.339483394833948</v>
      </c>
    </row>
    <row r="4" spans="1:3" x14ac:dyDescent="0.25">
      <c r="A4" s="37">
        <v>7</v>
      </c>
      <c r="B4" s="34">
        <v>8.9120119469133133E-2</v>
      </c>
      <c r="C4" s="34">
        <v>86.459020520130736</v>
      </c>
    </row>
    <row r="5" spans="1:3" x14ac:dyDescent="0.25">
      <c r="A5" s="38">
        <v>15</v>
      </c>
      <c r="B5" s="34">
        <v>8.1461654835331077E-2</v>
      </c>
      <c r="C5" s="34">
        <v>35.424354243542432</v>
      </c>
    </row>
    <row r="6" spans="1:3" x14ac:dyDescent="0.25">
      <c r="A6" s="38">
        <v>15</v>
      </c>
      <c r="B6" s="34">
        <v>9.0771558245083206E-2</v>
      </c>
      <c r="C6" s="34">
        <v>53.726937269372691</v>
      </c>
    </row>
    <row r="7" spans="1:3" x14ac:dyDescent="0.25">
      <c r="A7" s="38">
        <v>15</v>
      </c>
      <c r="B7" s="34">
        <v>9.3680903060630746E-2</v>
      </c>
      <c r="C7" s="34">
        <v>54.391143911439116</v>
      </c>
    </row>
    <row r="8" spans="1:3" x14ac:dyDescent="0.25">
      <c r="A8" s="38">
        <v>21</v>
      </c>
      <c r="B8" s="34">
        <v>0.49147578942589271</v>
      </c>
      <c r="C8" s="34">
        <v>15.608856088560886</v>
      </c>
    </row>
    <row r="9" spans="1:3" x14ac:dyDescent="0.25">
      <c r="A9" s="38">
        <v>21</v>
      </c>
      <c r="B9" s="34">
        <v>0.49261083743842365</v>
      </c>
      <c r="C9" s="34">
        <v>21.217712177121772</v>
      </c>
    </row>
    <row r="10" spans="1:3" x14ac:dyDescent="0.25">
      <c r="A10" s="38">
        <v>21</v>
      </c>
      <c r="B10" s="34">
        <v>0.51701436970783865</v>
      </c>
      <c r="C10" s="34">
        <v>19.372693726937271</v>
      </c>
    </row>
    <row r="11" spans="1:3" x14ac:dyDescent="0.25">
      <c r="A11" s="29">
        <v>42.3</v>
      </c>
      <c r="B11" s="34">
        <v>2.6249157208968339</v>
      </c>
      <c r="C11" s="34">
        <v>11.586715867158672</v>
      </c>
    </row>
    <row r="12" spans="1:3" x14ac:dyDescent="0.25">
      <c r="A12" s="29">
        <v>42.3</v>
      </c>
      <c r="B12" s="34">
        <v>2.289886716360896</v>
      </c>
      <c r="C12" s="34">
        <v>13.431734317343173</v>
      </c>
    </row>
    <row r="13" spans="1:3" x14ac:dyDescent="0.25">
      <c r="A13" s="29">
        <v>42.3</v>
      </c>
      <c r="B13" s="34">
        <v>2.4746223356844506</v>
      </c>
      <c r="C13" s="34">
        <v>12.693726937269371</v>
      </c>
    </row>
    <row r="14" spans="1:3" x14ac:dyDescent="0.25">
      <c r="A14" s="29">
        <v>54.3</v>
      </c>
      <c r="B14" s="34">
        <v>2.3767779657057049</v>
      </c>
      <c r="C14" s="34">
        <v>16.900369003690038</v>
      </c>
    </row>
    <row r="15" spans="1:3" x14ac:dyDescent="0.25">
      <c r="A15" s="29">
        <v>54.3</v>
      </c>
      <c r="B15" s="34">
        <v>2.9793343623884994</v>
      </c>
      <c r="C15" s="34">
        <v>14.132841328413285</v>
      </c>
    </row>
    <row r="16" spans="1:3" x14ac:dyDescent="0.25">
      <c r="A16" s="29">
        <v>54.3</v>
      </c>
      <c r="B16" s="34">
        <v>2.0887290503072191</v>
      </c>
      <c r="C16" s="34">
        <v>18.154981549815499</v>
      </c>
    </row>
  </sheetData>
  <sortState ref="A2:C15">
    <sortCondition ref="A2:A15"/>
  </sortState>
  <pageMargins left="0.25" right="0.25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C1" sqref="C1:C1048576"/>
    </sheetView>
  </sheetViews>
  <sheetFormatPr defaultColWidth="11.42578125" defaultRowHeight="15" x14ac:dyDescent="0.25"/>
  <cols>
    <col min="3" max="3" width="11.42578125" style="15"/>
    <col min="6" max="6" width="8.7109375" bestFit="1" customWidth="1"/>
  </cols>
  <sheetData>
    <row r="1" spans="1:8" x14ac:dyDescent="0.25">
      <c r="A1" t="s">
        <v>9</v>
      </c>
      <c r="B1" t="s">
        <v>24</v>
      </c>
      <c r="C1" s="15" t="s">
        <v>21</v>
      </c>
      <c r="D1" s="39"/>
      <c r="G1" s="40"/>
      <c r="H1" s="6"/>
    </row>
    <row r="2" spans="1:8" x14ac:dyDescent="0.25">
      <c r="A2" s="15" t="s">
        <v>23</v>
      </c>
      <c r="B2" s="15" t="s">
        <v>22</v>
      </c>
      <c r="C2" s="15" t="s">
        <v>26</v>
      </c>
      <c r="E2" s="40"/>
      <c r="F2" s="6"/>
      <c r="H2" s="6"/>
    </row>
    <row r="3" spans="1:8" x14ac:dyDescent="0.25">
      <c r="A3" s="13">
        <v>7</v>
      </c>
      <c r="B3" s="40">
        <v>8.1817700000000007E-2</v>
      </c>
      <c r="C3" s="25">
        <v>63.749846811703144</v>
      </c>
      <c r="E3" s="13"/>
      <c r="F3" s="6"/>
      <c r="H3" s="6"/>
    </row>
    <row r="4" spans="1:8" x14ac:dyDescent="0.25">
      <c r="A4" s="31">
        <v>7</v>
      </c>
      <c r="B4" s="40">
        <v>8.1817700000000007E-2</v>
      </c>
      <c r="C4" s="25">
        <v>62.843886476906846</v>
      </c>
      <c r="E4" s="31"/>
      <c r="F4" s="6"/>
      <c r="H4" s="6"/>
    </row>
    <row r="5" spans="1:8" x14ac:dyDescent="0.25">
      <c r="A5" s="13">
        <v>15</v>
      </c>
      <c r="B5" s="40">
        <v>8.595560666666667E-2</v>
      </c>
      <c r="C5" s="25">
        <v>26.392462020343544</v>
      </c>
      <c r="E5" s="13"/>
      <c r="F5" s="6"/>
      <c r="G5" s="6"/>
      <c r="H5" s="6"/>
    </row>
    <row r="6" spans="1:8" x14ac:dyDescent="0.25">
      <c r="A6" s="31">
        <v>15</v>
      </c>
      <c r="B6" s="40">
        <v>8.595560666666667E-2</v>
      </c>
      <c r="C6" s="25">
        <v>25.308048519057873</v>
      </c>
      <c r="E6" s="31"/>
      <c r="F6" s="6"/>
      <c r="H6" s="6"/>
    </row>
    <row r="7" spans="1:8" x14ac:dyDescent="0.25">
      <c r="A7" s="31">
        <v>15</v>
      </c>
      <c r="B7" s="40">
        <v>8.595560666666667E-2</v>
      </c>
      <c r="C7" s="25">
        <v>25.496961649776942</v>
      </c>
      <c r="E7" s="31"/>
      <c r="F7" s="6"/>
      <c r="H7" s="6"/>
    </row>
    <row r="8" spans="1:8" x14ac:dyDescent="0.25">
      <c r="A8" s="13">
        <v>21</v>
      </c>
      <c r="B8" s="40">
        <v>0.49748923333333328</v>
      </c>
      <c r="C8" s="25">
        <v>20.674781114607455</v>
      </c>
      <c r="E8" s="13"/>
      <c r="F8" s="6"/>
      <c r="H8" s="6"/>
    </row>
    <row r="9" spans="1:8" x14ac:dyDescent="0.25">
      <c r="A9" s="31">
        <v>21</v>
      </c>
      <c r="B9" s="40">
        <v>0.49748923333333328</v>
      </c>
      <c r="C9" s="25">
        <v>20.744577685355068</v>
      </c>
      <c r="E9" s="31"/>
      <c r="F9" s="6"/>
      <c r="H9" s="6"/>
    </row>
    <row r="10" spans="1:8" x14ac:dyDescent="0.25">
      <c r="A10" s="31">
        <v>21</v>
      </c>
      <c r="B10" s="40">
        <v>0.49748923333333328</v>
      </c>
      <c r="C10" s="25">
        <v>20.673342791282771</v>
      </c>
      <c r="E10" s="31"/>
      <c r="F10" s="6"/>
      <c r="H10" s="6"/>
    </row>
    <row r="11" spans="1:8" x14ac:dyDescent="0.25">
      <c r="A11" s="13">
        <v>30</v>
      </c>
      <c r="B11" s="40">
        <v>1.3383576397782049</v>
      </c>
      <c r="C11" s="25">
        <v>15.903232651684055</v>
      </c>
      <c r="E11" s="13"/>
      <c r="F11" s="6"/>
      <c r="H11" s="6"/>
    </row>
    <row r="12" spans="1:8" x14ac:dyDescent="0.25">
      <c r="A12" s="31">
        <v>30</v>
      </c>
      <c r="B12" s="40">
        <v>1.3383576397782049</v>
      </c>
      <c r="C12" s="25">
        <v>15.83631686635453</v>
      </c>
      <c r="E12" s="31"/>
      <c r="F12" s="6"/>
      <c r="H12" s="6"/>
    </row>
    <row r="13" spans="1:8" x14ac:dyDescent="0.25">
      <c r="A13" s="13">
        <v>42.3</v>
      </c>
      <c r="B13" s="40">
        <v>2.4679621333333337</v>
      </c>
      <c r="C13" s="25">
        <v>12.948499619975413</v>
      </c>
      <c r="E13" s="13"/>
      <c r="F13" s="6"/>
      <c r="G13" s="6"/>
      <c r="H13" s="6"/>
    </row>
    <row r="14" spans="1:8" x14ac:dyDescent="0.25">
      <c r="A14" s="13">
        <v>42.3</v>
      </c>
      <c r="B14" s="40">
        <v>2.4679621333333337</v>
      </c>
      <c r="C14" s="25">
        <v>12.772565773218709</v>
      </c>
      <c r="E14" s="13"/>
      <c r="F14" s="6"/>
      <c r="H14" s="6"/>
    </row>
    <row r="15" spans="1:8" x14ac:dyDescent="0.25">
      <c r="A15" s="13">
        <v>42.3</v>
      </c>
      <c r="B15" s="40">
        <v>2.4679621333333337</v>
      </c>
      <c r="C15" s="25">
        <v>12.516531385016751</v>
      </c>
      <c r="E15" s="13"/>
      <c r="F15" s="6"/>
      <c r="H15" s="6"/>
    </row>
    <row r="16" spans="1:8" x14ac:dyDescent="0.25">
      <c r="A16" s="13">
        <v>54.3</v>
      </c>
      <c r="B16" s="40">
        <v>2.9644619416666664</v>
      </c>
      <c r="C16" s="25">
        <v>11.278774813415373</v>
      </c>
      <c r="E16" s="13"/>
      <c r="F16" s="6"/>
      <c r="H16" s="6"/>
    </row>
    <row r="17" spans="1:8" x14ac:dyDescent="0.25">
      <c r="A17" s="13">
        <v>54.3</v>
      </c>
      <c r="B17" s="40">
        <v>2.9644619416666664</v>
      </c>
      <c r="C17" s="25">
        <v>10.698537660466688</v>
      </c>
      <c r="E17" s="13"/>
      <c r="F17" s="6"/>
      <c r="H17" s="6"/>
    </row>
    <row r="18" spans="1:8" x14ac:dyDescent="0.25">
      <c r="A18" s="13">
        <v>54.3</v>
      </c>
      <c r="B18" s="40">
        <v>2.9644619416666664</v>
      </c>
      <c r="C18" s="25">
        <v>10.611790403241665</v>
      </c>
      <c r="E18" s="13"/>
      <c r="F18" s="6"/>
    </row>
    <row r="19" spans="1:8" x14ac:dyDescent="0.25">
      <c r="A19" s="13"/>
      <c r="B19" s="13"/>
      <c r="E19" s="13"/>
      <c r="F19" s="6"/>
    </row>
    <row r="20" spans="1:8" x14ac:dyDescent="0.25">
      <c r="E20" s="31"/>
    </row>
    <row r="21" spans="1:8" x14ac:dyDescent="0.25">
      <c r="E21" s="31"/>
    </row>
    <row r="22" spans="1:8" x14ac:dyDescent="0.25">
      <c r="E22" s="31"/>
    </row>
    <row r="23" spans="1:8" x14ac:dyDescent="0.25">
      <c r="E23" s="31"/>
    </row>
    <row r="24" spans="1:8" x14ac:dyDescent="0.25">
      <c r="E24" s="31"/>
    </row>
    <row r="25" spans="1:8" x14ac:dyDescent="0.25">
      <c r="E25" s="31"/>
    </row>
    <row r="26" spans="1:8" x14ac:dyDescent="0.25">
      <c r="E26" s="31"/>
    </row>
    <row r="27" spans="1:8" x14ac:dyDescent="0.25">
      <c r="E27" s="31"/>
    </row>
    <row r="28" spans="1:8" x14ac:dyDescent="0.25">
      <c r="E28" s="31"/>
    </row>
    <row r="29" spans="1:8" x14ac:dyDescent="0.25">
      <c r="E29" s="31"/>
    </row>
    <row r="30" spans="1:8" x14ac:dyDescent="0.25">
      <c r="E30" s="3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5"/>
  <sheetViews>
    <sheetView workbookViewId="0">
      <selection activeCell="B1" sqref="B1"/>
    </sheetView>
  </sheetViews>
  <sheetFormatPr defaultColWidth="8.140625" defaultRowHeight="15" x14ac:dyDescent="0.25"/>
  <cols>
    <col min="1" max="1" width="22.28515625" style="1" bestFit="1" customWidth="1"/>
    <col min="2" max="2" width="6.85546875" style="1" bestFit="1" customWidth="1"/>
    <col min="3" max="3" width="10.5703125" style="51" bestFit="1" customWidth="1"/>
    <col min="4" max="4" width="11.5703125" style="51" bestFit="1" customWidth="1"/>
    <col min="5" max="6" width="10.5703125" style="51" bestFit="1" customWidth="1"/>
    <col min="7" max="11" width="8.140625" style="51"/>
    <col min="12" max="12" width="11.5703125" style="51" bestFit="1" customWidth="1"/>
    <col min="13" max="15" width="8.140625" style="51"/>
    <col min="16" max="16" width="10.5703125" style="51" bestFit="1" customWidth="1"/>
    <col min="17" max="25" width="8.140625" style="51"/>
    <col min="26" max="26" width="12.28515625" style="51" bestFit="1" customWidth="1"/>
    <col min="27" max="27" width="11.5703125" style="1" bestFit="1" customWidth="1"/>
    <col min="28" max="28" width="10.5703125" style="1" bestFit="1" customWidth="1"/>
    <col min="29" max="29" width="9.5703125" style="1" bestFit="1" customWidth="1"/>
    <col min="30" max="30" width="12.28515625" style="1" bestFit="1" customWidth="1"/>
    <col min="31" max="35" width="9.5703125" style="1" bestFit="1" customWidth="1"/>
    <col min="36" max="16384" width="8.140625" style="1"/>
  </cols>
  <sheetData>
    <row r="1" spans="1:35" ht="39" customHeight="1" x14ac:dyDescent="0.25">
      <c r="A1" s="58" t="s">
        <v>153</v>
      </c>
      <c r="B1" s="27" t="s">
        <v>27</v>
      </c>
      <c r="C1" s="57" t="s">
        <v>51</v>
      </c>
      <c r="D1" s="27" t="s">
        <v>36</v>
      </c>
      <c r="E1" s="27" t="s">
        <v>41</v>
      </c>
      <c r="F1" s="27" t="s">
        <v>46</v>
      </c>
      <c r="G1" s="27" t="s">
        <v>42</v>
      </c>
      <c r="H1" s="27" t="s">
        <v>34</v>
      </c>
      <c r="I1" s="27" t="s">
        <v>30</v>
      </c>
      <c r="J1" s="27" t="s">
        <v>47</v>
      </c>
      <c r="K1" s="27" t="s">
        <v>37</v>
      </c>
      <c r="L1" s="27" t="s">
        <v>39</v>
      </c>
      <c r="M1" s="27" t="s">
        <v>52</v>
      </c>
      <c r="N1" s="27" t="s">
        <v>28</v>
      </c>
      <c r="O1" s="27" t="s">
        <v>45</v>
      </c>
      <c r="P1" s="27" t="s">
        <v>38</v>
      </c>
      <c r="Q1" s="27" t="s">
        <v>40</v>
      </c>
      <c r="R1" s="27" t="s">
        <v>48</v>
      </c>
      <c r="S1" s="27" t="s">
        <v>32</v>
      </c>
      <c r="T1" s="27" t="s">
        <v>33</v>
      </c>
      <c r="U1" s="27" t="s">
        <v>31</v>
      </c>
      <c r="V1" s="27" t="s">
        <v>35</v>
      </c>
      <c r="W1" s="27" t="s">
        <v>29</v>
      </c>
      <c r="X1" s="27" t="s">
        <v>49</v>
      </c>
      <c r="Y1" s="27" t="s">
        <v>43</v>
      </c>
      <c r="Z1" s="27" t="s">
        <v>53</v>
      </c>
      <c r="AA1" s="27" t="s">
        <v>44</v>
      </c>
      <c r="AB1" s="27" t="s">
        <v>50</v>
      </c>
      <c r="AC1" s="27" t="s">
        <v>54</v>
      </c>
      <c r="AD1" s="50"/>
      <c r="AE1" s="27"/>
      <c r="AF1" s="27"/>
      <c r="AG1" s="27"/>
      <c r="AH1" s="27"/>
      <c r="AI1" s="27"/>
    </row>
    <row r="2" spans="1:35" ht="15.75" x14ac:dyDescent="0.25">
      <c r="A2" s="2">
        <v>26</v>
      </c>
      <c r="B2" s="16">
        <v>28.54</v>
      </c>
      <c r="C2" s="57">
        <v>0.58686000000000005</v>
      </c>
      <c r="D2" s="57">
        <v>1.45818</v>
      </c>
      <c r="E2" s="57">
        <v>60.557099999999998</v>
      </c>
      <c r="F2" s="57">
        <v>1.16143</v>
      </c>
      <c r="G2" s="57">
        <v>3.4743000000000004</v>
      </c>
      <c r="H2" s="57">
        <v>0.43606</v>
      </c>
      <c r="I2" s="52">
        <v>0.14388999999999999</v>
      </c>
      <c r="J2" s="57"/>
      <c r="K2" s="57">
        <v>0.19125</v>
      </c>
      <c r="L2" s="57">
        <v>0.2616</v>
      </c>
      <c r="M2" s="57">
        <v>22.686900000000001</v>
      </c>
      <c r="N2" s="57">
        <v>1.9623499999999998</v>
      </c>
      <c r="O2" s="57">
        <v>0.80291999999999997</v>
      </c>
      <c r="P2" s="57">
        <v>1.2244000000000002</v>
      </c>
      <c r="Q2" s="52">
        <v>1.2575000000000001</v>
      </c>
      <c r="R2" s="57">
        <v>1.4020000000000001E-2</v>
      </c>
      <c r="S2" s="57">
        <v>9.6099999999999991E-2</v>
      </c>
      <c r="T2" s="57">
        <v>4.9349999999999998E-2</v>
      </c>
      <c r="U2" s="57">
        <v>5.2950000000000004E-2</v>
      </c>
      <c r="V2" s="57">
        <v>0.35414000000000001</v>
      </c>
      <c r="W2" s="52"/>
      <c r="X2" s="57">
        <v>1.4815</v>
      </c>
      <c r="Y2" s="57">
        <v>0.10593000000000001</v>
      </c>
      <c r="Z2" s="52">
        <v>0.33385999999999999</v>
      </c>
      <c r="AA2" s="52">
        <v>2.9590000000000001</v>
      </c>
      <c r="AB2" s="52">
        <v>0</v>
      </c>
      <c r="AC2" s="52">
        <v>5.1270000000000003E-2</v>
      </c>
      <c r="AD2" s="52"/>
      <c r="AE2" s="52"/>
      <c r="AF2" s="52"/>
      <c r="AG2" s="52"/>
      <c r="AH2" s="52"/>
      <c r="AI2" s="52"/>
    </row>
    <row r="3" spans="1:35" ht="15.75" x14ac:dyDescent="0.25">
      <c r="A3" s="2">
        <v>26</v>
      </c>
      <c r="B3" s="16">
        <v>28.42</v>
      </c>
      <c r="C3" s="57">
        <v>0.68152000000000001</v>
      </c>
      <c r="D3" s="57">
        <v>1.6339300000000001</v>
      </c>
      <c r="E3" s="57">
        <v>75.60069</v>
      </c>
      <c r="F3" s="57">
        <v>2.2250300000000003</v>
      </c>
      <c r="G3" s="57">
        <v>7.4394200000000001</v>
      </c>
      <c r="H3" s="57">
        <v>0.49479000000000001</v>
      </c>
      <c r="I3" s="52">
        <v>0.28105000000000002</v>
      </c>
      <c r="J3" s="57"/>
      <c r="K3" s="57">
        <v>0.33787</v>
      </c>
      <c r="L3" s="57">
        <v>0.23207</v>
      </c>
      <c r="M3" s="57">
        <v>24.923449999999999</v>
      </c>
      <c r="N3" s="57">
        <v>2.3675000000000002</v>
      </c>
      <c r="O3" s="57">
        <v>0.26462000000000002</v>
      </c>
      <c r="P3" s="57">
        <v>0.90800999999999998</v>
      </c>
      <c r="Q3" s="52">
        <v>3.59022</v>
      </c>
      <c r="R3" s="57">
        <v>5.4030000000000002E-2</v>
      </c>
      <c r="S3" s="57">
        <v>0.19287000000000001</v>
      </c>
      <c r="T3" s="57">
        <v>0.14366000000000001</v>
      </c>
      <c r="U3" s="57">
        <v>7.7980000000000008E-2</v>
      </c>
      <c r="V3" s="57">
        <v>0.48380000000000001</v>
      </c>
      <c r="W3" s="52">
        <v>2.5850000000000001E-2</v>
      </c>
      <c r="X3" s="57">
        <v>2.0416699999999999</v>
      </c>
      <c r="Y3" s="57">
        <v>0.18339</v>
      </c>
      <c r="Z3" s="52">
        <v>0.65105999999999997</v>
      </c>
      <c r="AA3" s="52">
        <v>3.2299499999999997</v>
      </c>
      <c r="AB3" s="52">
        <v>0</v>
      </c>
      <c r="AC3" s="52">
        <v>6.7499999999999999E-3</v>
      </c>
      <c r="AD3" s="52"/>
      <c r="AE3" s="52"/>
      <c r="AF3" s="52"/>
      <c r="AG3" s="52"/>
      <c r="AH3" s="52"/>
      <c r="AI3" s="52"/>
    </row>
    <row r="4" spans="1:35" ht="15.75" x14ac:dyDescent="0.25">
      <c r="A4" s="2">
        <v>26</v>
      </c>
      <c r="B4" s="16">
        <v>21.1</v>
      </c>
      <c r="C4" s="57">
        <v>0.68464000000000003</v>
      </c>
      <c r="D4" s="57">
        <v>2.9396999999999998</v>
      </c>
      <c r="E4" s="57">
        <v>54.168599999999998</v>
      </c>
      <c r="F4" s="57">
        <v>2.2497199999999999</v>
      </c>
      <c r="G4" s="57">
        <v>6.0994399999999995</v>
      </c>
      <c r="H4" s="57">
        <v>0.30970999999999999</v>
      </c>
      <c r="I4" s="52">
        <v>0.15</v>
      </c>
      <c r="J4" s="57">
        <v>0.17147999999999999</v>
      </c>
      <c r="K4" s="57">
        <v>0.28350999999999998</v>
      </c>
      <c r="L4" s="57">
        <v>0.48314999999999997</v>
      </c>
      <c r="M4" s="57">
        <v>18.613409999999998</v>
      </c>
      <c r="N4" s="57">
        <v>1.5576199999999998</v>
      </c>
      <c r="O4" s="57">
        <v>0.63619000000000003</v>
      </c>
      <c r="P4" s="57">
        <v>1.0760699999999999</v>
      </c>
      <c r="Q4" s="52">
        <v>3.0321199999999999</v>
      </c>
      <c r="R4" s="57">
        <v>7.4270000000000003E-2</v>
      </c>
      <c r="S4" s="57">
        <v>0.15321000000000001</v>
      </c>
      <c r="T4" s="57">
        <v>0.13786999999999999</v>
      </c>
      <c r="U4" s="57">
        <v>6.7470000000000002E-2</v>
      </c>
      <c r="V4" s="57">
        <v>0.45571</v>
      </c>
      <c r="W4" s="52">
        <v>4.1520000000000001E-2</v>
      </c>
      <c r="X4" s="57">
        <v>1.0288299999999999</v>
      </c>
      <c r="Y4" s="57">
        <v>0.12448000000000001</v>
      </c>
      <c r="Z4" s="52">
        <v>0.42813999999999997</v>
      </c>
      <c r="AA4" s="52">
        <v>3.0295799999999997</v>
      </c>
      <c r="AB4" s="52">
        <v>0</v>
      </c>
      <c r="AC4" s="52">
        <v>6.1270000000000005E-2</v>
      </c>
      <c r="AD4" s="52"/>
      <c r="AE4" s="52"/>
      <c r="AF4" s="52"/>
      <c r="AG4" s="52"/>
      <c r="AH4" s="52"/>
      <c r="AI4" s="52"/>
    </row>
    <row r="5" spans="1:35" ht="15.75" x14ac:dyDescent="0.25">
      <c r="A5" s="2">
        <v>25</v>
      </c>
      <c r="B5" s="16">
        <v>18.170000000000002</v>
      </c>
      <c r="C5" s="57">
        <v>0.52444000000000002</v>
      </c>
      <c r="D5" s="57">
        <v>1.75681</v>
      </c>
      <c r="E5" s="57">
        <v>72.473079999999996</v>
      </c>
      <c r="F5" s="57">
        <v>2.5775900000000003</v>
      </c>
      <c r="G5" s="57">
        <v>8.5123499999999996</v>
      </c>
      <c r="H5" s="57">
        <v>0.40508</v>
      </c>
      <c r="I5" s="52">
        <v>0.14261000000000001</v>
      </c>
      <c r="J5" s="57">
        <v>0.10114000000000001</v>
      </c>
      <c r="K5" s="57">
        <v>0.23330999999999999</v>
      </c>
      <c r="L5" s="57">
        <v>9.2969999999999997E-2</v>
      </c>
      <c r="M5" s="57">
        <v>21.62547</v>
      </c>
      <c r="N5" s="57">
        <v>1.3793199999999999</v>
      </c>
      <c r="O5" s="57">
        <v>0.55828999999999995</v>
      </c>
      <c r="P5" s="57">
        <v>1.60351</v>
      </c>
      <c r="Q5" s="52">
        <v>2.67075</v>
      </c>
      <c r="R5" s="57">
        <v>2.462E-2</v>
      </c>
      <c r="S5" s="57">
        <v>0.11501</v>
      </c>
      <c r="T5" s="57">
        <v>0.16547000000000001</v>
      </c>
      <c r="U5" s="57">
        <v>4.1320000000000003E-2</v>
      </c>
      <c r="V5" s="57">
        <v>0.28208</v>
      </c>
      <c r="W5" s="52">
        <v>3.1800000000000002E-2</v>
      </c>
      <c r="X5" s="57">
        <v>0.81903000000000004</v>
      </c>
      <c r="Y5" s="57">
        <v>9.151999999999999E-2</v>
      </c>
      <c r="Z5" s="52">
        <v>0.28223999999999999</v>
      </c>
      <c r="AA5" s="52">
        <v>3.1203600000000002</v>
      </c>
      <c r="AB5" s="52">
        <v>0.26900926969723599</v>
      </c>
      <c r="AC5" s="52">
        <v>8.8930000000000009E-2</v>
      </c>
      <c r="AD5" s="52"/>
      <c r="AE5" s="52"/>
      <c r="AF5" s="52"/>
      <c r="AG5" s="52"/>
      <c r="AH5" s="52"/>
      <c r="AI5" s="52"/>
    </row>
    <row r="6" spans="1:35" ht="15.75" x14ac:dyDescent="0.25">
      <c r="A6" s="2">
        <v>25</v>
      </c>
      <c r="B6" s="16">
        <v>18.899999999999999</v>
      </c>
      <c r="C6" s="57">
        <v>1.3087599999999999</v>
      </c>
      <c r="D6" s="57">
        <v>3.2410900000000002</v>
      </c>
      <c r="E6" s="57">
        <v>80.435630000000003</v>
      </c>
      <c r="F6" s="57">
        <v>2.5044899999999997</v>
      </c>
      <c r="G6" s="57">
        <v>7.0103100000000005</v>
      </c>
      <c r="H6" s="57">
        <v>0.34923000000000004</v>
      </c>
      <c r="I6" s="52">
        <v>0.23883000000000001</v>
      </c>
      <c r="J6" s="57"/>
      <c r="K6" s="57">
        <v>0.30941000000000002</v>
      </c>
      <c r="L6" s="57">
        <v>0.40258999999999995</v>
      </c>
      <c r="M6" s="57">
        <v>19.32029</v>
      </c>
      <c r="N6" s="57">
        <v>1.8124500000000001</v>
      </c>
      <c r="O6" s="57">
        <v>0.39521000000000001</v>
      </c>
      <c r="P6" s="57">
        <v>0.12748000000000001</v>
      </c>
      <c r="Q6" s="52">
        <v>2.9934400000000001</v>
      </c>
      <c r="R6" s="57"/>
      <c r="S6" s="57">
        <v>0.14649999999999999</v>
      </c>
      <c r="T6" s="57">
        <v>0.25345000000000001</v>
      </c>
      <c r="U6" s="57">
        <v>9.9129999999999996E-2</v>
      </c>
      <c r="V6" s="57">
        <v>0.36374000000000001</v>
      </c>
      <c r="W6" s="52">
        <v>2.5180000000000001E-2</v>
      </c>
      <c r="X6" s="57">
        <v>1.3432500000000001</v>
      </c>
      <c r="Y6" s="57">
        <v>0.20613999999999999</v>
      </c>
      <c r="Z6" s="52">
        <v>0.73387000000000002</v>
      </c>
      <c r="AA6" s="52">
        <v>3.4259599999999999</v>
      </c>
      <c r="AB6" s="52">
        <v>3.7456449588507907</v>
      </c>
      <c r="AC6" s="52"/>
      <c r="AD6" s="52"/>
      <c r="AE6" s="52"/>
      <c r="AF6" s="52"/>
      <c r="AG6" s="52"/>
      <c r="AH6" s="52"/>
      <c r="AI6" s="52"/>
    </row>
    <row r="7" spans="1:35" ht="15.75" x14ac:dyDescent="0.25">
      <c r="A7" s="2">
        <v>25</v>
      </c>
      <c r="B7" s="16">
        <v>13.18</v>
      </c>
      <c r="C7" s="57">
        <v>0.63912999999999998</v>
      </c>
      <c r="D7" s="57">
        <v>1.89408</v>
      </c>
      <c r="E7" s="57">
        <v>59.750519999999995</v>
      </c>
      <c r="F7" s="57">
        <v>1.7949900000000001</v>
      </c>
      <c r="G7" s="57">
        <v>5.5385200000000001</v>
      </c>
      <c r="H7" s="57">
        <v>0.32451999999999998</v>
      </c>
      <c r="I7" s="52">
        <v>0.10868000000000001</v>
      </c>
      <c r="J7" s="57">
        <v>0.16537999999999997</v>
      </c>
      <c r="K7" s="57">
        <v>0.20680999999999999</v>
      </c>
      <c r="L7" s="57">
        <v>0.14683000000000002</v>
      </c>
      <c r="M7" s="57">
        <v>17.322520000000001</v>
      </c>
      <c r="N7" s="57">
        <v>1.64269</v>
      </c>
      <c r="O7" s="57">
        <v>0.5891900000000001</v>
      </c>
      <c r="P7" s="57">
        <v>1.48882</v>
      </c>
      <c r="Q7" s="52">
        <v>2.7538499999999999</v>
      </c>
      <c r="R7" s="57"/>
      <c r="S7" s="57">
        <v>0.12531</v>
      </c>
      <c r="T7" s="57"/>
      <c r="U7" s="57">
        <v>5.5310000000000005E-2</v>
      </c>
      <c r="V7" s="57">
        <v>0.35237999999999997</v>
      </c>
      <c r="W7" s="52">
        <v>3.5929999999999997E-2</v>
      </c>
      <c r="X7" s="57">
        <v>1.32378</v>
      </c>
      <c r="Y7" s="57">
        <v>0.14099</v>
      </c>
      <c r="Z7" s="52">
        <v>0.43819000000000002</v>
      </c>
      <c r="AA7" s="52">
        <v>3.3702199999999998</v>
      </c>
      <c r="AB7" s="52">
        <v>0.29662788597193529</v>
      </c>
      <c r="AC7" s="52">
        <v>4.4490000000000002E-2</v>
      </c>
      <c r="AD7" s="52"/>
      <c r="AE7" s="52"/>
      <c r="AF7" s="52"/>
      <c r="AG7" s="52"/>
      <c r="AH7" s="52"/>
      <c r="AI7" s="52"/>
    </row>
    <row r="8" spans="1:35" ht="15.75" x14ac:dyDescent="0.25">
      <c r="A8" s="2">
        <v>43</v>
      </c>
      <c r="B8" s="16">
        <v>52.74</v>
      </c>
      <c r="C8" s="57">
        <v>0.14599000000000001</v>
      </c>
      <c r="D8" s="57">
        <v>1.0452699999999999</v>
      </c>
      <c r="E8" s="57">
        <v>40.468269999999997</v>
      </c>
      <c r="F8" s="57">
        <v>0.88466</v>
      </c>
      <c r="G8" s="57">
        <v>3.0055700000000001</v>
      </c>
      <c r="H8" s="57">
        <v>0.20226</v>
      </c>
      <c r="I8" s="52">
        <v>7.9840000000000008E-2</v>
      </c>
      <c r="J8" s="57">
        <v>0.11828999999999999</v>
      </c>
      <c r="K8" s="57">
        <v>0.13253000000000001</v>
      </c>
      <c r="L8" s="57">
        <v>1.9379999999999998E-2</v>
      </c>
      <c r="M8" s="57">
        <v>10.228569999999999</v>
      </c>
      <c r="N8" s="57">
        <v>0.96577000000000002</v>
      </c>
      <c r="O8" s="57">
        <v>0.32392000000000004</v>
      </c>
      <c r="P8" s="57">
        <v>1.11371</v>
      </c>
      <c r="Q8" s="52">
        <v>1.85544</v>
      </c>
      <c r="R8" s="57">
        <v>5.323E-2</v>
      </c>
      <c r="S8" s="57">
        <v>4.3439999999999999E-2</v>
      </c>
      <c r="T8" s="57">
        <v>3.313E-2</v>
      </c>
      <c r="U8" s="57">
        <v>4.9689999999999998E-2</v>
      </c>
      <c r="V8" s="57">
        <v>0.15256999999999998</v>
      </c>
      <c r="W8" s="52"/>
      <c r="X8" s="57">
        <v>0.70599000000000001</v>
      </c>
      <c r="Y8" s="57">
        <v>8.2989999999999994E-2</v>
      </c>
      <c r="Z8" s="52">
        <v>0.19291999999999998</v>
      </c>
      <c r="AA8" s="52">
        <v>2.9492500000000001</v>
      </c>
      <c r="AB8" s="52">
        <v>0</v>
      </c>
      <c r="AC8" s="52">
        <v>7.3120000000000004E-2</v>
      </c>
      <c r="AD8" s="52"/>
      <c r="AE8" s="52"/>
      <c r="AF8" s="52"/>
      <c r="AG8" s="52"/>
      <c r="AH8" s="52"/>
      <c r="AI8" s="52"/>
    </row>
    <row r="9" spans="1:35" ht="15.75" x14ac:dyDescent="0.25">
      <c r="A9" s="2">
        <v>43</v>
      </c>
      <c r="B9" s="16">
        <v>45.25</v>
      </c>
      <c r="C9" s="57">
        <v>0.32577</v>
      </c>
      <c r="D9" s="57">
        <v>1.05708</v>
      </c>
      <c r="E9" s="57">
        <v>27.28434</v>
      </c>
      <c r="F9" s="57">
        <v>1.3259799999999999</v>
      </c>
      <c r="G9" s="57">
        <v>2.79779</v>
      </c>
      <c r="H9" s="57">
        <v>0.16277</v>
      </c>
      <c r="I9" s="52">
        <v>0.10776000000000001</v>
      </c>
      <c r="J9" s="57"/>
      <c r="K9" s="57">
        <v>0.17003000000000001</v>
      </c>
      <c r="L9" s="57">
        <v>0.29032999999999998</v>
      </c>
      <c r="M9" s="57">
        <v>12.1432</v>
      </c>
      <c r="N9" s="57">
        <v>0.77595999999999998</v>
      </c>
      <c r="O9" s="57">
        <v>8.6480000000000001E-2</v>
      </c>
      <c r="P9" s="57">
        <v>0.96916000000000002</v>
      </c>
      <c r="Q9" s="52">
        <v>1.7967599999999999</v>
      </c>
      <c r="R9" s="57">
        <v>4.9709999999999997E-2</v>
      </c>
      <c r="S9" s="57">
        <v>3.0550000000000001E-2</v>
      </c>
      <c r="T9" s="57"/>
      <c r="U9" s="57">
        <v>4.4630000000000003E-2</v>
      </c>
      <c r="V9" s="57">
        <v>0.21158000000000002</v>
      </c>
      <c r="W9" s="52">
        <v>1.469E-2</v>
      </c>
      <c r="X9" s="57">
        <v>1.06657</v>
      </c>
      <c r="Y9" s="57">
        <v>7.2120000000000004E-2</v>
      </c>
      <c r="Z9" s="52">
        <v>0.36049999999999999</v>
      </c>
      <c r="AA9" s="52">
        <v>2.7923499999999999</v>
      </c>
      <c r="AB9" s="52">
        <v>0</v>
      </c>
      <c r="AC9" s="52">
        <v>7.0790000000000006E-2</v>
      </c>
      <c r="AD9" s="52"/>
      <c r="AE9" s="52"/>
      <c r="AF9" s="52"/>
      <c r="AG9" s="52"/>
      <c r="AH9" s="52"/>
      <c r="AI9" s="52"/>
    </row>
    <row r="10" spans="1:35" ht="15.75" x14ac:dyDescent="0.25">
      <c r="A10" s="2">
        <v>43</v>
      </c>
      <c r="B10" s="16">
        <v>52.07</v>
      </c>
      <c r="C10" s="57">
        <v>0.59477000000000002</v>
      </c>
      <c r="D10" s="57">
        <v>1.2170300000000001</v>
      </c>
      <c r="E10" s="57">
        <v>35.159790000000001</v>
      </c>
      <c r="F10" s="57">
        <v>0.69008999999999998</v>
      </c>
      <c r="G10" s="57">
        <v>2.85947</v>
      </c>
      <c r="H10" s="57">
        <v>0.25067</v>
      </c>
      <c r="I10" s="52"/>
      <c r="J10" s="57">
        <v>9.2999999999999999E-2</v>
      </c>
      <c r="K10" s="57">
        <v>9.035E-2</v>
      </c>
      <c r="L10" s="57">
        <v>5.7419999999999999E-2</v>
      </c>
      <c r="M10" s="57">
        <v>10.93535</v>
      </c>
      <c r="N10" s="57">
        <v>0.88797000000000004</v>
      </c>
      <c r="O10" s="57">
        <v>2.1199999999999999E-3</v>
      </c>
      <c r="P10" s="57">
        <v>0.87278999999999995</v>
      </c>
      <c r="Q10" s="52">
        <v>1.6534</v>
      </c>
      <c r="R10" s="57">
        <v>5.713E-2</v>
      </c>
      <c r="S10" s="57">
        <v>5.2389999999999999E-2</v>
      </c>
      <c r="T10" s="57">
        <v>0.1183</v>
      </c>
      <c r="U10" s="57">
        <v>4.4429999999999997E-2</v>
      </c>
      <c r="V10" s="57">
        <v>0.26511000000000001</v>
      </c>
      <c r="W10" s="52">
        <v>3.3090000000000001E-2</v>
      </c>
      <c r="X10" s="57">
        <v>0.52760999999999991</v>
      </c>
      <c r="Y10" s="57">
        <v>0.11115999999999999</v>
      </c>
      <c r="Z10" s="52">
        <v>0.35911999999999999</v>
      </c>
      <c r="AA10" s="52">
        <v>3.2237300000000002</v>
      </c>
      <c r="AB10" s="52">
        <v>0.29854849835793279</v>
      </c>
      <c r="AC10" s="52">
        <v>6.4049999999999996E-2</v>
      </c>
      <c r="AD10" s="52"/>
      <c r="AE10" s="52"/>
      <c r="AF10" s="52"/>
      <c r="AG10" s="52"/>
      <c r="AH10" s="52"/>
      <c r="AI10" s="52"/>
    </row>
    <row r="11" spans="1:35" ht="15.75" x14ac:dyDescent="0.25">
      <c r="A11" s="2">
        <v>43</v>
      </c>
      <c r="B11" s="16">
        <v>49.14</v>
      </c>
      <c r="C11" s="57">
        <v>0.36205000000000004</v>
      </c>
      <c r="D11" s="57">
        <v>2.5245600000000001</v>
      </c>
      <c r="E11" s="57">
        <v>35.151820000000001</v>
      </c>
      <c r="F11" s="57">
        <v>2.0887699999999998</v>
      </c>
      <c r="G11" s="57">
        <v>3.2811300000000001</v>
      </c>
      <c r="H11" s="57">
        <v>0.32744000000000001</v>
      </c>
      <c r="I11" s="52">
        <v>0.17623</v>
      </c>
      <c r="J11" s="57">
        <v>0.29924000000000001</v>
      </c>
      <c r="K11" s="57">
        <v>0.18196000000000001</v>
      </c>
      <c r="L11" s="57">
        <v>0.25714999999999999</v>
      </c>
      <c r="M11" s="57">
        <v>10.940700000000001</v>
      </c>
      <c r="N11" s="57">
        <v>1.1451800000000001</v>
      </c>
      <c r="O11" s="57">
        <v>0.31970999999999999</v>
      </c>
      <c r="P11" s="57">
        <v>0.64293</v>
      </c>
      <c r="Q11" s="52">
        <v>1.54979</v>
      </c>
      <c r="R11" s="57">
        <v>3.6459999999999999E-2</v>
      </c>
      <c r="S11" s="57">
        <v>7.127E-2</v>
      </c>
      <c r="T11" s="57">
        <v>8.5150000000000003E-2</v>
      </c>
      <c r="U11" s="57">
        <v>8.073000000000001E-2</v>
      </c>
      <c r="V11" s="57">
        <v>0.26650999999999997</v>
      </c>
      <c r="W11" s="52">
        <v>3.4349999999999999E-2</v>
      </c>
      <c r="X11" s="57">
        <v>1.63354</v>
      </c>
      <c r="Y11" s="57">
        <v>7.7349999999999988E-2</v>
      </c>
      <c r="Z11" s="52">
        <v>0.38854</v>
      </c>
      <c r="AA11" s="52">
        <v>3.0076999999999998</v>
      </c>
      <c r="AB11" s="52">
        <v>0.43806324942868291</v>
      </c>
      <c r="AC11" s="52">
        <v>7.7359999999999998E-2</v>
      </c>
      <c r="AD11" s="52"/>
      <c r="AE11" s="52"/>
      <c r="AF11" s="52"/>
      <c r="AG11" s="52"/>
      <c r="AH11" s="52"/>
      <c r="AI11" s="52"/>
    </row>
    <row r="12" spans="1:35" ht="15.75" x14ac:dyDescent="0.25">
      <c r="A12" s="2">
        <v>43</v>
      </c>
      <c r="B12" s="16">
        <v>49.23</v>
      </c>
      <c r="C12" s="57">
        <v>0.22287000000000001</v>
      </c>
      <c r="D12" s="57">
        <v>0.29936000000000001</v>
      </c>
      <c r="E12" s="57">
        <v>41.087870000000002</v>
      </c>
      <c r="F12" s="57">
        <v>0.95555999999999996</v>
      </c>
      <c r="G12" s="57">
        <v>1.8066800000000001</v>
      </c>
      <c r="H12" s="57">
        <v>0.11137000000000001</v>
      </c>
      <c r="I12" s="52">
        <v>0.17496</v>
      </c>
      <c r="J12" s="57">
        <v>9.6740000000000007E-2</v>
      </c>
      <c r="K12" s="57">
        <v>4.616E-2</v>
      </c>
      <c r="L12" s="57"/>
      <c r="M12" s="57">
        <v>6.2309899999999994</v>
      </c>
      <c r="N12" s="57">
        <v>1.4164700000000001</v>
      </c>
      <c r="O12" s="57">
        <v>9.8049999999999998E-2</v>
      </c>
      <c r="P12" s="57">
        <v>1.5459400000000001</v>
      </c>
      <c r="Q12" s="52">
        <v>0.98329</v>
      </c>
      <c r="R12" s="57"/>
      <c r="S12" s="57">
        <v>4.0759999999999998E-2</v>
      </c>
      <c r="T12" s="57">
        <v>5.1029999999999999E-2</v>
      </c>
      <c r="U12" s="57">
        <v>4.2639999999999997E-2</v>
      </c>
      <c r="V12" s="57">
        <v>0.24855000000000002</v>
      </c>
      <c r="W12" s="52">
        <v>2.2789999999999998E-2</v>
      </c>
      <c r="X12" s="57"/>
      <c r="Y12" s="57">
        <v>2.1239999999999998E-2</v>
      </c>
      <c r="Z12" s="52"/>
      <c r="AA12" s="52">
        <v>2.7591100000000002</v>
      </c>
      <c r="AB12" s="52">
        <v>0</v>
      </c>
      <c r="AC12" s="52">
        <v>4.6119999999999994E-2</v>
      </c>
      <c r="AD12" s="52"/>
      <c r="AE12" s="52"/>
      <c r="AF12" s="52"/>
      <c r="AG12" s="52"/>
      <c r="AH12" s="52"/>
      <c r="AI12" s="52"/>
    </row>
    <row r="13" spans="1:35" ht="15.75" x14ac:dyDescent="0.25">
      <c r="A13" s="2">
        <v>43</v>
      </c>
      <c r="B13" s="16">
        <v>47.63</v>
      </c>
      <c r="C13" s="57">
        <v>0.37601999999999997</v>
      </c>
      <c r="D13" s="57">
        <v>0.90179999999999993</v>
      </c>
      <c r="E13" s="57">
        <v>26.733450000000001</v>
      </c>
      <c r="F13" s="57">
        <v>0.46451999999999999</v>
      </c>
      <c r="G13" s="57">
        <v>1.73949</v>
      </c>
      <c r="H13" s="57">
        <v>0.19927</v>
      </c>
      <c r="I13" s="52">
        <v>2.341E-2</v>
      </c>
      <c r="J13" s="57">
        <v>9.0250000000000011E-2</v>
      </c>
      <c r="K13" s="57">
        <v>0.10822</v>
      </c>
      <c r="L13" s="57"/>
      <c r="M13" s="57">
        <v>9.4530100000000008</v>
      </c>
      <c r="N13" s="57">
        <v>0.91720000000000002</v>
      </c>
      <c r="O13" s="57">
        <v>0.13319</v>
      </c>
      <c r="P13" s="57">
        <v>1.2199800000000001</v>
      </c>
      <c r="Q13" s="52">
        <v>1.2139800000000001</v>
      </c>
      <c r="R13" s="57">
        <v>4.9299999999999997E-2</v>
      </c>
      <c r="S13" s="57">
        <v>3.3649999999999999E-2</v>
      </c>
      <c r="T13" s="57">
        <v>3.703E-2</v>
      </c>
      <c r="U13" s="57">
        <v>3.1600000000000003E-2</v>
      </c>
      <c r="V13" s="57">
        <v>0.18200999999999998</v>
      </c>
      <c r="W13" s="52">
        <v>6.4800000000000005E-3</v>
      </c>
      <c r="X13" s="57"/>
      <c r="Y13" s="57">
        <v>0.18275</v>
      </c>
      <c r="Z13" s="52">
        <v>0.27876999999999996</v>
      </c>
      <c r="AA13" s="52">
        <v>2.8673200000000003</v>
      </c>
      <c r="AB13" s="52">
        <v>0.11692992601188557</v>
      </c>
      <c r="AC13" s="52">
        <v>0.11767</v>
      </c>
      <c r="AD13" s="52"/>
      <c r="AE13" s="52"/>
      <c r="AF13" s="52"/>
      <c r="AG13" s="52"/>
      <c r="AH13" s="52"/>
      <c r="AI13" s="52"/>
    </row>
    <row r="14" spans="1:35" ht="15.75" x14ac:dyDescent="0.25">
      <c r="A14" s="2">
        <v>56</v>
      </c>
      <c r="B14" s="16">
        <v>71.58</v>
      </c>
      <c r="C14" s="57">
        <v>0.46379000000000004</v>
      </c>
      <c r="D14" s="57">
        <v>1.75806</v>
      </c>
      <c r="E14" s="57">
        <v>10.939120000000001</v>
      </c>
      <c r="F14" s="57">
        <v>0.34</v>
      </c>
      <c r="G14" s="57">
        <v>3.67944</v>
      </c>
      <c r="H14" s="57">
        <v>0.28782000000000002</v>
      </c>
      <c r="I14" s="52">
        <v>9.894E-2</v>
      </c>
      <c r="J14" s="57">
        <v>0.31485000000000002</v>
      </c>
      <c r="K14" s="57">
        <v>0.32289999999999996</v>
      </c>
      <c r="L14" s="57">
        <v>0.16599</v>
      </c>
      <c r="M14" s="57">
        <v>7.1491899999999999</v>
      </c>
      <c r="N14" s="57">
        <v>0.61138999999999999</v>
      </c>
      <c r="O14" s="57">
        <v>9.2359999999999998E-2</v>
      </c>
      <c r="P14" s="57"/>
      <c r="Q14" s="52">
        <v>2.4857900000000002</v>
      </c>
      <c r="R14" s="57"/>
      <c r="S14" s="57">
        <v>5.9220000000000002E-2</v>
      </c>
      <c r="T14" s="57">
        <v>2.6980000000000001E-2</v>
      </c>
      <c r="U14" s="57">
        <v>4.9829999999999999E-2</v>
      </c>
      <c r="V14" s="57">
        <v>3.8609999999999998E-2</v>
      </c>
      <c r="W14" s="52">
        <v>0.17199</v>
      </c>
      <c r="X14" s="57">
        <v>0.36465000000000003</v>
      </c>
      <c r="Y14" s="57">
        <v>0.15231999999999998</v>
      </c>
      <c r="Z14" s="52">
        <v>0.27647000000000005</v>
      </c>
      <c r="AA14" s="52">
        <v>2.7031900000000002</v>
      </c>
      <c r="AB14" s="52">
        <v>1.8763921164002455</v>
      </c>
      <c r="AC14" s="52">
        <v>0.15206999999999998</v>
      </c>
      <c r="AD14" s="52"/>
      <c r="AE14" s="52"/>
      <c r="AF14" s="52"/>
      <c r="AG14" s="52"/>
      <c r="AH14" s="52"/>
      <c r="AI14" s="52"/>
    </row>
    <row r="15" spans="1:35" ht="15.75" x14ac:dyDescent="0.25">
      <c r="A15" s="2">
        <v>56</v>
      </c>
      <c r="B15" s="16">
        <v>73.02</v>
      </c>
      <c r="C15" s="57">
        <v>0.51642999999999994</v>
      </c>
      <c r="D15" s="57">
        <v>1.3313699999999999</v>
      </c>
      <c r="E15" s="57">
        <v>12.506790000000001</v>
      </c>
      <c r="F15" s="57">
        <v>1.0798599999999998</v>
      </c>
      <c r="G15" s="57">
        <v>3.03329</v>
      </c>
      <c r="H15" s="57">
        <v>7.2430000000000008E-2</v>
      </c>
      <c r="I15" s="52">
        <v>6.0520000000000004E-2</v>
      </c>
      <c r="J15" s="57">
        <v>0.21107000000000001</v>
      </c>
      <c r="K15" s="57">
        <v>0.17562</v>
      </c>
      <c r="L15" s="57">
        <v>0.30184</v>
      </c>
      <c r="M15" s="57">
        <v>5.66892</v>
      </c>
      <c r="N15" s="57">
        <v>0.38238</v>
      </c>
      <c r="O15" s="57"/>
      <c r="P15" s="57">
        <v>1.00668</v>
      </c>
      <c r="Q15" s="52">
        <v>1.89663</v>
      </c>
      <c r="R15" s="57"/>
      <c r="S15" s="57">
        <v>2.784E-2</v>
      </c>
      <c r="T15" s="57"/>
      <c r="U15" s="57">
        <v>4.0909999999999995E-2</v>
      </c>
      <c r="V15" s="57">
        <v>3.9380000000000005E-2</v>
      </c>
      <c r="W15" s="52">
        <v>8.3530000000000007E-2</v>
      </c>
      <c r="X15" s="57">
        <v>0.21827999999999997</v>
      </c>
      <c r="Y15" s="57">
        <v>8.8709999999999997E-2</v>
      </c>
      <c r="Z15" s="52">
        <v>0.27673000000000003</v>
      </c>
      <c r="AA15" s="52">
        <v>1.4021199999999998</v>
      </c>
      <c r="AB15" s="52">
        <v>3.5590860310638952</v>
      </c>
      <c r="AC15" s="52">
        <v>0.19802</v>
      </c>
      <c r="AD15" s="52"/>
      <c r="AE15" s="52"/>
      <c r="AF15" s="52"/>
      <c r="AG15" s="52"/>
      <c r="AH15" s="52"/>
      <c r="AI15" s="52"/>
    </row>
    <row r="16" spans="1:35" ht="15.75" x14ac:dyDescent="0.25">
      <c r="A16" s="2">
        <v>56</v>
      </c>
      <c r="B16" s="16">
        <v>68.67</v>
      </c>
      <c r="C16" s="57">
        <v>0.47754000000000002</v>
      </c>
      <c r="D16" s="57">
        <v>0.46237</v>
      </c>
      <c r="E16" s="57">
        <v>17.70243</v>
      </c>
      <c r="F16" s="57">
        <v>0.84308000000000005</v>
      </c>
      <c r="G16" s="57">
        <v>3.1989000000000001</v>
      </c>
      <c r="H16" s="57">
        <v>0.12837000000000001</v>
      </c>
      <c r="I16" s="52">
        <v>4.8680000000000001E-2</v>
      </c>
      <c r="J16" s="57">
        <v>0.18128</v>
      </c>
      <c r="K16" s="57">
        <v>0.33023000000000002</v>
      </c>
      <c r="L16" s="57"/>
      <c r="M16" s="57">
        <v>2.9097499999999998</v>
      </c>
      <c r="N16" s="57">
        <v>0.33694999999999997</v>
      </c>
      <c r="O16" s="57">
        <v>5.0720000000000001E-2</v>
      </c>
      <c r="P16" s="57">
        <v>0.18566999999999997</v>
      </c>
      <c r="Q16" s="52"/>
      <c r="R16" s="57"/>
      <c r="S16" s="57">
        <v>3.0800000000000001E-2</v>
      </c>
      <c r="T16" s="57">
        <v>4.7729999999999995E-2</v>
      </c>
      <c r="U16" s="57">
        <v>3.474E-2</v>
      </c>
      <c r="V16" s="57">
        <v>1.5390000000000001E-2</v>
      </c>
      <c r="W16" s="52"/>
      <c r="X16" s="57">
        <v>0.30226000000000003</v>
      </c>
      <c r="Y16" s="57">
        <v>6.6170000000000007E-2</v>
      </c>
      <c r="Z16" s="52">
        <v>0.1479</v>
      </c>
      <c r="AA16" s="52">
        <v>1.2957700000000001</v>
      </c>
      <c r="AB16" s="52">
        <v>0.94679843964144017</v>
      </c>
      <c r="AC16" s="52">
        <v>0.21281999999999998</v>
      </c>
      <c r="AD16" s="52"/>
      <c r="AE16" s="52"/>
      <c r="AF16" s="52"/>
      <c r="AG16" s="52"/>
      <c r="AH16" s="52"/>
      <c r="AI16" s="52"/>
    </row>
    <row r="17" spans="1:35" ht="15.75" x14ac:dyDescent="0.25">
      <c r="A17" s="2">
        <v>54.3</v>
      </c>
      <c r="B17" s="16">
        <v>65.64</v>
      </c>
      <c r="C17" s="57">
        <v>0.22047999999999998</v>
      </c>
      <c r="D17" s="57">
        <v>1.7469700000000001</v>
      </c>
      <c r="E17" s="57">
        <v>6.1158700000000001</v>
      </c>
      <c r="F17" s="57">
        <v>1.4272</v>
      </c>
      <c r="G17" s="57">
        <v>2.581</v>
      </c>
      <c r="H17" s="57">
        <v>0.13475999999999999</v>
      </c>
      <c r="I17" s="52">
        <v>8.6639999999999995E-2</v>
      </c>
      <c r="J17" s="57">
        <v>0.25546000000000002</v>
      </c>
      <c r="K17" s="57">
        <v>0.16705</v>
      </c>
      <c r="L17" s="57">
        <v>8.5949999999999999E-2</v>
      </c>
      <c r="M17" s="57">
        <v>3.5004</v>
      </c>
      <c r="N17" s="57">
        <v>0.42620999999999998</v>
      </c>
      <c r="O17" s="57">
        <v>0.37286999999999998</v>
      </c>
      <c r="P17" s="57">
        <v>1.1733699999999998</v>
      </c>
      <c r="Q17" s="52">
        <v>1.6977599999999999</v>
      </c>
      <c r="R17" s="57">
        <v>5.3089999999999998E-2</v>
      </c>
      <c r="S17" s="57">
        <v>2.5940000000000001E-2</v>
      </c>
      <c r="T17" s="57">
        <v>8.5100000000000002E-3</v>
      </c>
      <c r="U17" s="57">
        <v>4.0379999999999999E-2</v>
      </c>
      <c r="V17" s="57">
        <v>8.6180000000000007E-2</v>
      </c>
      <c r="W17" s="52">
        <v>6.2689999999999996E-2</v>
      </c>
      <c r="X17" s="57">
        <v>0.14865</v>
      </c>
      <c r="Y17" s="57">
        <v>0.10659</v>
      </c>
      <c r="Z17" s="52">
        <v>0.20760000000000001</v>
      </c>
      <c r="AA17" s="52">
        <v>2.35419</v>
      </c>
      <c r="AB17" s="52">
        <v>2.6549565901776204</v>
      </c>
      <c r="AC17" s="52">
        <v>8.968000000000001E-2</v>
      </c>
      <c r="AD17" s="52"/>
      <c r="AE17" s="52"/>
      <c r="AF17" s="52"/>
      <c r="AG17" s="52"/>
      <c r="AH17" s="52"/>
      <c r="AI17" s="52"/>
    </row>
    <row r="18" spans="1:35" ht="15.75" x14ac:dyDescent="0.25">
      <c r="A18" s="2">
        <v>54.3</v>
      </c>
      <c r="B18" s="16">
        <v>67.040000000000006</v>
      </c>
      <c r="C18" s="57">
        <v>0.1507</v>
      </c>
      <c r="D18" s="57">
        <v>1.08636</v>
      </c>
      <c r="E18" s="57">
        <v>3.1626699999999999</v>
      </c>
      <c r="F18" s="57">
        <v>1.0891500000000001</v>
      </c>
      <c r="G18" s="57">
        <v>3.3981300000000001</v>
      </c>
      <c r="H18" s="57">
        <v>5.6489999999999999E-2</v>
      </c>
      <c r="I18" s="52"/>
      <c r="J18" s="57">
        <v>0.13868</v>
      </c>
      <c r="K18" s="57">
        <v>0.22741999999999998</v>
      </c>
      <c r="L18" s="57">
        <v>0.25358999999999998</v>
      </c>
      <c r="M18" s="57">
        <v>4.0665700000000005</v>
      </c>
      <c r="N18" s="57">
        <v>0.38608999999999999</v>
      </c>
      <c r="O18" s="57">
        <v>0.29766000000000004</v>
      </c>
      <c r="P18" s="57">
        <v>2.7367499999999998</v>
      </c>
      <c r="Q18" s="52"/>
      <c r="R18" s="57"/>
      <c r="S18" s="57">
        <v>5.5999999999999999E-3</v>
      </c>
      <c r="T18" s="57">
        <v>4.7699999999999999E-3</v>
      </c>
      <c r="U18" s="57">
        <v>1.746E-2</v>
      </c>
      <c r="V18" s="57">
        <v>0.12290999999999999</v>
      </c>
      <c r="W18" s="52">
        <v>1.6239999999999997E-2</v>
      </c>
      <c r="X18" s="57">
        <v>0.10682999999999999</v>
      </c>
      <c r="Y18" s="57">
        <v>8.7169999999999997E-2</v>
      </c>
      <c r="Z18" s="52">
        <v>6.5750000000000003E-2</v>
      </c>
      <c r="AA18" s="52">
        <v>2.0152299999999999</v>
      </c>
      <c r="AB18" s="52">
        <v>1.1616644991777958</v>
      </c>
      <c r="AC18" s="52">
        <v>5.6670000000000005E-2</v>
      </c>
      <c r="AD18" s="52"/>
      <c r="AE18" s="52"/>
      <c r="AF18" s="52"/>
      <c r="AG18" s="52"/>
      <c r="AH18" s="52"/>
      <c r="AI18" s="52"/>
    </row>
    <row r="19" spans="1:35" ht="15.75" x14ac:dyDescent="0.25">
      <c r="A19" s="2">
        <v>54.3</v>
      </c>
      <c r="B19" s="16">
        <v>66.02</v>
      </c>
      <c r="C19" s="57">
        <v>0.16090000000000002</v>
      </c>
      <c r="D19" s="57">
        <v>0.63034000000000001</v>
      </c>
      <c r="E19" s="57">
        <v>3.18377</v>
      </c>
      <c r="F19" s="57">
        <v>0.91871999999999998</v>
      </c>
      <c r="G19" s="57">
        <v>3.9390800000000001</v>
      </c>
      <c r="H19" s="57">
        <v>0.15812000000000001</v>
      </c>
      <c r="I19" s="52">
        <v>1.2060000000000001E-2</v>
      </c>
      <c r="J19" s="57">
        <v>6.9900000000000004E-2</v>
      </c>
      <c r="K19" s="57">
        <v>0.29879</v>
      </c>
      <c r="L19" s="57">
        <v>5.5170000000000004E-2</v>
      </c>
      <c r="M19" s="57">
        <v>2.3786</v>
      </c>
      <c r="N19" s="57">
        <v>0.29679</v>
      </c>
      <c r="O19" s="57">
        <v>8.405E-2</v>
      </c>
      <c r="P19" s="57">
        <v>1.86182</v>
      </c>
      <c r="Q19" s="52"/>
      <c r="R19" s="57"/>
      <c r="S19" s="57">
        <v>1.8100000000000002E-2</v>
      </c>
      <c r="T19" s="57"/>
      <c r="U19" s="57">
        <v>8.5900000000000004E-3</v>
      </c>
      <c r="V19" s="57">
        <v>3.2759999999999997E-2</v>
      </c>
      <c r="W19" s="52">
        <v>2.298E-2</v>
      </c>
      <c r="X19" s="57"/>
      <c r="Y19" s="57">
        <v>4.1680000000000002E-2</v>
      </c>
      <c r="Z19" s="52">
        <v>0.12361</v>
      </c>
      <c r="AA19" s="52">
        <v>1.1023699999999999</v>
      </c>
      <c r="AB19" s="52">
        <v>1.0049819068581012</v>
      </c>
      <c r="AC19" s="52">
        <v>0.17358999999999999</v>
      </c>
      <c r="AD19" s="52"/>
      <c r="AE19" s="52"/>
      <c r="AF19" s="52"/>
      <c r="AG19" s="52"/>
      <c r="AH19" s="52"/>
      <c r="AI19" s="52"/>
    </row>
    <row r="20" spans="1:35" ht="15.75" x14ac:dyDescent="0.25">
      <c r="A20" s="2">
        <v>28</v>
      </c>
      <c r="B20" s="16">
        <v>22.28</v>
      </c>
      <c r="C20" s="57">
        <v>0.71065999999999996</v>
      </c>
      <c r="D20" s="57">
        <v>2.0502199999999999</v>
      </c>
      <c r="E20" s="57">
        <v>40.063629999999996</v>
      </c>
      <c r="F20" s="57">
        <v>0.80855999999999995</v>
      </c>
      <c r="G20" s="57">
        <v>3.08589</v>
      </c>
      <c r="H20" s="57">
        <v>0.27820999999999996</v>
      </c>
      <c r="I20" s="52">
        <v>6.4590000000000009E-2</v>
      </c>
      <c r="J20" s="57"/>
      <c r="K20" s="57">
        <v>0.17261000000000001</v>
      </c>
      <c r="L20" s="57">
        <v>0.34087000000000001</v>
      </c>
      <c r="M20" s="57">
        <v>16.81296</v>
      </c>
      <c r="N20" s="57">
        <v>1.0471700000000002</v>
      </c>
      <c r="O20" s="57">
        <v>0.20294999999999999</v>
      </c>
      <c r="P20" s="57">
        <v>0.48031000000000001</v>
      </c>
      <c r="Q20" s="52">
        <v>2.4908699999999997</v>
      </c>
      <c r="R20" s="57">
        <v>4.2900000000000001E-2</v>
      </c>
      <c r="S20" s="57">
        <v>7.9170000000000004E-2</v>
      </c>
      <c r="T20" s="57">
        <v>0.20288999999999999</v>
      </c>
      <c r="U20" s="57">
        <v>5.7259999999999998E-2</v>
      </c>
      <c r="V20" s="57">
        <v>0.24077999999999999</v>
      </c>
      <c r="W20" s="52"/>
      <c r="X20" s="57">
        <v>0.88499000000000005</v>
      </c>
      <c r="Y20" s="57">
        <v>6.1020000000000005E-2</v>
      </c>
      <c r="Z20" s="52">
        <v>0.35816000000000003</v>
      </c>
      <c r="AA20" s="52">
        <v>2.5386100000000003</v>
      </c>
      <c r="AB20" s="52">
        <v>0</v>
      </c>
      <c r="AC20" s="52">
        <v>7.9030000000000003E-2</v>
      </c>
      <c r="AD20" s="52"/>
      <c r="AE20" s="52"/>
      <c r="AF20" s="52"/>
      <c r="AG20" s="52"/>
      <c r="AH20" s="52"/>
      <c r="AI20" s="52"/>
    </row>
    <row r="21" spans="1:35" ht="15.75" x14ac:dyDescent="0.25">
      <c r="A21" s="2">
        <v>28</v>
      </c>
      <c r="B21" s="16">
        <v>24.4</v>
      </c>
      <c r="C21" s="57">
        <v>0.28888999999999998</v>
      </c>
      <c r="D21" s="57">
        <v>1.5843</v>
      </c>
      <c r="E21" s="57">
        <v>45.555419999999998</v>
      </c>
      <c r="F21" s="57">
        <v>1.63605</v>
      </c>
      <c r="G21" s="57">
        <v>3.9940199999999999</v>
      </c>
      <c r="H21" s="57">
        <v>0.36781999999999998</v>
      </c>
      <c r="I21" s="52">
        <v>0.13976</v>
      </c>
      <c r="J21" s="57">
        <v>0.15569</v>
      </c>
      <c r="K21" s="57">
        <v>0.11484999999999999</v>
      </c>
      <c r="L21" s="57">
        <v>0.44107000000000002</v>
      </c>
      <c r="M21" s="57">
        <v>16.96144</v>
      </c>
      <c r="N21" s="57">
        <v>1.2707599999999999</v>
      </c>
      <c r="O21" s="57">
        <v>0.11294</v>
      </c>
      <c r="P21" s="57">
        <v>0.46067000000000002</v>
      </c>
      <c r="Q21" s="52">
        <v>2.6453800000000003</v>
      </c>
      <c r="R21" s="57"/>
      <c r="S21" s="57">
        <v>9.401000000000001E-2</v>
      </c>
      <c r="T21" s="57">
        <v>0.13866999999999999</v>
      </c>
      <c r="U21" s="57">
        <v>7.776000000000001E-2</v>
      </c>
      <c r="V21" s="57">
        <v>0.24759999999999999</v>
      </c>
      <c r="W21" s="52">
        <v>2.1829999999999999E-2</v>
      </c>
      <c r="X21" s="57">
        <v>0.50105</v>
      </c>
      <c r="Y21" s="57">
        <v>1.78E-2</v>
      </c>
      <c r="Z21" s="52">
        <v>0.28494999999999998</v>
      </c>
      <c r="AA21" s="52">
        <v>3.0591599999999999</v>
      </c>
      <c r="AB21" s="52">
        <v>0.33607826985035172</v>
      </c>
      <c r="AC21" s="52">
        <v>6.0409999999999998E-2</v>
      </c>
      <c r="AD21" s="52"/>
      <c r="AE21" s="52"/>
      <c r="AF21" s="52"/>
      <c r="AG21" s="52"/>
      <c r="AH21" s="52"/>
      <c r="AI21" s="52"/>
    </row>
    <row r="22" spans="1:35" ht="15.75" x14ac:dyDescent="0.25">
      <c r="A22" s="2">
        <v>28</v>
      </c>
      <c r="B22" s="16">
        <v>18.38</v>
      </c>
      <c r="C22" s="57">
        <v>0.50756999999999997</v>
      </c>
      <c r="D22" s="57">
        <v>2.8026</v>
      </c>
      <c r="E22" s="57">
        <v>49.288489999999996</v>
      </c>
      <c r="F22" s="57">
        <v>2.1501999999999999</v>
      </c>
      <c r="G22" s="57">
        <v>4.1885900000000005</v>
      </c>
      <c r="H22" s="57">
        <v>0.28925000000000001</v>
      </c>
      <c r="I22" s="52">
        <v>9.731999999999999E-2</v>
      </c>
      <c r="J22" s="57">
        <v>0.22899</v>
      </c>
      <c r="K22" s="57">
        <v>0.24812000000000001</v>
      </c>
      <c r="L22" s="57">
        <v>0.29963000000000001</v>
      </c>
      <c r="M22" s="57">
        <v>19.177169999999997</v>
      </c>
      <c r="N22" s="57">
        <v>1.2300499999999999</v>
      </c>
      <c r="O22" s="57">
        <v>0.20598</v>
      </c>
      <c r="P22" s="57"/>
      <c r="Q22" s="52">
        <v>2.0260899999999999</v>
      </c>
      <c r="R22" s="57"/>
      <c r="S22" s="57">
        <v>0.12565000000000001</v>
      </c>
      <c r="T22" s="57">
        <v>8.3510000000000001E-2</v>
      </c>
      <c r="U22" s="57">
        <v>4.2680000000000003E-2</v>
      </c>
      <c r="V22" s="57">
        <v>0.27251999999999998</v>
      </c>
      <c r="W22" s="52">
        <v>2.359E-2</v>
      </c>
      <c r="X22" s="57">
        <v>0.72056000000000009</v>
      </c>
      <c r="Y22" s="57">
        <v>7.2069999999999995E-2</v>
      </c>
      <c r="Z22" s="52">
        <v>0.51524000000000003</v>
      </c>
      <c r="AA22" s="52">
        <v>3.1829699999999996</v>
      </c>
      <c r="AB22" s="52">
        <v>0</v>
      </c>
      <c r="AC22" s="52">
        <v>0.27764999999999995</v>
      </c>
      <c r="AD22" s="52"/>
      <c r="AE22" s="52"/>
      <c r="AF22" s="52"/>
      <c r="AG22" s="52"/>
      <c r="AH22" s="52"/>
      <c r="AI22" s="52"/>
    </row>
    <row r="23" spans="1:35" ht="15.75" x14ac:dyDescent="0.25">
      <c r="A23" s="2">
        <v>33</v>
      </c>
      <c r="B23" s="16">
        <v>30.79</v>
      </c>
      <c r="C23" s="57">
        <v>0.21694999999999998</v>
      </c>
      <c r="D23" s="57">
        <v>0.78346000000000005</v>
      </c>
      <c r="E23" s="57">
        <v>28.686790000000002</v>
      </c>
      <c r="F23" s="57">
        <v>0.85044000000000008</v>
      </c>
      <c r="G23" s="57">
        <v>2.5620500000000002</v>
      </c>
      <c r="H23" s="57">
        <v>3.5439999999999999E-2</v>
      </c>
      <c r="I23" s="52">
        <v>4.9829999999999999E-2</v>
      </c>
      <c r="J23" s="57"/>
      <c r="K23" s="57">
        <v>0.12395</v>
      </c>
      <c r="L23" s="57"/>
      <c r="M23" s="57">
        <v>8.5281299999999991</v>
      </c>
      <c r="N23" s="57">
        <v>0.14438000000000001</v>
      </c>
      <c r="O23" s="57">
        <v>0.21205000000000002</v>
      </c>
      <c r="P23" s="57">
        <v>1.2285999999999999</v>
      </c>
      <c r="Q23" s="52">
        <v>1.40218</v>
      </c>
      <c r="R23" s="57">
        <v>4.002E-2</v>
      </c>
      <c r="S23" s="57">
        <v>6.4640000000000003E-2</v>
      </c>
      <c r="T23" s="57"/>
      <c r="U23" s="57">
        <v>4.7009999999999996E-2</v>
      </c>
      <c r="V23" s="57">
        <v>0.22121000000000002</v>
      </c>
      <c r="W23" s="52"/>
      <c r="X23" s="57">
        <v>1.17113</v>
      </c>
      <c r="Y23" s="57">
        <v>7.776000000000001E-2</v>
      </c>
      <c r="Z23" s="52">
        <v>0.37076999999999999</v>
      </c>
      <c r="AA23" s="52">
        <v>2.5900799999999999</v>
      </c>
      <c r="AB23" s="52">
        <v>0</v>
      </c>
      <c r="AC23" s="52">
        <v>4.2759999999999999E-2</v>
      </c>
      <c r="AD23" s="52"/>
      <c r="AE23" s="52"/>
      <c r="AF23" s="52"/>
      <c r="AG23" s="52"/>
      <c r="AH23" s="52"/>
      <c r="AI23" s="52"/>
    </row>
    <row r="24" spans="1:35" ht="15.75" x14ac:dyDescent="0.25">
      <c r="A24" s="2">
        <v>33</v>
      </c>
      <c r="B24" s="16">
        <v>31.74</v>
      </c>
      <c r="C24" s="57">
        <v>0.29182999999999998</v>
      </c>
      <c r="D24" s="57">
        <v>1.0947499999999999</v>
      </c>
      <c r="E24" s="57">
        <v>40.751739999999998</v>
      </c>
      <c r="F24" s="57"/>
      <c r="G24" s="57">
        <v>2.9760200000000001</v>
      </c>
      <c r="H24" s="57">
        <v>0.32433000000000001</v>
      </c>
      <c r="I24" s="52">
        <v>6.8330000000000002E-2</v>
      </c>
      <c r="J24" s="57"/>
      <c r="K24" s="57">
        <v>0.29193999999999998</v>
      </c>
      <c r="L24" s="57">
        <v>0.10256</v>
      </c>
      <c r="M24" s="57">
        <v>16.79411</v>
      </c>
      <c r="N24" s="57">
        <v>1.2931199999999998</v>
      </c>
      <c r="O24" s="57">
        <v>0.42987999999999998</v>
      </c>
      <c r="P24" s="57">
        <v>0.74012999999999995</v>
      </c>
      <c r="Q24" s="52">
        <v>2.3932099999999998</v>
      </c>
      <c r="R24" s="57">
        <v>2.8840000000000005E-2</v>
      </c>
      <c r="S24" s="57">
        <v>9.2549999999999993E-2</v>
      </c>
      <c r="T24" s="57">
        <v>4.9180000000000001E-2</v>
      </c>
      <c r="U24" s="57">
        <v>4.5490000000000003E-2</v>
      </c>
      <c r="V24" s="57">
        <v>0.251</v>
      </c>
      <c r="W24" s="52"/>
      <c r="X24" s="57">
        <v>0.69642999999999988</v>
      </c>
      <c r="Y24" s="57">
        <v>9.5450000000000007E-2</v>
      </c>
      <c r="Z24" s="52">
        <v>0.21549000000000001</v>
      </c>
      <c r="AA24" s="52">
        <v>3.0690599999999999</v>
      </c>
      <c r="AB24" s="52">
        <v>0.18085696245665125</v>
      </c>
      <c r="AC24" s="52">
        <v>8.1299999999999997E-2</v>
      </c>
      <c r="AD24" s="52"/>
      <c r="AE24" s="52"/>
      <c r="AF24" s="52"/>
      <c r="AG24" s="52"/>
      <c r="AH24" s="52"/>
      <c r="AI24" s="52"/>
    </row>
    <row r="25" spans="1:35" ht="15.75" x14ac:dyDescent="0.25">
      <c r="A25" s="2">
        <v>33</v>
      </c>
      <c r="B25" s="16">
        <v>35.33</v>
      </c>
      <c r="C25" s="57">
        <v>0.29720999999999997</v>
      </c>
      <c r="D25" s="57">
        <v>1.5717099999999999</v>
      </c>
      <c r="E25" s="57">
        <v>40.618459999999999</v>
      </c>
      <c r="F25" s="57">
        <v>0.84380999999999995</v>
      </c>
      <c r="G25" s="57">
        <v>3.1093299999999999</v>
      </c>
      <c r="H25" s="57">
        <v>0.31052999999999997</v>
      </c>
      <c r="I25" s="52">
        <v>0.10732999999999999</v>
      </c>
      <c r="J25" s="57">
        <v>0.12794</v>
      </c>
      <c r="K25" s="57">
        <v>0.23594999999999999</v>
      </c>
      <c r="L25" s="57">
        <v>0.61966999999999994</v>
      </c>
      <c r="M25" s="57">
        <v>20.520509999999998</v>
      </c>
      <c r="N25" s="57">
        <v>1.1977599999999999</v>
      </c>
      <c r="O25" s="57">
        <v>0.28858</v>
      </c>
      <c r="P25" s="57"/>
      <c r="Q25" s="52">
        <v>1.1818599999999999</v>
      </c>
      <c r="R25" s="57"/>
      <c r="S25" s="57">
        <v>5.7049999999999997E-2</v>
      </c>
      <c r="T25" s="57">
        <v>0.12572</v>
      </c>
      <c r="U25" s="57">
        <v>6.1280000000000001E-2</v>
      </c>
      <c r="V25" s="57">
        <v>0.26782999999999996</v>
      </c>
      <c r="W25" s="52">
        <v>3.313E-2</v>
      </c>
      <c r="X25" s="57">
        <v>2.9852599999999998</v>
      </c>
      <c r="Y25" s="57">
        <v>3.5409999999999997E-2</v>
      </c>
      <c r="Z25" s="52">
        <v>0.34</v>
      </c>
      <c r="AA25" s="52">
        <v>2.9639600000000002</v>
      </c>
      <c r="AB25" s="52">
        <v>0.40369840612950375</v>
      </c>
      <c r="AC25" s="52">
        <v>0.10285</v>
      </c>
      <c r="AD25" s="52"/>
      <c r="AE25" s="52"/>
      <c r="AF25" s="52"/>
      <c r="AG25" s="52"/>
      <c r="AH25" s="52"/>
      <c r="AI25" s="52"/>
    </row>
    <row r="26" spans="1:35" ht="15.75" x14ac:dyDescent="0.25">
      <c r="A26" s="2">
        <v>40</v>
      </c>
      <c r="B26" s="16">
        <v>36.299999999999997</v>
      </c>
      <c r="C26" s="57">
        <v>0.36574000000000001</v>
      </c>
      <c r="D26" s="57">
        <v>2.44943</v>
      </c>
      <c r="E26" s="57">
        <v>35.464059999999996</v>
      </c>
      <c r="F26" s="57">
        <v>1.19516</v>
      </c>
      <c r="G26" s="57">
        <v>2.2345600000000001</v>
      </c>
      <c r="H26" s="57">
        <v>0.23933000000000001</v>
      </c>
      <c r="I26" s="52">
        <v>4.3830000000000001E-2</v>
      </c>
      <c r="J26" s="57"/>
      <c r="K26" s="57">
        <v>0.12884999999999999</v>
      </c>
      <c r="L26" s="57"/>
      <c r="M26" s="57">
        <v>17.38532</v>
      </c>
      <c r="N26" s="57">
        <v>1.0723900000000002</v>
      </c>
      <c r="O26" s="57">
        <v>0.87439</v>
      </c>
      <c r="P26" s="57">
        <v>0.10231</v>
      </c>
      <c r="Q26" s="52"/>
      <c r="R26" s="57">
        <v>2.2509999999999999E-2</v>
      </c>
      <c r="S26" s="57">
        <v>9.622E-2</v>
      </c>
      <c r="T26" s="57">
        <v>0.12447</v>
      </c>
      <c r="U26" s="57">
        <v>6.5140000000000003E-2</v>
      </c>
      <c r="V26" s="57">
        <v>0.41632999999999998</v>
      </c>
      <c r="W26" s="52">
        <v>1.8519999999999998E-2</v>
      </c>
      <c r="X26" s="57">
        <v>0.52224000000000004</v>
      </c>
      <c r="Y26" s="57">
        <v>8.6019999999999999E-2</v>
      </c>
      <c r="Z26" s="52">
        <v>0.18484999999999999</v>
      </c>
      <c r="AA26" s="52">
        <v>3.1484800000000002</v>
      </c>
      <c r="AB26" s="52">
        <v>0.38932182367443124</v>
      </c>
      <c r="AC26" s="52"/>
      <c r="AD26" s="52"/>
      <c r="AE26" s="52"/>
      <c r="AF26" s="52"/>
      <c r="AG26" s="52"/>
      <c r="AH26" s="52"/>
      <c r="AI26" s="52"/>
    </row>
    <row r="27" spans="1:35" ht="15.75" x14ac:dyDescent="0.25">
      <c r="A27" s="2">
        <v>40</v>
      </c>
      <c r="B27" s="16">
        <v>36.020000000000003</v>
      </c>
      <c r="C27" s="57">
        <v>0.28806999999999999</v>
      </c>
      <c r="D27" s="57">
        <v>1.07125</v>
      </c>
      <c r="E27" s="57">
        <v>30.911159999999999</v>
      </c>
      <c r="F27" s="57">
        <v>1.9173900000000001</v>
      </c>
      <c r="G27" s="57">
        <v>1.6243099999999999</v>
      </c>
      <c r="H27" s="57">
        <v>7.9519999999999993E-2</v>
      </c>
      <c r="I27" s="52">
        <v>0.10995999999999999</v>
      </c>
      <c r="J27" s="57">
        <v>6.3289999999999999E-2</v>
      </c>
      <c r="K27" s="57">
        <v>0.18224000000000001</v>
      </c>
      <c r="L27" s="57">
        <v>0.41272000000000003</v>
      </c>
      <c r="M27" s="57">
        <v>9.9472999999999985</v>
      </c>
      <c r="N27" s="57">
        <v>0.73472999999999999</v>
      </c>
      <c r="O27" s="57"/>
      <c r="P27" s="57">
        <v>0.53028999999999993</v>
      </c>
      <c r="Q27" s="52">
        <v>1.38561</v>
      </c>
      <c r="R27" s="57">
        <v>4.2869999999999998E-2</v>
      </c>
      <c r="S27" s="57">
        <v>2.043E-2</v>
      </c>
      <c r="T27" s="57">
        <v>3.3439999999999998E-2</v>
      </c>
      <c r="U27" s="57">
        <v>2.5430000000000001E-2</v>
      </c>
      <c r="V27" s="57">
        <v>0.14802000000000001</v>
      </c>
      <c r="W27" s="52">
        <v>2.5389999999999999E-2</v>
      </c>
      <c r="X27" s="57"/>
      <c r="Y27" s="57"/>
      <c r="Z27" s="52">
        <v>0.17661000000000002</v>
      </c>
      <c r="AA27" s="52">
        <v>2.5544699999999998</v>
      </c>
      <c r="AB27" s="52">
        <v>7.0967356233390844E-2</v>
      </c>
      <c r="AC27" s="52">
        <v>2.0500000000000001E-2</v>
      </c>
      <c r="AD27" s="52"/>
      <c r="AE27" s="52"/>
      <c r="AF27" s="52"/>
      <c r="AG27" s="52"/>
      <c r="AH27" s="52"/>
      <c r="AI27" s="52"/>
    </row>
    <row r="28" spans="1:35" ht="15.75" x14ac:dyDescent="0.25">
      <c r="A28" s="2">
        <v>40</v>
      </c>
      <c r="B28" s="16">
        <v>38.79</v>
      </c>
      <c r="C28" s="57">
        <v>0.17516000000000001</v>
      </c>
      <c r="D28" s="57">
        <v>1.6510899999999999</v>
      </c>
      <c r="E28" s="57">
        <v>23.133509999999998</v>
      </c>
      <c r="F28" s="57">
        <v>0.50536000000000003</v>
      </c>
      <c r="G28" s="57">
        <v>3.1941700000000002</v>
      </c>
      <c r="H28" s="57">
        <v>9.7280000000000005E-2</v>
      </c>
      <c r="I28" s="52">
        <v>0.19600999999999999</v>
      </c>
      <c r="J28" s="57">
        <v>0.11841</v>
      </c>
      <c r="K28" s="57">
        <v>0.12620000000000001</v>
      </c>
      <c r="L28" s="57">
        <v>5.04E-2</v>
      </c>
      <c r="M28" s="57">
        <v>6.2052899999999998</v>
      </c>
      <c r="N28" s="57">
        <v>1.05907</v>
      </c>
      <c r="O28" s="57">
        <v>6.8159999999999998E-2</v>
      </c>
      <c r="P28" s="57">
        <v>1.6184799999999999</v>
      </c>
      <c r="Q28" s="52">
        <v>1.9430099999999999</v>
      </c>
      <c r="R28" s="57">
        <v>3.6930000000000004E-2</v>
      </c>
      <c r="S28" s="57">
        <v>7.2719999999999993E-2</v>
      </c>
      <c r="T28" s="57"/>
      <c r="U28" s="57">
        <v>4.5600000000000002E-2</v>
      </c>
      <c r="V28" s="57">
        <v>0.21012</v>
      </c>
      <c r="W28" s="52">
        <v>2.4719999999999999E-2</v>
      </c>
      <c r="X28" s="57">
        <v>0.14127000000000001</v>
      </c>
      <c r="Y28" s="57">
        <v>7.041E-2</v>
      </c>
      <c r="Z28" s="52">
        <v>9.2049999999999993E-2</v>
      </c>
      <c r="AA28" s="52">
        <v>3.0559000000000003</v>
      </c>
      <c r="AB28" s="52">
        <v>0.39199946636867344</v>
      </c>
      <c r="AC28" s="52"/>
      <c r="AD28" s="52"/>
      <c r="AE28" s="52"/>
      <c r="AF28" s="52"/>
      <c r="AG28" s="52"/>
      <c r="AH28" s="52"/>
      <c r="AI28" s="52"/>
    </row>
    <row r="29" spans="1:35" ht="15.75" x14ac:dyDescent="0.25">
      <c r="A29" s="2">
        <v>54.3</v>
      </c>
      <c r="B29" s="16">
        <v>69.83</v>
      </c>
      <c r="C29" s="57">
        <v>0.19814999999999999</v>
      </c>
      <c r="D29" s="57">
        <v>1.56931</v>
      </c>
      <c r="E29" s="57">
        <v>6.6001799999999999</v>
      </c>
      <c r="F29" s="57">
        <v>1.4617500000000001</v>
      </c>
      <c r="G29" s="57">
        <v>1.3972500000000001</v>
      </c>
      <c r="H29" s="57">
        <v>6.9830000000000003E-2</v>
      </c>
      <c r="I29" s="52">
        <v>6.9980000000000001E-2</v>
      </c>
      <c r="J29" s="57"/>
      <c r="K29" s="57">
        <v>0.28944999999999999</v>
      </c>
      <c r="L29" s="57">
        <v>8.6529999999999996E-2</v>
      </c>
      <c r="M29" s="57">
        <v>3.1292600000000004</v>
      </c>
      <c r="N29" s="57">
        <v>0.43813999999999997</v>
      </c>
      <c r="O29" s="57">
        <v>0.40417000000000003</v>
      </c>
      <c r="P29" s="57"/>
      <c r="Q29" s="52">
        <v>1.1876800000000001</v>
      </c>
      <c r="R29" s="57"/>
      <c r="S29" s="57">
        <v>3.5499999999999997E-2</v>
      </c>
      <c r="T29" s="57">
        <v>2.9260000000000001E-2</v>
      </c>
      <c r="U29" s="57">
        <v>3.3820000000000003E-2</v>
      </c>
      <c r="V29" s="57">
        <v>4.6149999999999997E-2</v>
      </c>
      <c r="W29" s="52">
        <v>5.1950000000000003E-2</v>
      </c>
      <c r="X29" s="57">
        <v>0.26988999999999996</v>
      </c>
      <c r="Y29" s="57">
        <v>0.11101000000000001</v>
      </c>
      <c r="Z29" s="52">
        <v>0.13513</v>
      </c>
      <c r="AA29" s="52">
        <v>2.0540500000000002</v>
      </c>
      <c r="AB29" s="52">
        <v>0.35447534523298102</v>
      </c>
      <c r="AC29" s="52">
        <v>0.13342999999999999</v>
      </c>
      <c r="AD29" s="52"/>
      <c r="AE29" s="52"/>
      <c r="AF29" s="52"/>
      <c r="AG29" s="52"/>
      <c r="AH29" s="52"/>
      <c r="AI29" s="52"/>
    </row>
    <row r="30" spans="1:35" ht="15.75" x14ac:dyDescent="0.25">
      <c r="A30" s="2">
        <v>54.3</v>
      </c>
      <c r="B30" s="16">
        <v>69.48</v>
      </c>
      <c r="C30" s="57">
        <v>0.32088</v>
      </c>
      <c r="D30" s="57">
        <v>2.2455700000000003</v>
      </c>
      <c r="E30" s="57">
        <v>15.118709999999998</v>
      </c>
      <c r="F30" s="57">
        <v>0.27856000000000003</v>
      </c>
      <c r="G30" s="57">
        <v>1.1209800000000001</v>
      </c>
      <c r="H30" s="57">
        <v>6.6100000000000004E-3</v>
      </c>
      <c r="I30" s="52">
        <v>7.0389999999999994E-2</v>
      </c>
      <c r="J30" s="57">
        <v>0.31092999999999998</v>
      </c>
      <c r="K30" s="57">
        <v>0.3523</v>
      </c>
      <c r="L30" s="57">
        <v>0.11526</v>
      </c>
      <c r="M30" s="57">
        <v>3.16804</v>
      </c>
      <c r="N30" s="57">
        <v>0.40000999999999998</v>
      </c>
      <c r="O30" s="57">
        <v>0.13402</v>
      </c>
      <c r="P30" s="57"/>
      <c r="Q30" s="52">
        <v>1.6511900000000002</v>
      </c>
      <c r="R30" s="57"/>
      <c r="S30" s="57">
        <v>3.524E-2</v>
      </c>
      <c r="T30" s="57">
        <v>1.5800000000000002E-2</v>
      </c>
      <c r="U30" s="57">
        <v>4.2200000000000001E-2</v>
      </c>
      <c r="V30" s="57">
        <v>5.6610000000000001E-2</v>
      </c>
      <c r="W30" s="52"/>
      <c r="X30" s="57"/>
      <c r="Y30" s="57">
        <v>0.11604</v>
      </c>
      <c r="Z30" s="52">
        <v>0.19228000000000001</v>
      </c>
      <c r="AA30" s="52">
        <v>1.7128099999999999</v>
      </c>
      <c r="AB30" s="52">
        <v>0.49162638967393468</v>
      </c>
      <c r="AC30" s="52">
        <v>5.3770000000000005E-2</v>
      </c>
      <c r="AD30" s="52"/>
      <c r="AE30" s="52"/>
      <c r="AF30" s="52"/>
      <c r="AG30" s="52"/>
      <c r="AH30" s="52"/>
      <c r="AI30" s="52"/>
    </row>
    <row r="31" spans="1:35" ht="15.75" x14ac:dyDescent="0.25">
      <c r="A31" s="2">
        <v>54.3</v>
      </c>
      <c r="B31" s="16">
        <v>58.81</v>
      </c>
      <c r="C31" s="57">
        <v>0.21649000000000002</v>
      </c>
      <c r="D31" s="57">
        <v>1.33219</v>
      </c>
      <c r="E31" s="57">
        <v>12.687940000000001</v>
      </c>
      <c r="F31" s="57">
        <v>0.69469000000000003</v>
      </c>
      <c r="G31" s="57">
        <v>2.9398499999999999</v>
      </c>
      <c r="H31" s="57"/>
      <c r="I31" s="52">
        <v>7.109E-2</v>
      </c>
      <c r="J31" s="57"/>
      <c r="K31" s="57">
        <v>0.20193</v>
      </c>
      <c r="L31" s="57"/>
      <c r="M31" s="57">
        <v>4.1260000000000003</v>
      </c>
      <c r="N31" s="57">
        <v>0.36299999999999999</v>
      </c>
      <c r="O31" s="57">
        <v>0.16708000000000001</v>
      </c>
      <c r="P31" s="57"/>
      <c r="Q31" s="52">
        <v>0.92171999999999998</v>
      </c>
      <c r="R31" s="57"/>
      <c r="S31" s="57">
        <v>0.03</v>
      </c>
      <c r="T31" s="57">
        <v>1.4630000000000001E-2</v>
      </c>
      <c r="U31" s="57">
        <v>2.7789999999999999E-2</v>
      </c>
      <c r="V31" s="57">
        <v>5.9299999999999999E-2</v>
      </c>
      <c r="W31" s="52">
        <v>6.5239999999999992E-2</v>
      </c>
      <c r="X31" s="57"/>
      <c r="Y31" s="57">
        <v>0.10304000000000001</v>
      </c>
      <c r="Z31" s="52">
        <v>0.27625</v>
      </c>
      <c r="AA31" s="52">
        <v>1.7247699999999999</v>
      </c>
      <c r="AB31" s="52">
        <v>0.60004176872460113</v>
      </c>
      <c r="AC31" s="52">
        <v>9.484999999999999E-2</v>
      </c>
      <c r="AD31" s="52"/>
      <c r="AE31" s="52"/>
      <c r="AF31" s="52"/>
      <c r="AG31" s="52"/>
      <c r="AH31" s="52"/>
      <c r="AI31" s="52"/>
    </row>
    <row r="32" spans="1:35" ht="15.75" x14ac:dyDescent="0.25">
      <c r="A32" s="2">
        <v>56</v>
      </c>
      <c r="B32" s="16">
        <v>59.59</v>
      </c>
      <c r="C32" s="57">
        <v>0.35144999999999998</v>
      </c>
      <c r="D32" s="57">
        <v>0.74515999999999993</v>
      </c>
      <c r="E32" s="57">
        <v>3.7272500000000002</v>
      </c>
      <c r="F32" s="57">
        <v>1.8805000000000001</v>
      </c>
      <c r="G32" s="57">
        <v>3.2797399999999999</v>
      </c>
      <c r="H32" s="57">
        <v>0.10559</v>
      </c>
      <c r="I32" s="52">
        <v>3.7990000000000003E-2</v>
      </c>
      <c r="J32" s="57">
        <v>0.18197999999999998</v>
      </c>
      <c r="K32" s="57">
        <v>0.40956999999999999</v>
      </c>
      <c r="L32" s="57">
        <v>8.5769999999999999E-2</v>
      </c>
      <c r="M32" s="57">
        <v>2.9901999999999997</v>
      </c>
      <c r="N32" s="57">
        <v>0.13535</v>
      </c>
      <c r="O32" s="57">
        <v>0.10235999999999999</v>
      </c>
      <c r="P32" s="57">
        <v>1.36253</v>
      </c>
      <c r="Q32" s="52">
        <v>0.62960000000000005</v>
      </c>
      <c r="R32" s="57">
        <v>8.4730000000000014E-2</v>
      </c>
      <c r="S32" s="57">
        <v>3.2590000000000001E-2</v>
      </c>
      <c r="T32" s="57"/>
      <c r="U32" s="57">
        <v>2.972E-2</v>
      </c>
      <c r="V32" s="57">
        <v>2.4879999999999999E-2</v>
      </c>
      <c r="W32" s="52">
        <v>4.113E-2</v>
      </c>
      <c r="X32" s="57">
        <v>0.53266000000000002</v>
      </c>
      <c r="Y32" s="57">
        <v>6.2229999999999994E-2</v>
      </c>
      <c r="Z32" s="52">
        <v>0.25109999999999999</v>
      </c>
      <c r="AA32" s="52">
        <v>1.12981</v>
      </c>
      <c r="AB32" s="52">
        <v>1.2826058862609482</v>
      </c>
      <c r="AC32" s="52">
        <v>9.0049999999999991E-2</v>
      </c>
      <c r="AD32" s="52"/>
      <c r="AE32" s="52"/>
      <c r="AF32" s="52"/>
      <c r="AG32" s="52"/>
      <c r="AH32" s="52"/>
      <c r="AI32" s="52"/>
    </row>
    <row r="33" spans="1:35" ht="15.75" x14ac:dyDescent="0.25">
      <c r="A33" s="2">
        <v>56</v>
      </c>
      <c r="B33" s="16">
        <v>58.78</v>
      </c>
      <c r="C33" s="57">
        <v>7.5219999999999995E-2</v>
      </c>
      <c r="D33" s="57">
        <v>0.21564</v>
      </c>
      <c r="E33" s="57">
        <v>6.1634200000000003</v>
      </c>
      <c r="F33" s="57">
        <v>0.36917</v>
      </c>
      <c r="G33" s="57">
        <v>1.82853</v>
      </c>
      <c r="H33" s="57"/>
      <c r="I33" s="52">
        <v>4.0979999999999996E-2</v>
      </c>
      <c r="J33" s="57"/>
      <c r="K33" s="57">
        <v>0.22191999999999998</v>
      </c>
      <c r="L33" s="57">
        <v>7.8030000000000002E-2</v>
      </c>
      <c r="M33" s="57">
        <v>3.2760799999999999</v>
      </c>
      <c r="N33" s="57">
        <v>0.31239</v>
      </c>
      <c r="O33" s="57">
        <v>0.15036000000000002</v>
      </c>
      <c r="P33" s="57">
        <v>0.13106999999999999</v>
      </c>
      <c r="Q33" s="52">
        <v>2.0607399999999996</v>
      </c>
      <c r="R33" s="57">
        <v>2.1370000000000004E-2</v>
      </c>
      <c r="S33" s="57">
        <v>2.87E-2</v>
      </c>
      <c r="T33" s="57">
        <v>8.9199999999999991E-3</v>
      </c>
      <c r="U33" s="57">
        <v>3.4299999999999997E-2</v>
      </c>
      <c r="V33" s="57">
        <v>7.5040000000000009E-2</v>
      </c>
      <c r="W33" s="52">
        <v>5.5969999999999999E-2</v>
      </c>
      <c r="X33" s="57"/>
      <c r="Y33" s="57">
        <v>8.3909999999999998E-2</v>
      </c>
      <c r="Z33" s="52">
        <v>0.18547</v>
      </c>
      <c r="AA33" s="52">
        <v>1.80278</v>
      </c>
      <c r="AB33" s="52">
        <v>0.3637962173151979</v>
      </c>
      <c r="AC33" s="52">
        <v>5.1020000000000003E-2</v>
      </c>
      <c r="AD33" s="52"/>
      <c r="AE33" s="52"/>
      <c r="AF33" s="52"/>
      <c r="AG33" s="52"/>
      <c r="AH33" s="52"/>
      <c r="AI33" s="52"/>
    </row>
    <row r="34" spans="1:35" ht="15.75" x14ac:dyDescent="0.25">
      <c r="A34" s="2">
        <v>56</v>
      </c>
      <c r="B34" s="16">
        <v>58.48</v>
      </c>
      <c r="C34" s="57">
        <v>0.15021000000000001</v>
      </c>
      <c r="D34" s="57">
        <v>0.99142999999999992</v>
      </c>
      <c r="E34" s="57">
        <v>14.20153</v>
      </c>
      <c r="F34" s="57">
        <v>0.78140999999999994</v>
      </c>
      <c r="G34" s="57">
        <v>5.6386199999999995</v>
      </c>
      <c r="H34" s="57">
        <v>0.11476</v>
      </c>
      <c r="I34" s="52">
        <v>6.701E-2</v>
      </c>
      <c r="J34" s="57">
        <v>0.17406999999999997</v>
      </c>
      <c r="K34" s="57">
        <v>0.16578000000000001</v>
      </c>
      <c r="L34" s="57"/>
      <c r="M34" s="57">
        <v>7.4554300000000007</v>
      </c>
      <c r="N34" s="57">
        <v>0.36619999999999997</v>
      </c>
      <c r="O34" s="57">
        <v>0.15843000000000002</v>
      </c>
      <c r="P34" s="57">
        <v>0.2712</v>
      </c>
      <c r="Q34" s="52"/>
      <c r="R34" s="57"/>
      <c r="S34" s="57">
        <v>2.8039999999999999E-2</v>
      </c>
      <c r="T34" s="57">
        <v>6.1999999999999998E-3</v>
      </c>
      <c r="U34" s="57">
        <v>4.1210000000000004E-2</v>
      </c>
      <c r="V34" s="57"/>
      <c r="W34" s="52"/>
      <c r="X34" s="57"/>
      <c r="Y34" s="57">
        <v>6.7589999999999997E-2</v>
      </c>
      <c r="Z34" s="52">
        <v>0.17299</v>
      </c>
      <c r="AA34" s="52">
        <v>1.33961</v>
      </c>
      <c r="AB34" s="52">
        <v>0.83603464823797802</v>
      </c>
      <c r="AC34" s="52">
        <v>0.15145</v>
      </c>
      <c r="AD34" s="52"/>
      <c r="AE34" s="52"/>
      <c r="AF34" s="52"/>
      <c r="AG34" s="52"/>
      <c r="AH34" s="52"/>
      <c r="AI34" s="52"/>
    </row>
    <row r="35" spans="1:35" ht="15.75" x14ac:dyDescent="0.25">
      <c r="A35" s="2">
        <v>52</v>
      </c>
      <c r="B35" s="16">
        <v>60.07</v>
      </c>
      <c r="C35" s="57">
        <v>0.11306000000000001</v>
      </c>
      <c r="D35" s="57">
        <v>1.0632999999999999</v>
      </c>
      <c r="E35" s="57">
        <v>5.5995900000000001</v>
      </c>
      <c r="F35" s="57"/>
      <c r="G35" s="57">
        <v>4.0776599999999998</v>
      </c>
      <c r="H35" s="57">
        <v>0.11464000000000001</v>
      </c>
      <c r="I35" s="52">
        <v>3.4390000000000004E-2</v>
      </c>
      <c r="J35" s="57">
        <v>0.17258000000000001</v>
      </c>
      <c r="K35" s="57">
        <v>0.24559</v>
      </c>
      <c r="L35" s="57">
        <v>9.468E-2</v>
      </c>
      <c r="M35" s="57">
        <v>2.5061799999999996</v>
      </c>
      <c r="N35" s="57">
        <v>0.49057000000000001</v>
      </c>
      <c r="O35" s="57">
        <v>0.20229</v>
      </c>
      <c r="P35" s="57"/>
      <c r="Q35" s="52"/>
      <c r="R35" s="57">
        <v>2.8149999999999998E-2</v>
      </c>
      <c r="S35" s="57">
        <v>4.4889999999999999E-2</v>
      </c>
      <c r="T35" s="57">
        <v>1.2880000000000001E-2</v>
      </c>
      <c r="U35" s="57">
        <v>5.8229999999999997E-2</v>
      </c>
      <c r="V35" s="57">
        <v>1.12E-2</v>
      </c>
      <c r="W35" s="52">
        <v>1.307E-2</v>
      </c>
      <c r="X35" s="57">
        <v>0.76071</v>
      </c>
      <c r="Y35" s="57">
        <v>5.8680000000000003E-2</v>
      </c>
      <c r="Z35" s="52">
        <v>0.28237000000000001</v>
      </c>
      <c r="AA35" s="52">
        <v>2.3666999999999998</v>
      </c>
      <c r="AB35" s="52">
        <v>0.68132905973335234</v>
      </c>
      <c r="AC35" s="52">
        <v>0.11975</v>
      </c>
      <c r="AD35" s="52"/>
      <c r="AE35" s="52"/>
      <c r="AF35" s="52"/>
      <c r="AG35" s="52"/>
      <c r="AH35" s="52"/>
      <c r="AI35" s="52"/>
    </row>
    <row r="36" spans="1:35" ht="15.75" x14ac:dyDescent="0.25">
      <c r="A36" s="2">
        <v>52</v>
      </c>
      <c r="B36" s="16">
        <v>53.62</v>
      </c>
      <c r="C36" s="57">
        <v>0.34738000000000002</v>
      </c>
      <c r="D36" s="57">
        <v>0.60690999999999995</v>
      </c>
      <c r="E36" s="57">
        <v>8.4769400000000008</v>
      </c>
      <c r="F36" s="57">
        <v>0.62712999999999997</v>
      </c>
      <c r="G36" s="57">
        <v>0.30110999999999999</v>
      </c>
      <c r="H36" s="57">
        <v>8.7940000000000004E-2</v>
      </c>
      <c r="I36" s="52"/>
      <c r="J36" s="57">
        <v>0.13750000000000001</v>
      </c>
      <c r="K36" s="57">
        <v>0.17141999999999999</v>
      </c>
      <c r="L36" s="57"/>
      <c r="M36" s="57">
        <v>2.1780599999999999</v>
      </c>
      <c r="N36" s="57">
        <v>0.83172999999999997</v>
      </c>
      <c r="O36" s="57"/>
      <c r="P36" s="57">
        <v>0.60348000000000002</v>
      </c>
      <c r="Q36" s="52"/>
      <c r="R36" s="57">
        <v>5.1679999999999997E-2</v>
      </c>
      <c r="S36" s="57">
        <v>2.8829999999999998E-2</v>
      </c>
      <c r="T36" s="57">
        <v>2.4399999999999999E-3</v>
      </c>
      <c r="U36" s="57">
        <v>2.9479999999999999E-2</v>
      </c>
      <c r="V36" s="57">
        <v>0.15300999999999998</v>
      </c>
      <c r="W36" s="52">
        <v>1.8800000000000001E-2</v>
      </c>
      <c r="X36" s="57">
        <v>0.71617999999999993</v>
      </c>
      <c r="Y36" s="57">
        <v>4.6030000000000001E-2</v>
      </c>
      <c r="Z36" s="52">
        <v>0.28974</v>
      </c>
      <c r="AA36" s="52">
        <v>1.8460999999999999</v>
      </c>
      <c r="AB36" s="52">
        <v>0.40276095043790244</v>
      </c>
      <c r="AC36" s="52">
        <v>2.1659999999999999E-2</v>
      </c>
      <c r="AD36" s="52"/>
      <c r="AE36" s="52"/>
      <c r="AF36" s="52"/>
      <c r="AG36" s="52"/>
      <c r="AH36" s="52"/>
      <c r="AI36" s="52"/>
    </row>
    <row r="37" spans="1:35" ht="15.75" x14ac:dyDescent="0.25">
      <c r="A37" s="2">
        <v>52</v>
      </c>
      <c r="B37" s="16">
        <v>65.099999999999994</v>
      </c>
      <c r="C37" s="57">
        <v>0.39380000000000004</v>
      </c>
      <c r="D37" s="57">
        <v>0.58362000000000003</v>
      </c>
      <c r="E37" s="57">
        <v>18.639869999999998</v>
      </c>
      <c r="F37" s="57">
        <v>1.0081100000000001</v>
      </c>
      <c r="G37" s="57">
        <v>0.75452999999999992</v>
      </c>
      <c r="H37" s="57"/>
      <c r="I37" s="52">
        <v>3.3000000000000002E-2</v>
      </c>
      <c r="J37" s="57">
        <v>0.19145000000000001</v>
      </c>
      <c r="K37" s="57"/>
      <c r="L37" s="57"/>
      <c r="M37" s="57">
        <v>5.5148000000000001</v>
      </c>
      <c r="N37" s="57">
        <v>0.68411999999999995</v>
      </c>
      <c r="O37" s="57">
        <v>0.31037999999999999</v>
      </c>
      <c r="P37" s="57">
        <v>2.1886799999999997</v>
      </c>
      <c r="Q37" s="52"/>
      <c r="R37" s="57">
        <v>6.6930000000000003E-2</v>
      </c>
      <c r="S37" s="57">
        <v>4.589E-2</v>
      </c>
      <c r="T37" s="57">
        <v>3.5540000000000002E-2</v>
      </c>
      <c r="U37" s="57">
        <v>3.5950000000000003E-2</v>
      </c>
      <c r="V37" s="57">
        <v>9.5459999999999989E-2</v>
      </c>
      <c r="W37" s="52">
        <v>2.2800000000000001E-2</v>
      </c>
      <c r="X37" s="57">
        <v>1.18804</v>
      </c>
      <c r="Y37" s="57">
        <v>5.2940000000000001E-2</v>
      </c>
      <c r="Z37" s="52">
        <v>0.27579000000000004</v>
      </c>
      <c r="AA37" s="52">
        <v>2.1928400000000003</v>
      </c>
      <c r="AB37" s="52">
        <v>0.26964437564998978</v>
      </c>
      <c r="AC37" s="52"/>
      <c r="AD37" s="52"/>
      <c r="AE37" s="52"/>
      <c r="AF37" s="52"/>
      <c r="AG37" s="52"/>
      <c r="AH37" s="52"/>
      <c r="AI37" s="52"/>
    </row>
    <row r="38" spans="1:35" ht="15.75" x14ac:dyDescent="0.25">
      <c r="A38" s="2">
        <v>52</v>
      </c>
      <c r="B38" s="16">
        <v>46.33</v>
      </c>
      <c r="C38" s="57">
        <v>0.82921</v>
      </c>
      <c r="D38" s="57">
        <v>1.1403399999999999</v>
      </c>
      <c r="E38" s="57">
        <v>15.068110000000001</v>
      </c>
      <c r="F38" s="57">
        <v>0.91459000000000001</v>
      </c>
      <c r="G38" s="57">
        <v>0.71521000000000001</v>
      </c>
      <c r="H38" s="57">
        <v>8.2890000000000005E-2</v>
      </c>
      <c r="I38" s="52">
        <v>8.9219999999999994E-2</v>
      </c>
      <c r="J38" s="57">
        <v>0.14027000000000001</v>
      </c>
      <c r="K38" s="57">
        <v>8.5279999999999995E-2</v>
      </c>
      <c r="L38" s="57"/>
      <c r="M38" s="57">
        <v>5.9143999999999997</v>
      </c>
      <c r="N38" s="57">
        <v>0.52085999999999999</v>
      </c>
      <c r="O38" s="57">
        <v>7.6069999999999999E-2</v>
      </c>
      <c r="P38" s="57"/>
      <c r="Q38" s="52">
        <v>0.57579999999999998</v>
      </c>
      <c r="R38" s="57"/>
      <c r="S38" s="57">
        <v>1.5869999999999999E-2</v>
      </c>
      <c r="T38" s="57">
        <v>5.1709999999999999E-2</v>
      </c>
      <c r="U38" s="57">
        <v>5.0360000000000002E-2</v>
      </c>
      <c r="V38" s="57">
        <v>6.5379999999999994E-2</v>
      </c>
      <c r="W38" s="52">
        <v>2.2299999999999998E-3</v>
      </c>
      <c r="X38" s="57">
        <v>3.9172400000000001</v>
      </c>
      <c r="Y38" s="57"/>
      <c r="Z38" s="52">
        <v>4.8579999999999998E-2</v>
      </c>
      <c r="AA38" s="52">
        <v>1.70652</v>
      </c>
      <c r="AB38" s="52">
        <v>0.47378149043352119</v>
      </c>
      <c r="AC38" s="52">
        <v>0.11515</v>
      </c>
      <c r="AD38" s="52"/>
      <c r="AE38" s="52"/>
      <c r="AF38" s="52"/>
      <c r="AG38" s="52"/>
      <c r="AH38" s="52"/>
      <c r="AI38" s="52"/>
    </row>
    <row r="39" spans="1:35" ht="15.75" x14ac:dyDescent="0.25">
      <c r="A39" s="2">
        <v>52</v>
      </c>
      <c r="B39" s="16">
        <v>46.49</v>
      </c>
      <c r="C39" s="57">
        <v>0.62048000000000003</v>
      </c>
      <c r="D39" s="57">
        <v>0.64594000000000007</v>
      </c>
      <c r="E39" s="57">
        <v>14.24023</v>
      </c>
      <c r="F39" s="57">
        <v>1.0437700000000001</v>
      </c>
      <c r="G39" s="57">
        <v>0.83265999999999996</v>
      </c>
      <c r="H39" s="57">
        <v>8.8609999999999994E-2</v>
      </c>
      <c r="I39" s="52">
        <v>4.9140000000000003E-2</v>
      </c>
      <c r="J39" s="57"/>
      <c r="K39" s="57">
        <v>0.16284000000000001</v>
      </c>
      <c r="L39" s="57"/>
      <c r="M39" s="57">
        <v>5.6200799999999997</v>
      </c>
      <c r="N39" s="57">
        <v>0.59317999999999993</v>
      </c>
      <c r="O39" s="57">
        <v>0.26247999999999999</v>
      </c>
      <c r="P39" s="57"/>
      <c r="Q39" s="52">
        <v>0.86053999999999997</v>
      </c>
      <c r="R39" s="57"/>
      <c r="S39" s="57">
        <v>3.4720000000000001E-2</v>
      </c>
      <c r="T39" s="57">
        <v>2.3289999999999998E-2</v>
      </c>
      <c r="U39" s="57">
        <v>3.8090000000000006E-2</v>
      </c>
      <c r="V39" s="57">
        <v>8.4690000000000001E-2</v>
      </c>
      <c r="W39" s="52">
        <v>2.121E-2</v>
      </c>
      <c r="X39" s="57">
        <v>1.12849</v>
      </c>
      <c r="Y39" s="57">
        <v>5.969E-2</v>
      </c>
      <c r="Z39" s="52"/>
      <c r="AA39" s="52">
        <v>1.42618</v>
      </c>
      <c r="AB39" s="52">
        <v>0.48591407419100452</v>
      </c>
      <c r="AC39" s="52">
        <v>7.1510000000000004E-2</v>
      </c>
      <c r="AD39" s="52"/>
      <c r="AE39" s="52"/>
      <c r="AF39" s="52"/>
      <c r="AG39" s="52"/>
      <c r="AH39" s="52"/>
      <c r="AI39" s="52"/>
    </row>
    <row r="40" spans="1:35" ht="15.75" x14ac:dyDescent="0.25">
      <c r="A40" s="2">
        <v>52</v>
      </c>
      <c r="B40" s="16">
        <v>44.39</v>
      </c>
      <c r="C40" s="57">
        <v>0.14015</v>
      </c>
      <c r="D40" s="57">
        <v>1.0353299999999999</v>
      </c>
      <c r="E40" s="57">
        <v>18.576180000000001</v>
      </c>
      <c r="F40" s="57">
        <v>0.82737000000000005</v>
      </c>
      <c r="G40" s="57">
        <v>3.1438999999999999</v>
      </c>
      <c r="H40" s="57"/>
      <c r="I40" s="52">
        <v>0.25642999999999999</v>
      </c>
      <c r="J40" s="57"/>
      <c r="K40" s="57">
        <v>4.539E-2</v>
      </c>
      <c r="L40" s="57">
        <v>5.7409999999999996E-2</v>
      </c>
      <c r="M40" s="57">
        <v>7.9200100000000004</v>
      </c>
      <c r="N40" s="57">
        <v>1.0103500000000001</v>
      </c>
      <c r="O40" s="57">
        <v>0.35544999999999999</v>
      </c>
      <c r="P40" s="57">
        <v>0.94887999999999995</v>
      </c>
      <c r="Q40" s="52">
        <v>0.92542999999999997</v>
      </c>
      <c r="R40" s="57">
        <v>3.0010000000000002E-2</v>
      </c>
      <c r="S40" s="57">
        <v>7.6280000000000001E-2</v>
      </c>
      <c r="T40" s="57">
        <v>7.5899999999999995E-3</v>
      </c>
      <c r="U40" s="57">
        <v>6.2020000000000006E-2</v>
      </c>
      <c r="V40" s="57">
        <v>0.18484999999999999</v>
      </c>
      <c r="W40" s="52"/>
      <c r="X40" s="57"/>
      <c r="Y40" s="57">
        <v>7.8799999999999995E-2</v>
      </c>
      <c r="Z40" s="52">
        <v>5.9159999999999997E-2</v>
      </c>
      <c r="AA40" s="52">
        <v>2.5287100000000002</v>
      </c>
      <c r="AB40" s="52">
        <v>0.34792757829054921</v>
      </c>
      <c r="AC40" s="52">
        <v>9.7300000000000008E-3</v>
      </c>
      <c r="AD40" s="52"/>
      <c r="AE40" s="52"/>
      <c r="AF40" s="52"/>
      <c r="AG40" s="52"/>
      <c r="AH40" s="52"/>
      <c r="AI40" s="52"/>
    </row>
    <row r="41" spans="1:35" ht="15.75" x14ac:dyDescent="0.25">
      <c r="A41" s="2">
        <v>54.3</v>
      </c>
      <c r="B41" s="16">
        <v>44.1</v>
      </c>
      <c r="C41" s="57">
        <v>0.14130000000000001</v>
      </c>
      <c r="D41" s="57">
        <v>1.6352500000000001</v>
      </c>
      <c r="E41" s="57">
        <v>7.4565400000000004</v>
      </c>
      <c r="F41" s="57">
        <v>1.65527</v>
      </c>
      <c r="G41" s="57">
        <v>1.70177</v>
      </c>
      <c r="H41" s="57">
        <v>0.28532999999999997</v>
      </c>
      <c r="I41" s="52">
        <v>4.589E-2</v>
      </c>
      <c r="J41" s="57">
        <v>0.31065999999999999</v>
      </c>
      <c r="K41" s="57">
        <v>0.38529000000000002</v>
      </c>
      <c r="L41" s="57"/>
      <c r="M41" s="57">
        <v>4.0785999999999998</v>
      </c>
      <c r="N41" s="57">
        <v>0.30143000000000003</v>
      </c>
      <c r="O41" s="57">
        <v>0.16739999999999999</v>
      </c>
      <c r="P41" s="57">
        <v>0.62561999999999995</v>
      </c>
      <c r="Q41" s="52"/>
      <c r="R41" s="57">
        <v>2.5739999999999999E-2</v>
      </c>
      <c r="S41" s="57">
        <v>3.1170000000000003E-2</v>
      </c>
      <c r="T41" s="57">
        <v>3.3500000000000001E-3</v>
      </c>
      <c r="U41" s="57">
        <v>2.5270000000000001E-2</v>
      </c>
      <c r="V41" s="57">
        <v>5.7680000000000002E-2</v>
      </c>
      <c r="W41" s="52">
        <v>2.665E-2</v>
      </c>
      <c r="X41" s="57">
        <v>0.10118000000000001</v>
      </c>
      <c r="Y41" s="57"/>
      <c r="Z41" s="52">
        <v>0.14363000000000001</v>
      </c>
      <c r="AA41" s="52">
        <v>1.6390400000000001</v>
      </c>
      <c r="AB41" s="52">
        <v>0</v>
      </c>
      <c r="AC41" s="52">
        <v>0.11605</v>
      </c>
      <c r="AD41" s="52"/>
      <c r="AE41" s="52"/>
      <c r="AF41" s="52"/>
      <c r="AG41" s="52"/>
      <c r="AH41" s="52"/>
      <c r="AI41" s="52"/>
    </row>
    <row r="42" spans="1:35" ht="15.75" x14ac:dyDescent="0.25">
      <c r="A42" s="2">
        <v>54.3</v>
      </c>
      <c r="B42" s="16">
        <v>61.88</v>
      </c>
      <c r="C42" s="57">
        <v>0.11744</v>
      </c>
      <c r="D42" s="57">
        <v>1.4649300000000001</v>
      </c>
      <c r="E42" s="57">
        <v>7.9192900000000002</v>
      </c>
      <c r="F42" s="57">
        <v>0.38019999999999998</v>
      </c>
      <c r="G42" s="57">
        <v>1.18798</v>
      </c>
      <c r="H42" s="57">
        <v>0.35074</v>
      </c>
      <c r="I42" s="52">
        <v>1.9789999999999999E-2</v>
      </c>
      <c r="J42" s="57">
        <v>0.23774000000000001</v>
      </c>
      <c r="K42" s="57">
        <v>0.19288999999999998</v>
      </c>
      <c r="L42" s="57"/>
      <c r="M42" s="57">
        <v>5.6257200000000003</v>
      </c>
      <c r="N42" s="57">
        <v>0.37212000000000001</v>
      </c>
      <c r="O42" s="57">
        <v>0.30387999999999998</v>
      </c>
      <c r="P42" s="57">
        <v>1.2085399999999999</v>
      </c>
      <c r="Q42" s="52"/>
      <c r="R42" s="57"/>
      <c r="S42" s="57">
        <v>4.3819999999999998E-2</v>
      </c>
      <c r="T42" s="57">
        <v>6.8899999999999994E-3</v>
      </c>
      <c r="U42" s="57">
        <v>2.2280000000000001E-2</v>
      </c>
      <c r="V42" s="57">
        <v>6.2869999999999995E-2</v>
      </c>
      <c r="W42" s="52">
        <v>2.8969999999999999E-2</v>
      </c>
      <c r="X42" s="57">
        <v>0.11477999999999999</v>
      </c>
      <c r="Y42" s="57">
        <v>7.5870000000000007E-2</v>
      </c>
      <c r="Z42" s="52">
        <v>3.0629999999999998E-2</v>
      </c>
      <c r="AA42" s="52">
        <v>1.6983199999999998</v>
      </c>
      <c r="AB42" s="52">
        <v>0.69757772896483461</v>
      </c>
      <c r="AC42" s="52">
        <v>0.67832999999999999</v>
      </c>
      <c r="AD42" s="52"/>
      <c r="AE42" s="52"/>
      <c r="AF42" s="52"/>
      <c r="AG42" s="52"/>
      <c r="AH42" s="52"/>
      <c r="AI42" s="52"/>
    </row>
    <row r="43" spans="1:35" ht="15.75" x14ac:dyDescent="0.25">
      <c r="A43" s="2">
        <v>54.3</v>
      </c>
      <c r="B43" s="16">
        <v>60.12</v>
      </c>
      <c r="C43" s="57">
        <v>3.6330000000000001E-2</v>
      </c>
      <c r="D43" s="57">
        <v>1.21706</v>
      </c>
      <c r="E43" s="57">
        <v>12.336049999999998</v>
      </c>
      <c r="F43" s="57"/>
      <c r="G43" s="57">
        <v>1.0344500000000001</v>
      </c>
      <c r="H43" s="57">
        <v>0.11198000000000001</v>
      </c>
      <c r="I43" s="52">
        <v>3.354E-2</v>
      </c>
      <c r="J43" s="57">
        <v>0.12676999999999999</v>
      </c>
      <c r="K43" s="57">
        <v>8.231999999999999E-2</v>
      </c>
      <c r="L43" s="57"/>
      <c r="M43" s="57">
        <v>4.6048</v>
      </c>
      <c r="N43" s="57">
        <v>1.4320000000000001E-2</v>
      </c>
      <c r="O43" s="57">
        <v>0.15009</v>
      </c>
      <c r="P43" s="57">
        <v>0.72783000000000009</v>
      </c>
      <c r="Q43" s="52"/>
      <c r="R43" s="57">
        <v>5.6739999999999999E-2</v>
      </c>
      <c r="S43" s="57">
        <v>2.3350000000000003E-2</v>
      </c>
      <c r="T43" s="57">
        <v>1.3990000000000001E-2</v>
      </c>
      <c r="U43" s="57">
        <v>2.6789999999999998E-2</v>
      </c>
      <c r="V43" s="57">
        <v>4.3479999999999998E-2</v>
      </c>
      <c r="W43" s="52">
        <v>9.9600000000000001E-3</v>
      </c>
      <c r="X43" s="57"/>
      <c r="Y43" s="57">
        <v>5.611E-2</v>
      </c>
      <c r="Z43" s="52">
        <v>0.12984000000000001</v>
      </c>
      <c r="AA43" s="52">
        <v>1.40055</v>
      </c>
      <c r="AB43" s="52">
        <v>1.0444836944896854</v>
      </c>
      <c r="AC43" s="52">
        <v>8.2799999999999999E-2</v>
      </c>
      <c r="AD43" s="52"/>
      <c r="AE43" s="52"/>
      <c r="AF43" s="52"/>
      <c r="AG43" s="52"/>
      <c r="AH43" s="52"/>
      <c r="AI43" s="52"/>
    </row>
    <row r="44" spans="1:35" ht="15.75" x14ac:dyDescent="0.25">
      <c r="A44" s="2">
        <v>56</v>
      </c>
      <c r="B44" s="16">
        <v>57.47</v>
      </c>
      <c r="C44" s="57">
        <v>0.39350000000000002</v>
      </c>
      <c r="D44" s="57">
        <v>1.24349</v>
      </c>
      <c r="E44" s="57">
        <v>14.41541</v>
      </c>
      <c r="F44" s="57"/>
      <c r="G44" s="57">
        <v>0.92000999999999999</v>
      </c>
      <c r="H44" s="57">
        <v>0.16174000000000002</v>
      </c>
      <c r="I44" s="52">
        <v>2.9489999999999999E-2</v>
      </c>
      <c r="J44" s="57">
        <v>0.1507</v>
      </c>
      <c r="K44" s="57">
        <v>6.606999999999999E-2</v>
      </c>
      <c r="L44" s="57">
        <v>0.17911000000000002</v>
      </c>
      <c r="M44" s="57">
        <v>3.2060500000000003</v>
      </c>
      <c r="N44" s="57">
        <v>0.25649</v>
      </c>
      <c r="O44" s="57">
        <v>0.16459000000000001</v>
      </c>
      <c r="P44" s="57"/>
      <c r="Q44" s="52"/>
      <c r="R44" s="57">
        <v>5.8660000000000004E-2</v>
      </c>
      <c r="S44" s="57">
        <v>1.3939999999999999E-2</v>
      </c>
      <c r="T44" s="57">
        <v>3.9100000000000003E-3</v>
      </c>
      <c r="U44" s="57">
        <v>2.5909999999999999E-2</v>
      </c>
      <c r="V44" s="57"/>
      <c r="W44" s="52"/>
      <c r="X44" s="57">
        <v>0.11924</v>
      </c>
      <c r="Y44" s="57">
        <v>6.3469999999999999E-2</v>
      </c>
      <c r="Z44" s="52">
        <v>0.12462000000000001</v>
      </c>
      <c r="AA44" s="52">
        <v>1.2279800000000001</v>
      </c>
      <c r="AB44" s="52">
        <v>0.1238325730981113</v>
      </c>
      <c r="AC44" s="52">
        <v>0.17474000000000001</v>
      </c>
      <c r="AD44" s="52"/>
      <c r="AE44" s="52"/>
      <c r="AF44" s="52"/>
      <c r="AG44" s="52"/>
      <c r="AH44" s="52"/>
      <c r="AI44" s="52"/>
    </row>
    <row r="45" spans="1:35" ht="15.75" x14ac:dyDescent="0.25">
      <c r="A45" s="2">
        <v>56</v>
      </c>
      <c r="B45" s="16">
        <v>46.15</v>
      </c>
      <c r="C45" s="57">
        <v>0.16825999999999999</v>
      </c>
      <c r="D45" s="57">
        <v>0.77191999999999994</v>
      </c>
      <c r="E45" s="57">
        <v>10.47452</v>
      </c>
      <c r="F45" s="57">
        <v>1.19228</v>
      </c>
      <c r="G45" s="57">
        <v>3.2671600000000001</v>
      </c>
      <c r="H45" s="57">
        <v>2.2100000000000002E-3</v>
      </c>
      <c r="I45" s="52">
        <v>9.1819999999999999E-2</v>
      </c>
      <c r="J45" s="57"/>
      <c r="K45" s="57">
        <v>0.19134000000000001</v>
      </c>
      <c r="L45" s="57"/>
      <c r="M45" s="57">
        <v>4.9097400000000002</v>
      </c>
      <c r="N45" s="57"/>
      <c r="O45" s="57">
        <v>0.37863999999999998</v>
      </c>
      <c r="P45" s="57">
        <v>2.2783099999999998</v>
      </c>
      <c r="Q45" s="52"/>
      <c r="R45" s="57">
        <v>2.664E-2</v>
      </c>
      <c r="S45" s="57">
        <v>5.722E-2</v>
      </c>
      <c r="T45" s="57">
        <v>2.9999999999999997E-4</v>
      </c>
      <c r="U45" s="57">
        <v>2.8149999999999998E-2</v>
      </c>
      <c r="V45" s="57">
        <v>6.7470000000000002E-2</v>
      </c>
      <c r="W45" s="52"/>
      <c r="X45" s="57">
        <v>0.26555000000000001</v>
      </c>
      <c r="Y45" s="57">
        <v>9.9919999999999995E-2</v>
      </c>
      <c r="Z45" s="52">
        <v>0.17868000000000001</v>
      </c>
      <c r="AA45" s="52">
        <v>1.72133</v>
      </c>
      <c r="AB45" s="52">
        <v>0.69407476612463048</v>
      </c>
      <c r="AC45" s="52">
        <v>0.1303</v>
      </c>
      <c r="AD45" s="52"/>
      <c r="AE45" s="52"/>
      <c r="AF45" s="52"/>
      <c r="AG45" s="52"/>
      <c r="AH45" s="52"/>
      <c r="AI45" s="52"/>
    </row>
    <row r="46" spans="1:35" ht="15.75" x14ac:dyDescent="0.25">
      <c r="A46" s="2">
        <v>56</v>
      </c>
      <c r="B46" s="16">
        <v>49.16</v>
      </c>
      <c r="C46" s="57">
        <v>0.32625999999999999</v>
      </c>
      <c r="D46" s="57">
        <v>1.3615299999999999</v>
      </c>
      <c r="E46" s="57">
        <v>8.7718100000000003</v>
      </c>
      <c r="F46" s="57">
        <v>1.0798699999999999</v>
      </c>
      <c r="G46" s="57">
        <v>2.5923000000000003</v>
      </c>
      <c r="H46" s="57">
        <v>9.6799999999999994E-3</v>
      </c>
      <c r="I46" s="52">
        <v>5.2219999999999996E-2</v>
      </c>
      <c r="J46" s="57">
        <v>0.20917000000000002</v>
      </c>
      <c r="K46" s="57">
        <v>4.181E-2</v>
      </c>
      <c r="L46" s="57">
        <v>8.0060000000000006E-2</v>
      </c>
      <c r="M46" s="57">
        <v>6.71326</v>
      </c>
      <c r="N46" s="57">
        <v>0.28991</v>
      </c>
      <c r="O46" s="57">
        <v>0.21303</v>
      </c>
      <c r="P46" s="57">
        <v>1.5221800000000001</v>
      </c>
      <c r="Q46" s="52">
        <v>2.9359600000000001</v>
      </c>
      <c r="R46" s="57">
        <v>8.0530000000000004E-2</v>
      </c>
      <c r="S46" s="57">
        <v>4.4450000000000003E-2</v>
      </c>
      <c r="T46" s="57">
        <v>1.7399999999999999E-2</v>
      </c>
      <c r="U46" s="57">
        <v>3.397E-2</v>
      </c>
      <c r="V46" s="57">
        <v>9.2999999999999999E-2</v>
      </c>
      <c r="W46" s="52">
        <v>2.6170000000000002E-2</v>
      </c>
      <c r="X46" s="57"/>
      <c r="Y46" s="57">
        <v>8.156999999999999E-2</v>
      </c>
      <c r="Z46" s="52">
        <v>0.10575</v>
      </c>
      <c r="AA46" s="52">
        <v>1.78627</v>
      </c>
      <c r="AB46" s="52">
        <v>0.99406928116110249</v>
      </c>
      <c r="AC46" s="52">
        <v>4.675E-2</v>
      </c>
      <c r="AD46" s="52"/>
      <c r="AE46" s="52"/>
      <c r="AF46" s="52"/>
      <c r="AG46" s="52"/>
      <c r="AH46" s="52"/>
      <c r="AI46" s="52"/>
    </row>
    <row r="47" spans="1:35" ht="15.75" x14ac:dyDescent="0.25">
      <c r="A47" s="2">
        <v>54.3</v>
      </c>
      <c r="B47" s="56">
        <v>47.61</v>
      </c>
      <c r="C47" s="57">
        <v>0.25364999999999999</v>
      </c>
      <c r="D47" s="57">
        <v>1.82948</v>
      </c>
      <c r="E47" s="57">
        <v>12.941700000000001</v>
      </c>
      <c r="F47" s="57">
        <v>0.76</v>
      </c>
      <c r="G47" s="57">
        <v>3.0710100000000002</v>
      </c>
      <c r="H47" s="57"/>
      <c r="I47" s="52">
        <v>6.1270000000000005E-2</v>
      </c>
      <c r="J47" s="57">
        <v>0.22925999999999999</v>
      </c>
      <c r="K47" s="57">
        <v>0.16935</v>
      </c>
      <c r="L47" s="57">
        <v>6.88E-2</v>
      </c>
      <c r="M47" s="57">
        <v>4.1764399999999995</v>
      </c>
      <c r="N47" s="57">
        <v>0.47481000000000001</v>
      </c>
      <c r="O47" s="57"/>
      <c r="P47" s="57">
        <v>2.7673400000000004</v>
      </c>
      <c r="Q47" s="52">
        <v>3.0148899999999998</v>
      </c>
      <c r="R47" s="57">
        <v>6.6839999999999997E-2</v>
      </c>
      <c r="S47" s="57">
        <v>4.6719999999999998E-2</v>
      </c>
      <c r="T47" s="57">
        <v>1.6999999999999999E-3</v>
      </c>
      <c r="U47" s="57">
        <v>3.6409999999999998E-2</v>
      </c>
      <c r="V47" s="57">
        <v>0.11553000000000001</v>
      </c>
      <c r="W47" s="52"/>
      <c r="X47" s="57">
        <v>0.30204000000000003</v>
      </c>
      <c r="Y47" s="57">
        <v>0.10231999999999999</v>
      </c>
      <c r="Z47" s="52">
        <v>0.1303</v>
      </c>
      <c r="AA47" s="52">
        <v>2.1050300000000002</v>
      </c>
      <c r="AB47" s="52">
        <v>3.2254393095700148E-2</v>
      </c>
      <c r="AC47" s="52">
        <v>0.20135</v>
      </c>
      <c r="AD47" s="52"/>
      <c r="AE47" s="52"/>
      <c r="AF47" s="52"/>
      <c r="AG47" s="52"/>
      <c r="AH47" s="52"/>
      <c r="AI47" s="52"/>
    </row>
    <row r="48" spans="1:35" ht="15.75" x14ac:dyDescent="0.25">
      <c r="A48" s="2">
        <v>54.3</v>
      </c>
      <c r="B48" s="56">
        <v>59.68</v>
      </c>
      <c r="C48" s="57">
        <v>0.35074</v>
      </c>
      <c r="D48" s="57">
        <v>0.49417</v>
      </c>
      <c r="E48" s="57">
        <v>14.935139999999999</v>
      </c>
      <c r="F48" s="57">
        <v>1.6054300000000001</v>
      </c>
      <c r="G48" s="57">
        <v>2.3370700000000002</v>
      </c>
      <c r="H48" s="57">
        <v>0.32036000000000003</v>
      </c>
      <c r="I48" s="52">
        <v>6.7979999999999999E-2</v>
      </c>
      <c r="J48" s="57">
        <v>0.15146999999999999</v>
      </c>
      <c r="K48" s="57">
        <v>2.4309999999999998E-2</v>
      </c>
      <c r="L48" s="57"/>
      <c r="M48" s="57">
        <v>4.5312900000000003</v>
      </c>
      <c r="N48" s="57">
        <v>0.32715</v>
      </c>
      <c r="O48" s="57">
        <v>0.1303</v>
      </c>
      <c r="P48" s="57">
        <v>2.1050900000000001</v>
      </c>
      <c r="Q48" s="52"/>
      <c r="R48" s="57">
        <v>4.505E-2</v>
      </c>
      <c r="S48" s="57">
        <v>6.1350000000000002E-2</v>
      </c>
      <c r="T48" s="57">
        <v>2.6460000000000001E-2</v>
      </c>
      <c r="U48" s="57">
        <v>1.9489999999999997E-2</v>
      </c>
      <c r="V48" s="57">
        <v>0.10654999999999999</v>
      </c>
      <c r="W48" s="52">
        <v>3.9450000000000006E-2</v>
      </c>
      <c r="X48" s="57">
        <v>0.29794999999999999</v>
      </c>
      <c r="Y48" s="57"/>
      <c r="Z48" s="52">
        <v>7.2999999999999996E-4</v>
      </c>
      <c r="AA48" s="52">
        <v>2.0705800000000001</v>
      </c>
      <c r="AB48" s="52">
        <v>1.6390518307811575</v>
      </c>
      <c r="AC48" s="52"/>
      <c r="AD48" s="52"/>
      <c r="AE48" s="52"/>
      <c r="AF48" s="52"/>
      <c r="AG48" s="52"/>
      <c r="AH48" s="52"/>
      <c r="AI48" s="52"/>
    </row>
    <row r="49" spans="1:35" ht="15.75" x14ac:dyDescent="0.25">
      <c r="A49" s="2">
        <v>54.3</v>
      </c>
      <c r="B49" s="56">
        <v>41.84</v>
      </c>
      <c r="C49" s="57">
        <v>0.28155999999999998</v>
      </c>
      <c r="D49" s="57">
        <v>1.26702</v>
      </c>
      <c r="E49" s="57">
        <v>17.29138</v>
      </c>
      <c r="F49" s="57">
        <v>2.3785599999999998</v>
      </c>
      <c r="G49" s="57">
        <v>5.8056999999999999</v>
      </c>
      <c r="H49" s="57"/>
      <c r="I49" s="52">
        <v>6.5379999999999994E-2</v>
      </c>
      <c r="J49" s="57">
        <v>0.36614999999999998</v>
      </c>
      <c r="K49" s="57">
        <v>0.31194</v>
      </c>
      <c r="L49" s="57">
        <v>1.1990000000000001E-2</v>
      </c>
      <c r="M49" s="57">
        <v>5.6619099999999998</v>
      </c>
      <c r="N49" s="57">
        <v>0.42475999999999997</v>
      </c>
      <c r="O49" s="57"/>
      <c r="P49" s="57">
        <v>1.96004</v>
      </c>
      <c r="Q49" s="52"/>
      <c r="R49" s="57"/>
      <c r="S49" s="57"/>
      <c r="T49" s="57">
        <v>2.563E-2</v>
      </c>
      <c r="U49" s="57">
        <v>1.7309999999999999E-2</v>
      </c>
      <c r="V49" s="57">
        <v>8.2479999999999998E-2</v>
      </c>
      <c r="W49" s="52">
        <v>8.4919999999999995E-2</v>
      </c>
      <c r="X49" s="57">
        <v>0.49761999999999995</v>
      </c>
      <c r="Y49" s="57">
        <v>6.5049999999999997E-2</v>
      </c>
      <c r="Z49" s="52">
        <v>8.2819999999999991E-2</v>
      </c>
      <c r="AA49" s="52">
        <v>2.0853299999999999</v>
      </c>
      <c r="AB49" s="52">
        <v>2.4032412947417963</v>
      </c>
      <c r="AC49" s="52">
        <v>0.10201</v>
      </c>
      <c r="AD49" s="52"/>
      <c r="AE49" s="52"/>
      <c r="AF49" s="52"/>
      <c r="AG49" s="52"/>
      <c r="AH49" s="52"/>
      <c r="AI49" s="52"/>
    </row>
    <row r="50" spans="1:35" ht="15.75" x14ac:dyDescent="0.25">
      <c r="A50" s="2">
        <v>42.3</v>
      </c>
      <c r="B50" s="56">
        <v>50.3</v>
      </c>
      <c r="C50" s="57">
        <v>0.19541999999999998</v>
      </c>
      <c r="D50" s="57">
        <v>1.7801500000000001</v>
      </c>
      <c r="E50" s="57">
        <v>31.792560000000002</v>
      </c>
      <c r="F50" s="57">
        <v>0.61433000000000004</v>
      </c>
      <c r="G50" s="57">
        <v>3.0578400000000001</v>
      </c>
      <c r="H50" s="57">
        <v>0.15299000000000001</v>
      </c>
      <c r="I50" s="52">
        <v>5.5149999999999998E-2</v>
      </c>
      <c r="J50" s="57">
        <v>8.8330000000000006E-2</v>
      </c>
      <c r="K50" s="57">
        <v>0.17508000000000001</v>
      </c>
      <c r="L50" s="57">
        <v>0.10878</v>
      </c>
      <c r="M50" s="57">
        <v>8.5325600000000001</v>
      </c>
      <c r="N50" s="57">
        <v>1.1163099999999999</v>
      </c>
      <c r="O50" s="57">
        <v>0.20244000000000001</v>
      </c>
      <c r="P50" s="57">
        <v>1.2978800000000001</v>
      </c>
      <c r="Q50" s="52">
        <v>1.24882</v>
      </c>
      <c r="R50" s="57">
        <v>2.9170000000000001E-2</v>
      </c>
      <c r="S50" s="57">
        <v>6.4899999999999999E-2</v>
      </c>
      <c r="T50" s="57">
        <v>4.5759999999999995E-2</v>
      </c>
      <c r="U50" s="57">
        <v>4.3990000000000001E-2</v>
      </c>
      <c r="V50" s="57">
        <v>0.21017</v>
      </c>
      <c r="W50" s="52">
        <v>7.3499999999999998E-3</v>
      </c>
      <c r="X50" s="57">
        <v>1.1717299999999999</v>
      </c>
      <c r="Y50" s="57">
        <v>8.7069999999999995E-2</v>
      </c>
      <c r="Z50" s="52">
        <v>0.27954000000000001</v>
      </c>
      <c r="AA50" s="52">
        <v>2.47187</v>
      </c>
      <c r="AB50" s="52">
        <v>0</v>
      </c>
      <c r="AC50" s="52">
        <v>9.0689999999999993E-2</v>
      </c>
      <c r="AD50" s="52"/>
      <c r="AE50" s="52"/>
      <c r="AF50" s="52"/>
      <c r="AG50" s="52"/>
      <c r="AH50" s="52"/>
      <c r="AI50" s="52"/>
    </row>
    <row r="51" spans="1:35" ht="15.75" x14ac:dyDescent="0.25">
      <c r="A51" s="2">
        <v>42.3</v>
      </c>
      <c r="B51" s="56">
        <v>43.88</v>
      </c>
      <c r="C51" s="57">
        <v>0.17002</v>
      </c>
      <c r="D51" s="57">
        <v>0.88148000000000004</v>
      </c>
      <c r="E51" s="57">
        <v>22.841630000000002</v>
      </c>
      <c r="F51" s="57">
        <v>0.8220599999999999</v>
      </c>
      <c r="G51" s="57">
        <v>1.8601700000000001</v>
      </c>
      <c r="H51" s="57">
        <v>0.15272999999999998</v>
      </c>
      <c r="I51" s="52">
        <v>7.7969999999999998E-2</v>
      </c>
      <c r="J51" s="57"/>
      <c r="K51" s="57">
        <v>0.10145</v>
      </c>
      <c r="L51" s="57"/>
      <c r="M51" s="57">
        <v>8.7751999999999999</v>
      </c>
      <c r="N51" s="57">
        <v>0.82965999999999995</v>
      </c>
      <c r="O51" s="57">
        <v>0.38673000000000002</v>
      </c>
      <c r="P51" s="57">
        <v>0.65003999999999995</v>
      </c>
      <c r="Q51" s="52">
        <v>0.72872999999999999</v>
      </c>
      <c r="R51" s="57">
        <v>2.5570000000000002E-2</v>
      </c>
      <c r="S51" s="57">
        <v>2.853E-2</v>
      </c>
      <c r="T51" s="57">
        <v>1.6379999999999999E-2</v>
      </c>
      <c r="U51" s="57">
        <v>3.2189999999999996E-2</v>
      </c>
      <c r="V51" s="57">
        <v>0.15225999999999998</v>
      </c>
      <c r="W51" s="52"/>
      <c r="X51" s="57">
        <v>0.81481000000000003</v>
      </c>
      <c r="Y51" s="57">
        <v>8.054E-2</v>
      </c>
      <c r="Z51" s="52">
        <v>0.18744999999999998</v>
      </c>
      <c r="AA51" s="52"/>
      <c r="AB51" s="52">
        <v>0.16356822487144385</v>
      </c>
      <c r="AC51" s="52">
        <v>8.2599999999999993E-2</v>
      </c>
      <c r="AD51" s="52"/>
      <c r="AE51" s="52"/>
      <c r="AF51" s="52"/>
      <c r="AG51" s="52"/>
      <c r="AH51" s="52"/>
      <c r="AI51" s="52"/>
    </row>
    <row r="52" spans="1:35" ht="15.75" x14ac:dyDescent="0.25">
      <c r="A52" s="2">
        <v>42.3</v>
      </c>
      <c r="B52" s="56">
        <v>47.42</v>
      </c>
      <c r="C52" s="57">
        <v>0.30170999999999998</v>
      </c>
      <c r="D52" s="57">
        <v>2.5811299999999999</v>
      </c>
      <c r="E52" s="57">
        <v>44.779739999999997</v>
      </c>
      <c r="F52" s="57">
        <v>1.1470100000000001</v>
      </c>
      <c r="G52" s="57">
        <v>4.1645500000000002</v>
      </c>
      <c r="H52" s="57">
        <v>0.16771</v>
      </c>
      <c r="I52" s="52">
        <v>0.22653999999999999</v>
      </c>
      <c r="J52" s="57">
        <v>0.15264</v>
      </c>
      <c r="K52" s="57">
        <v>0.19916</v>
      </c>
      <c r="L52" s="57">
        <v>0.22422999999999998</v>
      </c>
      <c r="M52" s="57">
        <v>8.0560700000000001</v>
      </c>
      <c r="N52" s="57">
        <v>1.5472399999999999</v>
      </c>
      <c r="O52" s="57">
        <v>0.34570999999999996</v>
      </c>
      <c r="P52" s="57"/>
      <c r="Q52" s="52">
        <v>1.49746</v>
      </c>
      <c r="R52" s="57"/>
      <c r="S52" s="57">
        <v>0.10909000000000001</v>
      </c>
      <c r="T52" s="57">
        <v>5.0189999999999999E-2</v>
      </c>
      <c r="U52" s="57">
        <v>9.0340000000000004E-2</v>
      </c>
      <c r="V52" s="57">
        <v>0.22803999999999999</v>
      </c>
      <c r="W52" s="52">
        <v>4.6679999999999999E-2</v>
      </c>
      <c r="X52" s="57">
        <v>1.96279</v>
      </c>
      <c r="Y52" s="57">
        <v>8.0549999999999997E-2</v>
      </c>
      <c r="Z52" s="52">
        <v>8.8249999999999995E-2</v>
      </c>
      <c r="AA52" s="52">
        <v>3.6718899999999999</v>
      </c>
      <c r="AB52" s="52">
        <v>0.38796555090346962</v>
      </c>
      <c r="AC52" s="52">
        <v>1.4500000000000001E-2</v>
      </c>
      <c r="AD52" s="52"/>
      <c r="AE52" s="52"/>
      <c r="AF52" s="52"/>
      <c r="AG52" s="52"/>
      <c r="AH52" s="52"/>
      <c r="AI52" s="52"/>
    </row>
    <row r="53" spans="1:35" ht="15.75" x14ac:dyDescent="0.25">
      <c r="A53" s="2">
        <v>21</v>
      </c>
      <c r="B53" s="16">
        <v>8.66</v>
      </c>
      <c r="C53" s="57">
        <v>0.42525000000000002</v>
      </c>
      <c r="D53" s="57">
        <v>2.1549899999999997</v>
      </c>
      <c r="E53" s="57">
        <v>73.967619999999997</v>
      </c>
      <c r="F53" s="57">
        <v>1.7886500000000001</v>
      </c>
      <c r="G53" s="57">
        <v>5.4389399999999997</v>
      </c>
      <c r="H53" s="57">
        <v>0.36048000000000002</v>
      </c>
      <c r="I53" s="52">
        <v>0.22578999999999999</v>
      </c>
      <c r="J53" s="57"/>
      <c r="K53" s="57">
        <v>0.29799000000000003</v>
      </c>
      <c r="L53" s="57">
        <v>0.57737000000000005</v>
      </c>
      <c r="M53" s="57">
        <v>11.26432</v>
      </c>
      <c r="N53" s="57">
        <v>1.4927999999999999</v>
      </c>
      <c r="O53" s="57">
        <v>0.64984000000000008</v>
      </c>
      <c r="P53" s="57">
        <v>0.47083999999999998</v>
      </c>
      <c r="Q53" s="52">
        <v>3.20099</v>
      </c>
      <c r="R53" s="57"/>
      <c r="S53" s="57">
        <v>0.18421000000000001</v>
      </c>
      <c r="T53" s="57">
        <v>0.12479999999999999</v>
      </c>
      <c r="U53" s="57">
        <v>7.8219999999999998E-2</v>
      </c>
      <c r="V53" s="57">
        <v>0.39172000000000001</v>
      </c>
      <c r="W53" s="52">
        <v>1.7559999999999999E-2</v>
      </c>
      <c r="X53" s="57">
        <v>0.67371000000000003</v>
      </c>
      <c r="Y53" s="57">
        <v>0.16125999999999999</v>
      </c>
      <c r="Z53" s="52">
        <v>0.67715999999999998</v>
      </c>
      <c r="AA53" s="52">
        <v>3.7273800000000001</v>
      </c>
      <c r="AB53" s="52">
        <v>0.70137921294267325</v>
      </c>
      <c r="AC53" s="52">
        <v>5.9029999999999999E-2</v>
      </c>
      <c r="AD53" s="52"/>
      <c r="AE53" s="52"/>
      <c r="AF53" s="52"/>
      <c r="AG53" s="52"/>
      <c r="AH53" s="52"/>
      <c r="AI53" s="52"/>
    </row>
    <row r="54" spans="1:35" ht="15.75" x14ac:dyDescent="0.25">
      <c r="A54" s="2">
        <v>21</v>
      </c>
      <c r="B54" s="16">
        <v>8.68</v>
      </c>
      <c r="C54" s="57">
        <v>1.0705499999999999</v>
      </c>
      <c r="D54" s="57">
        <v>2.46231</v>
      </c>
      <c r="E54" s="57">
        <v>63.374120000000005</v>
      </c>
      <c r="F54" s="57">
        <v>1.4791400000000001</v>
      </c>
      <c r="G54" s="57">
        <v>3.34809</v>
      </c>
      <c r="H54" s="57">
        <v>0.28393999999999997</v>
      </c>
      <c r="I54" s="52"/>
      <c r="J54" s="57">
        <v>0.18790999999999999</v>
      </c>
      <c r="K54" s="57">
        <v>0.30084</v>
      </c>
      <c r="L54" s="57">
        <v>0.17813999999999999</v>
      </c>
      <c r="M54" s="57">
        <v>22.329729999999998</v>
      </c>
      <c r="N54" s="57">
        <v>1.6977899999999999</v>
      </c>
      <c r="O54" s="57">
        <v>0.98089999999999999</v>
      </c>
      <c r="P54" s="57"/>
      <c r="Q54" s="52">
        <v>3.5796000000000001</v>
      </c>
      <c r="R54" s="57"/>
      <c r="S54" s="57">
        <v>0.17226</v>
      </c>
      <c r="T54" s="57">
        <v>0.16303999999999999</v>
      </c>
      <c r="U54" s="57">
        <v>7.6989999999999989E-2</v>
      </c>
      <c r="V54" s="57">
        <v>0.28108</v>
      </c>
      <c r="W54" s="52">
        <v>2.4930000000000001E-2</v>
      </c>
      <c r="X54" s="57">
        <v>1.2181799999999998</v>
      </c>
      <c r="Y54" s="57">
        <v>2.4489999999999998E-2</v>
      </c>
      <c r="Z54" s="52">
        <v>0.35519000000000001</v>
      </c>
      <c r="AA54" s="52">
        <v>3.7123699999999999</v>
      </c>
      <c r="AB54" s="52">
        <v>0.35123526709520381</v>
      </c>
      <c r="AC54" s="52">
        <v>6.6000000000000003E-2</v>
      </c>
      <c r="AD54" s="52"/>
      <c r="AE54" s="52"/>
      <c r="AF54" s="52"/>
      <c r="AG54" s="52"/>
      <c r="AH54" s="52"/>
      <c r="AI54" s="52"/>
    </row>
    <row r="55" spans="1:35" ht="15.75" x14ac:dyDescent="0.25">
      <c r="A55" s="2">
        <v>21</v>
      </c>
      <c r="B55" s="16">
        <v>9.11</v>
      </c>
      <c r="C55" s="57">
        <v>0.55361000000000005</v>
      </c>
      <c r="D55" s="57">
        <v>2.70485</v>
      </c>
      <c r="E55" s="57">
        <v>94.96799</v>
      </c>
      <c r="F55" s="57">
        <v>3.9055500000000003</v>
      </c>
      <c r="G55" s="57">
        <v>9.2246900000000007</v>
      </c>
      <c r="H55" s="57">
        <v>0.51192000000000004</v>
      </c>
      <c r="I55" s="52">
        <v>0.29672999999999999</v>
      </c>
      <c r="J55" s="57">
        <v>0.26179999999999998</v>
      </c>
      <c r="K55" s="57">
        <v>0.27511000000000002</v>
      </c>
      <c r="L55" s="57">
        <v>8.3310000000000009E-2</v>
      </c>
      <c r="M55" s="57">
        <v>32.531140000000001</v>
      </c>
      <c r="N55" s="57">
        <v>2.3173600000000003</v>
      </c>
      <c r="O55" s="57">
        <v>0.43643999999999999</v>
      </c>
      <c r="P55" s="57">
        <v>1.86696</v>
      </c>
      <c r="Q55" s="52">
        <v>0.71078999999999992</v>
      </c>
      <c r="R55" s="57">
        <v>3.3099999999999997E-2</v>
      </c>
      <c r="S55" s="57">
        <v>0.27010000000000001</v>
      </c>
      <c r="T55" s="57">
        <v>0.14854000000000001</v>
      </c>
      <c r="U55" s="57">
        <v>8.455E-2</v>
      </c>
      <c r="V55" s="57">
        <v>0.55803000000000003</v>
      </c>
      <c r="W55" s="52">
        <v>3.6170000000000001E-2</v>
      </c>
      <c r="X55" s="57"/>
      <c r="Y55" s="57">
        <v>0.12933</v>
      </c>
      <c r="Z55" s="52">
        <v>0.59794000000000003</v>
      </c>
      <c r="AA55" s="52">
        <v>3.3222899999999997</v>
      </c>
      <c r="AB55" s="52">
        <v>0.76823016561251856</v>
      </c>
      <c r="AC55" s="52"/>
      <c r="AD55" s="52"/>
      <c r="AE55" s="52"/>
      <c r="AF55" s="52"/>
      <c r="AG55" s="52"/>
      <c r="AH55" s="52"/>
      <c r="AI55" s="52"/>
    </row>
    <row r="56" spans="1:35" ht="15.75" x14ac:dyDescent="0.25">
      <c r="A56" s="2">
        <v>15</v>
      </c>
      <c r="B56" s="16">
        <v>1.4</v>
      </c>
      <c r="C56" s="57">
        <v>0.98282000000000003</v>
      </c>
      <c r="D56" s="57">
        <v>3.6982300000000001</v>
      </c>
      <c r="E56" s="57">
        <v>119.85232999999999</v>
      </c>
      <c r="F56" s="57">
        <v>3.1070799999999998</v>
      </c>
      <c r="G56" s="57">
        <v>11.09592</v>
      </c>
      <c r="H56" s="57">
        <v>0.55752000000000002</v>
      </c>
      <c r="I56" s="52">
        <v>0.38718999999999998</v>
      </c>
      <c r="J56" s="57">
        <v>0.25988</v>
      </c>
      <c r="K56" s="57">
        <v>0.59377999999999997</v>
      </c>
      <c r="L56" s="57">
        <v>0.54422000000000004</v>
      </c>
      <c r="M56" s="57">
        <v>42.804929999999999</v>
      </c>
      <c r="N56" s="57">
        <v>2.9497800000000001</v>
      </c>
      <c r="O56" s="57"/>
      <c r="P56" s="57">
        <v>0.83960000000000001</v>
      </c>
      <c r="Q56" s="52">
        <v>8.8014599999999987</v>
      </c>
      <c r="R56" s="57">
        <v>0.12390999999999999</v>
      </c>
      <c r="S56" s="57">
        <v>0.39994000000000002</v>
      </c>
      <c r="T56" s="57">
        <v>0.21214</v>
      </c>
      <c r="U56" s="57">
        <v>9.5379999999999993E-2</v>
      </c>
      <c r="V56" s="57">
        <v>0.46887000000000001</v>
      </c>
      <c r="W56" s="52">
        <v>2.7859999999999999E-2</v>
      </c>
      <c r="X56" s="57">
        <v>0.53014000000000006</v>
      </c>
      <c r="Y56" s="57">
        <v>0.15880000000000002</v>
      </c>
      <c r="Z56" s="52">
        <v>0.93520999999999999</v>
      </c>
      <c r="AA56" s="52">
        <v>3.4932600000000003</v>
      </c>
      <c r="AB56" s="52">
        <v>0.15117686569781155</v>
      </c>
      <c r="AC56" s="52">
        <v>5.6570000000000002E-2</v>
      </c>
      <c r="AD56" s="52"/>
      <c r="AE56" s="52"/>
      <c r="AF56" s="52"/>
      <c r="AG56" s="52"/>
      <c r="AH56" s="52"/>
      <c r="AI56" s="52"/>
    </row>
    <row r="57" spans="1:35" ht="15.75" x14ac:dyDescent="0.25">
      <c r="A57" s="2">
        <v>15</v>
      </c>
      <c r="B57" s="16">
        <v>1.56</v>
      </c>
      <c r="C57" s="57">
        <v>0.83243</v>
      </c>
      <c r="D57" s="57">
        <v>5.6970600000000005</v>
      </c>
      <c r="E57" s="57">
        <v>131.14035000000001</v>
      </c>
      <c r="F57" s="57">
        <v>3.72784</v>
      </c>
      <c r="G57" s="57">
        <v>11.196809999999999</v>
      </c>
      <c r="H57" s="57">
        <v>0.39832999999999996</v>
      </c>
      <c r="I57" s="52">
        <v>0.79296</v>
      </c>
      <c r="J57" s="57">
        <v>0.39378000000000002</v>
      </c>
      <c r="K57" s="57">
        <v>0.76134000000000002</v>
      </c>
      <c r="L57" s="57">
        <v>0.56544000000000005</v>
      </c>
      <c r="M57" s="57">
        <v>50.356919999999995</v>
      </c>
      <c r="N57" s="57">
        <v>3.64581</v>
      </c>
      <c r="O57" s="57">
        <v>0.22889999999999999</v>
      </c>
      <c r="P57" s="57">
        <v>2.3470800000000001</v>
      </c>
      <c r="Q57" s="52">
        <v>8.3079699999999992</v>
      </c>
      <c r="R57" s="57">
        <v>0.12557000000000001</v>
      </c>
      <c r="S57" s="57">
        <v>0.71545000000000003</v>
      </c>
      <c r="T57" s="57">
        <v>0.44091000000000002</v>
      </c>
      <c r="U57" s="57">
        <v>0.14188999999999999</v>
      </c>
      <c r="V57" s="57">
        <v>0.56586000000000003</v>
      </c>
      <c r="W57" s="52">
        <v>5.4939999999999996E-2</v>
      </c>
      <c r="X57" s="57"/>
      <c r="Y57" s="57">
        <v>0.2732</v>
      </c>
      <c r="Z57" s="52">
        <v>0.95738000000000001</v>
      </c>
      <c r="AA57" s="52">
        <v>3.85249</v>
      </c>
      <c r="AB57" s="52">
        <v>0.4229196146278037</v>
      </c>
      <c r="AC57" s="52">
        <v>0.15218999999999999</v>
      </c>
      <c r="AD57" s="52"/>
      <c r="AE57" s="52"/>
      <c r="AF57" s="52"/>
      <c r="AG57" s="52"/>
      <c r="AH57" s="52"/>
      <c r="AI57" s="52"/>
    </row>
    <row r="58" spans="1:35" ht="15.75" x14ac:dyDescent="0.25">
      <c r="A58" s="2">
        <v>15</v>
      </c>
      <c r="B58" s="16">
        <v>1.61</v>
      </c>
      <c r="C58" s="57">
        <v>0.94022000000000006</v>
      </c>
      <c r="D58" s="57">
        <v>5.0505600000000008</v>
      </c>
      <c r="E58" s="57">
        <v>175.40448000000001</v>
      </c>
      <c r="F58" s="57">
        <v>4.0564</v>
      </c>
      <c r="G58" s="57">
        <v>14.1678</v>
      </c>
      <c r="H58" s="57">
        <v>0.53046000000000004</v>
      </c>
      <c r="I58" s="52">
        <v>0.61426000000000003</v>
      </c>
      <c r="J58" s="57">
        <v>0.31352000000000002</v>
      </c>
      <c r="K58" s="57">
        <v>0.97119000000000011</v>
      </c>
      <c r="L58" s="57">
        <v>0.48866999999999999</v>
      </c>
      <c r="M58" s="57">
        <v>58.697279999999999</v>
      </c>
      <c r="N58" s="57">
        <v>3.1608499999999999</v>
      </c>
      <c r="O58" s="57">
        <v>7.5400000000000009E-2</v>
      </c>
      <c r="P58" s="57">
        <v>2.3735599999999999</v>
      </c>
      <c r="Q58" s="52">
        <v>11.4839</v>
      </c>
      <c r="R58" s="57">
        <v>0.20497000000000001</v>
      </c>
      <c r="S58" s="57">
        <v>0.34843999999999997</v>
      </c>
      <c r="T58" s="57">
        <v>0.21809999999999999</v>
      </c>
      <c r="U58" s="57">
        <v>0.10031</v>
      </c>
      <c r="V58" s="57">
        <v>0.68694000000000011</v>
      </c>
      <c r="W58" s="52">
        <v>3.2570000000000002E-2</v>
      </c>
      <c r="X58" s="57">
        <v>1.49465</v>
      </c>
      <c r="Y58" s="57">
        <v>0.52082000000000006</v>
      </c>
      <c r="Z58" s="52">
        <v>0.79064000000000001</v>
      </c>
      <c r="AA58" s="52">
        <v>3.96008</v>
      </c>
      <c r="AB58" s="52">
        <v>0.95640563194009942</v>
      </c>
      <c r="AC58" s="52">
        <v>0.15021999999999999</v>
      </c>
      <c r="AD58" s="52"/>
      <c r="AE58" s="52"/>
      <c r="AF58" s="52"/>
      <c r="AG58" s="52"/>
      <c r="AH58" s="52"/>
      <c r="AI58" s="52"/>
    </row>
    <row r="59" spans="1:35" ht="15.75" x14ac:dyDescent="0.25">
      <c r="A59" s="2">
        <v>7</v>
      </c>
      <c r="B59" s="16">
        <v>1.42</v>
      </c>
      <c r="C59" s="57">
        <v>1.71648</v>
      </c>
      <c r="D59" s="57">
        <v>4.4849300000000003</v>
      </c>
      <c r="E59" s="57">
        <v>143.66935999999998</v>
      </c>
      <c r="F59" s="57">
        <v>3.2611599999999998</v>
      </c>
      <c r="G59" s="57">
        <v>8.0660600000000002</v>
      </c>
      <c r="H59" s="57">
        <v>0.55735999999999997</v>
      </c>
      <c r="I59" s="52">
        <v>0.71071000000000006</v>
      </c>
      <c r="J59" s="57">
        <v>0.61894000000000005</v>
      </c>
      <c r="K59" s="57"/>
      <c r="L59" s="57">
        <v>0.35837999999999998</v>
      </c>
      <c r="M59" s="57">
        <v>52.894120000000001</v>
      </c>
      <c r="N59" s="57">
        <v>4.20817</v>
      </c>
      <c r="O59" s="57">
        <v>0.1603</v>
      </c>
      <c r="P59" s="57">
        <v>1.3733299999999999</v>
      </c>
      <c r="Q59" s="52">
        <v>1.3431900000000001</v>
      </c>
      <c r="R59" s="57"/>
      <c r="S59" s="57">
        <v>0.50472000000000006</v>
      </c>
      <c r="T59" s="57">
        <v>0.31269999999999998</v>
      </c>
      <c r="U59" s="57">
        <v>0.12953999999999999</v>
      </c>
      <c r="V59" s="57">
        <v>0.61346000000000001</v>
      </c>
      <c r="W59" s="52">
        <v>8.6199999999999999E-2</v>
      </c>
      <c r="X59" s="57">
        <v>1.9038600000000001</v>
      </c>
      <c r="Y59" s="57">
        <v>0.3009</v>
      </c>
      <c r="Z59" s="52">
        <v>0.88009999999999999</v>
      </c>
      <c r="AA59" s="52">
        <v>4.4379300000000006</v>
      </c>
      <c r="AB59" s="52">
        <v>1.4208308079101082</v>
      </c>
      <c r="AC59" s="52">
        <v>7.9670000000000005E-2</v>
      </c>
      <c r="AD59" s="52"/>
      <c r="AE59" s="52"/>
      <c r="AF59" s="52"/>
      <c r="AG59" s="52"/>
      <c r="AH59" s="52"/>
      <c r="AI59" s="52"/>
    </row>
    <row r="60" spans="1:35" ht="15.75" x14ac:dyDescent="0.25">
      <c r="A60" s="2">
        <v>7</v>
      </c>
      <c r="B60" s="16">
        <v>1.48</v>
      </c>
      <c r="C60" s="57">
        <v>1.6152</v>
      </c>
      <c r="D60" s="57">
        <v>4.9283400000000004</v>
      </c>
      <c r="E60" s="57">
        <v>149.43589</v>
      </c>
      <c r="F60" s="57">
        <v>3.6795599999999999</v>
      </c>
      <c r="G60" s="57">
        <v>10.614270000000001</v>
      </c>
      <c r="H60" s="57">
        <v>0.65016999999999991</v>
      </c>
      <c r="I60" s="52">
        <v>0.74763999999999997</v>
      </c>
      <c r="J60" s="57">
        <v>0.49089000000000005</v>
      </c>
      <c r="K60" s="57">
        <v>1.0032099999999999</v>
      </c>
      <c r="L60" s="57">
        <v>1.2286300000000001</v>
      </c>
      <c r="M60" s="57">
        <v>50.9345</v>
      </c>
      <c r="N60" s="57">
        <v>4.4915600000000007</v>
      </c>
      <c r="O60" s="57">
        <v>0.20693</v>
      </c>
      <c r="P60" s="57">
        <v>1.2078599999999999</v>
      </c>
      <c r="Q60" s="52">
        <v>10.14161</v>
      </c>
      <c r="R60" s="57">
        <v>0.29873</v>
      </c>
      <c r="S60" s="57">
        <v>0.49336000000000002</v>
      </c>
      <c r="T60" s="57">
        <v>0.34387000000000001</v>
      </c>
      <c r="U60" s="57">
        <v>0.12333</v>
      </c>
      <c r="V60" s="57">
        <v>0.63046999999999997</v>
      </c>
      <c r="W60" s="52">
        <v>3.848E-2</v>
      </c>
      <c r="X60" s="57">
        <v>1.9952800000000002</v>
      </c>
      <c r="Y60" s="57">
        <v>0.22670999999999999</v>
      </c>
      <c r="Z60" s="52">
        <v>1.2069000000000001</v>
      </c>
      <c r="AA60" s="52">
        <v>4.0844899999999997</v>
      </c>
      <c r="AB60" s="52">
        <v>0.53653806721161623</v>
      </c>
      <c r="AC60" s="52">
        <v>0.10142</v>
      </c>
      <c r="AD60" s="52"/>
      <c r="AE60" s="52"/>
      <c r="AF60" s="52"/>
      <c r="AG60" s="52"/>
      <c r="AH60" s="52"/>
      <c r="AI60" s="52"/>
    </row>
    <row r="61" spans="1:35" x14ac:dyDescent="0.25">
      <c r="C61" s="57"/>
      <c r="D61" s="57"/>
      <c r="E61" s="57"/>
      <c r="F61" s="57"/>
      <c r="G61" s="57"/>
      <c r="H61" s="57"/>
      <c r="I61" s="52"/>
      <c r="J61" s="57"/>
      <c r="K61" s="57"/>
      <c r="L61" s="57"/>
      <c r="M61" s="57"/>
      <c r="N61" s="57"/>
      <c r="O61" s="57"/>
      <c r="P61" s="57"/>
      <c r="Q61" s="52"/>
      <c r="R61" s="57"/>
      <c r="S61" s="57"/>
      <c r="T61" s="57"/>
      <c r="U61" s="57"/>
      <c r="V61" s="57"/>
      <c r="W61" s="52"/>
      <c r="X61" s="57"/>
      <c r="Y61" s="57"/>
      <c r="Z61" s="52"/>
    </row>
    <row r="62" spans="1:35" x14ac:dyDescent="0.25">
      <c r="C62" s="57"/>
      <c r="D62" s="57"/>
      <c r="E62" s="57"/>
      <c r="F62" s="57"/>
      <c r="G62" s="57"/>
      <c r="H62" s="57"/>
      <c r="I62" s="52"/>
      <c r="J62" s="57"/>
      <c r="K62" s="57"/>
      <c r="L62" s="57"/>
      <c r="M62" s="57"/>
      <c r="N62" s="57"/>
      <c r="O62" s="57"/>
      <c r="P62" s="57"/>
      <c r="Q62" s="52"/>
      <c r="R62" s="57"/>
      <c r="S62" s="57"/>
      <c r="T62" s="57"/>
      <c r="U62" s="57"/>
      <c r="V62" s="57"/>
      <c r="W62" s="52"/>
      <c r="X62" s="57"/>
      <c r="Y62" s="57"/>
      <c r="Z62" s="52"/>
    </row>
    <row r="63" spans="1:35" x14ac:dyDescent="0.25">
      <c r="C63" s="57"/>
      <c r="D63" s="57"/>
      <c r="E63" s="57"/>
      <c r="F63" s="57"/>
      <c r="G63" s="57"/>
      <c r="H63" s="57"/>
      <c r="I63" s="52"/>
      <c r="J63" s="57"/>
      <c r="K63" s="57"/>
      <c r="L63" s="57"/>
      <c r="M63" s="57"/>
      <c r="N63" s="57"/>
      <c r="O63" s="57"/>
      <c r="P63" s="57"/>
      <c r="Q63" s="52"/>
      <c r="R63" s="57"/>
      <c r="S63" s="57"/>
      <c r="T63" s="57"/>
      <c r="U63" s="57"/>
      <c r="V63" s="57"/>
      <c r="W63" s="52"/>
      <c r="X63" s="57"/>
      <c r="Y63" s="57"/>
      <c r="Z63" s="52"/>
    </row>
    <row r="64" spans="1:35" x14ac:dyDescent="0.25">
      <c r="C64" s="57"/>
      <c r="D64" s="57"/>
      <c r="E64" s="57"/>
      <c r="F64" s="57"/>
      <c r="G64" s="57"/>
      <c r="H64" s="57"/>
      <c r="I64" s="52"/>
      <c r="J64" s="57"/>
      <c r="K64" s="57"/>
      <c r="L64" s="57"/>
      <c r="M64" s="57"/>
      <c r="N64" s="57"/>
      <c r="O64" s="57"/>
      <c r="P64" s="57"/>
      <c r="Q64" s="52"/>
      <c r="R64" s="57"/>
      <c r="S64" s="57"/>
      <c r="T64" s="57"/>
      <c r="U64" s="57"/>
      <c r="V64" s="57"/>
      <c r="W64" s="52"/>
      <c r="X64" s="57"/>
      <c r="Y64" s="57"/>
      <c r="Z64" s="52"/>
    </row>
    <row r="65" spans="3:26" x14ac:dyDescent="0.25">
      <c r="C65" s="57"/>
      <c r="D65" s="57"/>
      <c r="E65" s="57"/>
      <c r="F65" s="57"/>
      <c r="G65" s="57"/>
      <c r="H65" s="57"/>
      <c r="I65" s="52"/>
      <c r="J65" s="57"/>
      <c r="K65" s="57"/>
      <c r="L65" s="57"/>
      <c r="M65" s="57"/>
      <c r="N65" s="57"/>
      <c r="O65" s="57"/>
      <c r="P65" s="57"/>
      <c r="Q65" s="52"/>
      <c r="R65" s="57"/>
      <c r="S65" s="57"/>
      <c r="T65" s="57"/>
      <c r="U65" s="57"/>
      <c r="V65" s="57"/>
      <c r="W65" s="52"/>
      <c r="X65" s="57"/>
      <c r="Y65" s="57"/>
      <c r="Z65" s="52"/>
    </row>
    <row r="66" spans="3:26" x14ac:dyDescent="0.25">
      <c r="C66" s="57"/>
      <c r="D66" s="57"/>
      <c r="E66" s="57"/>
      <c r="F66" s="57"/>
      <c r="G66" s="57"/>
      <c r="H66" s="57"/>
      <c r="I66" s="52"/>
      <c r="J66" s="57"/>
      <c r="K66" s="57"/>
      <c r="L66" s="57"/>
      <c r="M66" s="57"/>
      <c r="N66" s="57"/>
      <c r="O66" s="57"/>
      <c r="P66" s="57"/>
      <c r="Q66" s="52"/>
      <c r="R66" s="57"/>
      <c r="S66" s="57"/>
      <c r="T66" s="57"/>
      <c r="U66" s="57"/>
      <c r="V66" s="57"/>
      <c r="W66" s="52"/>
      <c r="X66" s="57"/>
      <c r="Y66" s="57"/>
      <c r="Z66" s="52"/>
    </row>
    <row r="67" spans="3:26" x14ac:dyDescent="0.25">
      <c r="C67" s="57"/>
      <c r="D67" s="57"/>
      <c r="E67" s="57"/>
      <c r="F67" s="57"/>
      <c r="G67" s="57"/>
      <c r="H67" s="57"/>
      <c r="I67" s="52"/>
      <c r="J67" s="57"/>
      <c r="K67" s="57"/>
      <c r="L67" s="57"/>
      <c r="M67" s="57"/>
      <c r="N67" s="57"/>
      <c r="O67" s="57"/>
      <c r="P67" s="57"/>
      <c r="Q67" s="52"/>
      <c r="R67" s="57"/>
      <c r="S67" s="57"/>
      <c r="T67" s="57"/>
      <c r="U67" s="57"/>
      <c r="V67" s="57"/>
      <c r="W67" s="52"/>
      <c r="X67" s="57"/>
      <c r="Y67" s="57"/>
      <c r="Z67" s="52"/>
    </row>
    <row r="68" spans="3:26" x14ac:dyDescent="0.25">
      <c r="C68" s="57"/>
      <c r="D68" s="57"/>
      <c r="E68" s="57"/>
      <c r="F68" s="57"/>
      <c r="G68" s="57"/>
      <c r="H68" s="57"/>
      <c r="I68" s="52"/>
      <c r="J68" s="57"/>
      <c r="K68" s="57"/>
      <c r="L68" s="57"/>
      <c r="M68" s="57"/>
      <c r="N68" s="57"/>
      <c r="O68" s="57"/>
      <c r="P68" s="57"/>
      <c r="Q68" s="52"/>
      <c r="R68" s="57"/>
      <c r="S68" s="57"/>
      <c r="T68" s="57"/>
      <c r="U68" s="57"/>
      <c r="V68" s="57"/>
      <c r="W68" s="52"/>
      <c r="X68" s="57"/>
      <c r="Y68" s="57"/>
      <c r="Z68" s="52"/>
    </row>
    <row r="69" spans="3:26" x14ac:dyDescent="0.25">
      <c r="C69" s="57"/>
      <c r="D69" s="57"/>
      <c r="E69" s="57"/>
      <c r="F69" s="57"/>
      <c r="G69" s="57"/>
      <c r="H69" s="57"/>
      <c r="I69" s="52"/>
      <c r="J69" s="57"/>
      <c r="K69" s="57"/>
      <c r="L69" s="57"/>
      <c r="M69" s="57"/>
      <c r="N69" s="57"/>
      <c r="O69" s="57"/>
      <c r="P69" s="57"/>
      <c r="Q69" s="52"/>
      <c r="R69" s="57"/>
      <c r="S69" s="57"/>
      <c r="T69" s="57"/>
      <c r="U69" s="57"/>
      <c r="V69" s="57"/>
      <c r="W69" s="52"/>
      <c r="X69" s="57"/>
      <c r="Y69" s="57"/>
      <c r="Z69" s="52"/>
    </row>
    <row r="70" spans="3:26" x14ac:dyDescent="0.25">
      <c r="C70" s="57"/>
      <c r="D70" s="57"/>
      <c r="E70" s="57"/>
      <c r="F70" s="57"/>
      <c r="G70" s="57"/>
      <c r="H70" s="57"/>
      <c r="I70" s="52"/>
      <c r="J70" s="57"/>
      <c r="K70" s="57"/>
      <c r="L70" s="57"/>
      <c r="M70" s="57"/>
      <c r="N70" s="57"/>
      <c r="O70" s="57"/>
      <c r="P70" s="57"/>
      <c r="Q70" s="52"/>
      <c r="R70" s="57"/>
      <c r="S70" s="57"/>
      <c r="T70" s="57"/>
      <c r="U70" s="57"/>
      <c r="V70" s="57"/>
      <c r="W70" s="52"/>
      <c r="X70" s="57"/>
      <c r="Y70" s="57"/>
      <c r="Z70" s="52"/>
    </row>
    <row r="71" spans="3:26" x14ac:dyDescent="0.25">
      <c r="C71" s="57"/>
      <c r="D71" s="57"/>
      <c r="E71" s="57"/>
      <c r="F71" s="57"/>
      <c r="G71" s="57"/>
      <c r="H71" s="57"/>
      <c r="I71" s="52"/>
      <c r="J71" s="57"/>
      <c r="K71" s="57"/>
      <c r="L71" s="57"/>
      <c r="M71" s="57"/>
      <c r="N71" s="57"/>
      <c r="O71" s="57"/>
      <c r="P71" s="57"/>
      <c r="Q71" s="52"/>
      <c r="R71" s="57"/>
      <c r="S71" s="57"/>
      <c r="T71" s="57"/>
      <c r="U71" s="57"/>
      <c r="V71" s="57"/>
      <c r="W71" s="52"/>
      <c r="X71" s="57"/>
      <c r="Y71" s="57"/>
      <c r="Z71" s="52"/>
    </row>
    <row r="72" spans="3:26" x14ac:dyDescent="0.25">
      <c r="C72" s="57"/>
      <c r="D72" s="57"/>
      <c r="E72" s="57"/>
      <c r="F72" s="57"/>
      <c r="G72" s="57"/>
      <c r="H72" s="57"/>
      <c r="I72" s="52"/>
      <c r="J72" s="57"/>
      <c r="K72" s="57"/>
      <c r="L72" s="57"/>
      <c r="M72" s="57"/>
      <c r="N72" s="57"/>
      <c r="O72" s="57"/>
      <c r="P72" s="57"/>
      <c r="Q72" s="52"/>
      <c r="R72" s="57"/>
      <c r="S72" s="57"/>
      <c r="T72" s="57"/>
      <c r="U72" s="57"/>
      <c r="V72" s="57"/>
      <c r="W72" s="52"/>
      <c r="X72" s="57"/>
      <c r="Y72" s="57"/>
      <c r="Z72" s="52"/>
    </row>
    <row r="73" spans="3:26" x14ac:dyDescent="0.25">
      <c r="C73" s="57"/>
      <c r="D73" s="57"/>
      <c r="E73" s="57"/>
      <c r="F73" s="57"/>
      <c r="G73" s="57"/>
      <c r="H73" s="57"/>
      <c r="I73" s="52"/>
      <c r="J73" s="57"/>
      <c r="K73" s="57"/>
      <c r="L73" s="57"/>
      <c r="M73" s="57"/>
      <c r="N73" s="57"/>
      <c r="O73" s="57"/>
      <c r="P73" s="57"/>
      <c r="Q73" s="52"/>
      <c r="R73" s="57"/>
      <c r="S73" s="57"/>
      <c r="T73" s="57"/>
      <c r="U73" s="57"/>
      <c r="V73" s="57"/>
      <c r="W73" s="52"/>
      <c r="X73" s="57"/>
      <c r="Y73" s="57"/>
      <c r="Z73" s="52"/>
    </row>
    <row r="74" spans="3:26" x14ac:dyDescent="0.25">
      <c r="C74" s="57"/>
      <c r="D74" s="57"/>
      <c r="E74" s="57"/>
      <c r="F74" s="57"/>
      <c r="G74" s="57"/>
      <c r="H74" s="57"/>
      <c r="I74" s="52"/>
      <c r="J74" s="57"/>
      <c r="K74" s="57"/>
      <c r="L74" s="57"/>
      <c r="M74" s="57"/>
      <c r="N74" s="57"/>
      <c r="O74" s="57"/>
      <c r="P74" s="57"/>
      <c r="Q74" s="52"/>
      <c r="R74" s="57"/>
      <c r="S74" s="57"/>
      <c r="T74" s="57"/>
      <c r="U74" s="57"/>
      <c r="V74" s="57"/>
      <c r="W74" s="52"/>
      <c r="X74" s="57"/>
      <c r="Y74" s="57"/>
      <c r="Z74" s="52"/>
    </row>
    <row r="75" spans="3:26" x14ac:dyDescent="0.25">
      <c r="C75" s="57"/>
      <c r="D75" s="57"/>
      <c r="E75" s="57"/>
      <c r="F75" s="57"/>
      <c r="G75" s="57"/>
      <c r="H75" s="57"/>
      <c r="I75" s="52"/>
      <c r="J75" s="57"/>
      <c r="K75" s="57"/>
      <c r="L75" s="57"/>
      <c r="M75" s="57"/>
      <c r="N75" s="57"/>
      <c r="O75" s="57"/>
      <c r="P75" s="57"/>
      <c r="Q75" s="52"/>
      <c r="R75" s="57"/>
      <c r="S75" s="57"/>
      <c r="T75" s="57"/>
      <c r="U75" s="57"/>
      <c r="V75" s="57"/>
      <c r="W75" s="52"/>
      <c r="X75" s="57"/>
      <c r="Y75" s="57"/>
      <c r="Z75" s="52"/>
    </row>
    <row r="76" spans="3:26" x14ac:dyDescent="0.25">
      <c r="C76" s="57"/>
      <c r="D76" s="57"/>
      <c r="E76" s="57"/>
      <c r="F76" s="57"/>
      <c r="G76" s="57"/>
      <c r="H76" s="57"/>
      <c r="I76" s="52"/>
      <c r="J76" s="57"/>
      <c r="K76" s="57"/>
      <c r="L76" s="57"/>
      <c r="M76" s="57"/>
      <c r="N76" s="57"/>
      <c r="O76" s="57"/>
      <c r="P76" s="57"/>
      <c r="Q76" s="52"/>
      <c r="R76" s="57"/>
      <c r="S76" s="57"/>
      <c r="T76" s="57"/>
      <c r="U76" s="57"/>
      <c r="V76" s="57"/>
      <c r="W76" s="52"/>
      <c r="X76" s="57"/>
      <c r="Y76" s="57"/>
      <c r="Z76" s="52"/>
    </row>
    <row r="77" spans="3:26" x14ac:dyDescent="0.25">
      <c r="C77" s="57"/>
      <c r="D77" s="57"/>
      <c r="E77" s="57"/>
      <c r="F77" s="57"/>
      <c r="G77" s="57"/>
      <c r="H77" s="57"/>
      <c r="I77" s="52"/>
      <c r="J77" s="57"/>
      <c r="K77" s="57"/>
      <c r="L77" s="57"/>
      <c r="M77" s="57"/>
      <c r="N77" s="57"/>
      <c r="O77" s="57"/>
      <c r="P77" s="57"/>
      <c r="Q77" s="52"/>
      <c r="R77" s="57"/>
      <c r="S77" s="57"/>
      <c r="T77" s="57"/>
      <c r="U77" s="57"/>
      <c r="V77" s="57"/>
      <c r="W77" s="52"/>
      <c r="X77" s="57"/>
      <c r="Y77" s="57"/>
      <c r="Z77" s="52"/>
    </row>
    <row r="78" spans="3:26" x14ac:dyDescent="0.25">
      <c r="C78" s="57"/>
      <c r="D78" s="57"/>
      <c r="E78" s="57"/>
      <c r="F78" s="57"/>
      <c r="G78" s="57"/>
      <c r="H78" s="57"/>
      <c r="I78" s="52"/>
      <c r="J78" s="57"/>
      <c r="K78" s="57"/>
      <c r="L78" s="57"/>
      <c r="M78" s="57"/>
      <c r="N78" s="57"/>
      <c r="O78" s="57"/>
      <c r="P78" s="57"/>
      <c r="Q78" s="52"/>
      <c r="R78" s="57"/>
      <c r="S78" s="57"/>
      <c r="T78" s="57"/>
      <c r="U78" s="57"/>
      <c r="V78" s="57"/>
      <c r="W78" s="52"/>
      <c r="X78" s="57"/>
      <c r="Y78" s="57"/>
      <c r="Z78" s="52"/>
    </row>
    <row r="79" spans="3:26" x14ac:dyDescent="0.25">
      <c r="C79" s="57"/>
      <c r="D79" s="57"/>
      <c r="E79" s="57"/>
      <c r="F79" s="57"/>
      <c r="G79" s="57"/>
      <c r="H79" s="57"/>
      <c r="I79" s="52"/>
      <c r="J79" s="57"/>
      <c r="K79" s="57"/>
      <c r="L79" s="57"/>
      <c r="M79" s="57"/>
      <c r="N79" s="57"/>
      <c r="O79" s="57"/>
      <c r="P79" s="57"/>
      <c r="Q79" s="52"/>
      <c r="R79" s="57"/>
      <c r="S79" s="57"/>
      <c r="T79" s="57"/>
      <c r="U79" s="57"/>
      <c r="V79" s="57"/>
      <c r="W79" s="52"/>
      <c r="X79" s="57"/>
      <c r="Y79" s="57"/>
      <c r="Z79" s="52"/>
    </row>
    <row r="80" spans="3:26" x14ac:dyDescent="0.25">
      <c r="C80" s="57"/>
      <c r="D80" s="57"/>
      <c r="E80" s="57"/>
      <c r="F80" s="57"/>
      <c r="G80" s="57"/>
      <c r="H80" s="57"/>
      <c r="I80" s="52"/>
      <c r="J80" s="57"/>
      <c r="K80" s="57"/>
      <c r="L80" s="57"/>
      <c r="M80" s="57"/>
      <c r="N80" s="57"/>
      <c r="O80" s="57"/>
      <c r="P80" s="57"/>
      <c r="Q80" s="52"/>
      <c r="R80" s="57"/>
      <c r="S80" s="57"/>
      <c r="T80" s="57"/>
      <c r="U80" s="57"/>
      <c r="V80" s="57"/>
      <c r="W80" s="52"/>
      <c r="X80" s="57"/>
      <c r="Y80" s="57"/>
      <c r="Z80" s="52"/>
    </row>
    <row r="81" spans="3:26" x14ac:dyDescent="0.25">
      <c r="C81" s="57"/>
      <c r="D81" s="57"/>
      <c r="E81" s="57"/>
      <c r="F81" s="57"/>
      <c r="G81" s="57"/>
      <c r="H81" s="57"/>
      <c r="I81" s="52"/>
      <c r="J81" s="57"/>
      <c r="K81" s="57"/>
      <c r="L81" s="57"/>
      <c r="M81" s="57"/>
      <c r="N81" s="57"/>
      <c r="O81" s="57"/>
      <c r="P81" s="57"/>
      <c r="Q81" s="52"/>
      <c r="R81" s="57"/>
      <c r="S81" s="57"/>
      <c r="T81" s="57"/>
      <c r="U81" s="57"/>
      <c r="V81" s="57"/>
      <c r="W81" s="52"/>
      <c r="X81" s="57"/>
      <c r="Y81" s="57"/>
      <c r="Z81" s="52"/>
    </row>
    <row r="82" spans="3:26" x14ac:dyDescent="0.25">
      <c r="C82" s="57"/>
      <c r="D82" s="57"/>
      <c r="E82" s="57"/>
      <c r="F82" s="57"/>
      <c r="G82" s="57"/>
      <c r="H82" s="57"/>
      <c r="I82" s="52"/>
      <c r="J82" s="57"/>
      <c r="K82" s="57"/>
      <c r="L82" s="57"/>
      <c r="M82" s="57"/>
      <c r="N82" s="57"/>
      <c r="O82" s="57"/>
      <c r="P82" s="57"/>
      <c r="Q82" s="52"/>
      <c r="R82" s="57"/>
      <c r="S82" s="57"/>
      <c r="T82" s="57"/>
      <c r="U82" s="57"/>
      <c r="V82" s="57"/>
      <c r="W82" s="52"/>
      <c r="X82" s="57"/>
      <c r="Y82" s="57"/>
      <c r="Z82" s="52"/>
    </row>
    <row r="83" spans="3:26" x14ac:dyDescent="0.25">
      <c r="C83" s="57"/>
      <c r="D83" s="57"/>
      <c r="E83" s="57"/>
      <c r="F83" s="57"/>
      <c r="G83" s="57"/>
      <c r="H83" s="57"/>
      <c r="I83" s="52"/>
      <c r="J83" s="57"/>
      <c r="K83" s="57"/>
      <c r="L83" s="57"/>
      <c r="M83" s="57"/>
      <c r="N83" s="57"/>
      <c r="O83" s="57"/>
      <c r="P83" s="57"/>
      <c r="Q83" s="52"/>
      <c r="R83" s="57"/>
      <c r="S83" s="57"/>
      <c r="T83" s="57"/>
      <c r="U83" s="57"/>
      <c r="V83" s="57"/>
      <c r="W83" s="52"/>
      <c r="X83" s="57"/>
      <c r="Y83" s="57"/>
      <c r="Z83" s="52"/>
    </row>
    <row r="84" spans="3:26" x14ac:dyDescent="0.25">
      <c r="C84" s="57"/>
      <c r="D84" s="57"/>
      <c r="E84" s="57"/>
      <c r="F84" s="57"/>
      <c r="G84" s="57"/>
      <c r="H84" s="57"/>
      <c r="I84" s="52"/>
      <c r="J84" s="57"/>
      <c r="K84" s="57"/>
      <c r="L84" s="57"/>
      <c r="M84" s="57"/>
      <c r="N84" s="57"/>
      <c r="O84" s="57"/>
      <c r="P84" s="57"/>
      <c r="Q84" s="52"/>
      <c r="R84" s="57"/>
      <c r="S84" s="57"/>
      <c r="T84" s="57"/>
      <c r="U84" s="57"/>
      <c r="V84" s="57"/>
      <c r="W84" s="52"/>
      <c r="X84" s="57"/>
      <c r="Y84" s="57"/>
      <c r="Z84" s="52"/>
    </row>
    <row r="85" spans="3:26" x14ac:dyDescent="0.25">
      <c r="C85" s="57"/>
      <c r="D85" s="57"/>
      <c r="E85" s="57"/>
      <c r="F85" s="57"/>
      <c r="G85" s="57"/>
      <c r="H85" s="57"/>
      <c r="I85" s="52"/>
      <c r="J85" s="57"/>
      <c r="K85" s="57"/>
      <c r="L85" s="57"/>
      <c r="M85" s="57"/>
      <c r="N85" s="57"/>
      <c r="O85" s="57"/>
      <c r="P85" s="57"/>
      <c r="Q85" s="52"/>
      <c r="R85" s="57"/>
      <c r="S85" s="57"/>
      <c r="T85" s="57"/>
      <c r="U85" s="57"/>
      <c r="V85" s="57"/>
      <c r="W85" s="52"/>
      <c r="X85" s="57"/>
      <c r="Y85" s="57"/>
      <c r="Z85" s="52"/>
    </row>
    <row r="86" spans="3:26" x14ac:dyDescent="0.25">
      <c r="C86" s="57"/>
      <c r="D86" s="57"/>
      <c r="E86" s="57"/>
      <c r="F86" s="57"/>
      <c r="G86" s="57"/>
      <c r="H86" s="57"/>
      <c r="I86" s="52"/>
      <c r="J86" s="57"/>
      <c r="K86" s="57"/>
      <c r="L86" s="57"/>
      <c r="M86" s="57"/>
      <c r="N86" s="57"/>
      <c r="O86" s="57"/>
      <c r="P86" s="57"/>
      <c r="Q86" s="52"/>
      <c r="R86" s="57"/>
      <c r="S86" s="57"/>
      <c r="T86" s="57"/>
      <c r="U86" s="57"/>
      <c r="V86" s="57"/>
      <c r="W86" s="52"/>
      <c r="X86" s="57"/>
      <c r="Y86" s="57"/>
      <c r="Z86" s="52"/>
    </row>
    <row r="87" spans="3:26" x14ac:dyDescent="0.25">
      <c r="C87" s="57"/>
      <c r="D87" s="57"/>
      <c r="E87" s="57"/>
      <c r="F87" s="57"/>
      <c r="G87" s="57"/>
      <c r="H87" s="57"/>
      <c r="I87" s="52"/>
      <c r="J87" s="57"/>
      <c r="K87" s="57"/>
      <c r="L87" s="57"/>
      <c r="M87" s="57"/>
      <c r="N87" s="57"/>
      <c r="O87" s="57"/>
      <c r="P87" s="57"/>
      <c r="Q87" s="52"/>
      <c r="R87" s="57"/>
      <c r="S87" s="57"/>
      <c r="T87" s="57"/>
      <c r="U87" s="57"/>
      <c r="V87" s="57"/>
      <c r="W87" s="52"/>
      <c r="X87" s="57"/>
      <c r="Y87" s="57"/>
      <c r="Z87" s="52"/>
    </row>
    <row r="88" spans="3:26" x14ac:dyDescent="0.25">
      <c r="C88" s="57"/>
      <c r="D88" s="57"/>
      <c r="E88" s="57"/>
      <c r="F88" s="57"/>
      <c r="G88" s="57"/>
      <c r="H88" s="57"/>
      <c r="I88" s="52"/>
      <c r="J88" s="57"/>
      <c r="K88" s="57"/>
      <c r="L88" s="57"/>
      <c r="M88" s="57"/>
      <c r="N88" s="57"/>
      <c r="O88" s="57"/>
      <c r="P88" s="57"/>
      <c r="Q88" s="52"/>
      <c r="R88" s="57"/>
      <c r="S88" s="57"/>
      <c r="T88" s="57"/>
      <c r="U88" s="57"/>
      <c r="V88" s="57"/>
      <c r="W88" s="52"/>
      <c r="X88" s="57"/>
      <c r="Y88" s="57"/>
      <c r="Z88" s="52"/>
    </row>
    <row r="89" spans="3:26" x14ac:dyDescent="0.25">
      <c r="C89" s="57"/>
      <c r="D89" s="57"/>
      <c r="E89" s="57"/>
      <c r="F89" s="57"/>
      <c r="G89" s="57"/>
      <c r="H89" s="57"/>
      <c r="I89" s="52"/>
      <c r="J89" s="57"/>
      <c r="K89" s="57"/>
      <c r="L89" s="57"/>
      <c r="M89" s="57"/>
      <c r="N89" s="57"/>
      <c r="O89" s="57"/>
      <c r="P89" s="57"/>
      <c r="Q89" s="52"/>
      <c r="R89" s="57"/>
      <c r="S89" s="57"/>
      <c r="T89" s="57"/>
      <c r="U89" s="57"/>
      <c r="V89" s="57"/>
      <c r="W89" s="52"/>
      <c r="X89" s="57"/>
      <c r="Y89" s="57"/>
      <c r="Z89" s="52"/>
    </row>
    <row r="90" spans="3:26" x14ac:dyDescent="0.25">
      <c r="C90" s="57"/>
      <c r="D90" s="57"/>
      <c r="E90" s="57"/>
      <c r="F90" s="57"/>
      <c r="G90" s="57"/>
      <c r="H90" s="57"/>
      <c r="I90" s="52"/>
      <c r="J90" s="57"/>
      <c r="K90" s="57"/>
      <c r="L90" s="57"/>
      <c r="M90" s="57"/>
      <c r="N90" s="57"/>
      <c r="O90" s="57"/>
      <c r="P90" s="57"/>
      <c r="Q90" s="52"/>
      <c r="R90" s="57"/>
      <c r="S90" s="57"/>
      <c r="T90" s="57"/>
      <c r="U90" s="57"/>
      <c r="V90" s="57"/>
      <c r="W90" s="52"/>
      <c r="X90" s="57"/>
      <c r="Y90" s="57"/>
      <c r="Z90" s="52"/>
    </row>
    <row r="91" spans="3:26" x14ac:dyDescent="0.25">
      <c r="C91" s="57"/>
      <c r="D91" s="57"/>
      <c r="E91" s="57"/>
      <c r="F91" s="57"/>
      <c r="G91" s="57"/>
      <c r="H91" s="57"/>
      <c r="I91" s="52"/>
      <c r="J91" s="57"/>
      <c r="K91" s="57"/>
      <c r="L91" s="57"/>
      <c r="M91" s="57"/>
      <c r="N91" s="57"/>
      <c r="O91" s="57"/>
      <c r="P91" s="57"/>
      <c r="Q91" s="52"/>
      <c r="R91" s="57"/>
      <c r="S91" s="57"/>
      <c r="T91" s="57"/>
      <c r="U91" s="57"/>
      <c r="V91" s="57"/>
      <c r="W91" s="52"/>
      <c r="X91" s="57"/>
      <c r="Y91" s="57"/>
      <c r="Z91" s="52"/>
    </row>
    <row r="92" spans="3:26" x14ac:dyDescent="0.25">
      <c r="C92" s="57"/>
      <c r="D92" s="57"/>
      <c r="E92" s="57"/>
      <c r="F92" s="57"/>
      <c r="G92" s="57"/>
      <c r="H92" s="57"/>
      <c r="I92" s="52"/>
      <c r="J92" s="57"/>
      <c r="K92" s="57"/>
      <c r="L92" s="57"/>
      <c r="M92" s="57"/>
      <c r="N92" s="57"/>
      <c r="O92" s="57"/>
      <c r="P92" s="57"/>
      <c r="Q92" s="52"/>
      <c r="R92" s="57"/>
      <c r="S92" s="57"/>
      <c r="T92" s="57"/>
      <c r="U92" s="57"/>
      <c r="V92" s="57"/>
      <c r="W92" s="52"/>
      <c r="X92" s="57"/>
      <c r="Y92" s="57"/>
      <c r="Z92" s="52"/>
    </row>
    <row r="93" spans="3:26" x14ac:dyDescent="0.25">
      <c r="C93" s="57"/>
      <c r="D93" s="57"/>
      <c r="E93" s="57"/>
      <c r="F93" s="57"/>
      <c r="G93" s="57"/>
      <c r="H93" s="57"/>
      <c r="I93" s="52"/>
      <c r="J93" s="57"/>
      <c r="K93" s="57"/>
      <c r="L93" s="57"/>
      <c r="M93" s="57"/>
      <c r="N93" s="57"/>
      <c r="O93" s="57"/>
      <c r="P93" s="57"/>
      <c r="Q93" s="52"/>
      <c r="R93" s="57"/>
      <c r="S93" s="57"/>
      <c r="T93" s="57"/>
      <c r="U93" s="57"/>
      <c r="V93" s="57"/>
      <c r="W93" s="52"/>
      <c r="X93" s="57"/>
      <c r="Y93" s="57"/>
      <c r="Z93" s="52"/>
    </row>
    <row r="94" spans="3:26" x14ac:dyDescent="0.25">
      <c r="C94" s="57"/>
      <c r="D94" s="57"/>
      <c r="E94" s="57"/>
      <c r="F94" s="57"/>
      <c r="G94" s="57"/>
      <c r="H94" s="57"/>
      <c r="I94" s="52"/>
      <c r="J94" s="57"/>
      <c r="K94" s="57"/>
      <c r="L94" s="57"/>
      <c r="M94" s="57"/>
      <c r="N94" s="57"/>
      <c r="O94" s="57"/>
      <c r="P94" s="57"/>
      <c r="Q94" s="52"/>
      <c r="R94" s="57"/>
      <c r="S94" s="57"/>
      <c r="T94" s="57"/>
      <c r="U94" s="57"/>
      <c r="V94" s="57"/>
      <c r="W94" s="52"/>
      <c r="X94" s="57"/>
      <c r="Y94" s="57"/>
      <c r="Z94" s="52"/>
    </row>
    <row r="95" spans="3:26" x14ac:dyDescent="0.25">
      <c r="C95" s="57"/>
      <c r="D95" s="57"/>
      <c r="E95" s="57"/>
      <c r="F95" s="57"/>
      <c r="G95" s="57"/>
      <c r="H95" s="57"/>
      <c r="I95" s="52"/>
      <c r="J95" s="57"/>
      <c r="K95" s="57"/>
      <c r="L95" s="57"/>
      <c r="M95" s="57"/>
      <c r="N95" s="57"/>
      <c r="O95" s="57"/>
      <c r="P95" s="57"/>
      <c r="Q95" s="52"/>
      <c r="R95" s="57"/>
      <c r="S95" s="57"/>
      <c r="T95" s="57"/>
      <c r="U95" s="57"/>
      <c r="V95" s="57"/>
      <c r="W95" s="52"/>
      <c r="X95" s="57"/>
      <c r="Y95" s="57"/>
      <c r="Z95" s="52"/>
    </row>
    <row r="96" spans="3:26" x14ac:dyDescent="0.25">
      <c r="C96" s="57"/>
      <c r="D96" s="57"/>
      <c r="E96" s="57"/>
      <c r="F96" s="57"/>
      <c r="G96" s="57"/>
      <c r="H96" s="57"/>
      <c r="I96" s="52"/>
      <c r="J96" s="57"/>
      <c r="K96" s="57"/>
      <c r="L96" s="57"/>
      <c r="M96" s="57"/>
      <c r="N96" s="57"/>
      <c r="O96" s="57"/>
      <c r="P96" s="57"/>
      <c r="Q96" s="52"/>
      <c r="R96" s="57"/>
      <c r="S96" s="57"/>
      <c r="T96" s="57"/>
      <c r="U96" s="57"/>
      <c r="V96" s="57"/>
      <c r="W96" s="52"/>
      <c r="X96" s="57"/>
      <c r="Y96" s="57"/>
      <c r="Z96" s="52"/>
    </row>
    <row r="97" spans="3:26" x14ac:dyDescent="0.25">
      <c r="C97" s="57"/>
      <c r="D97" s="57"/>
      <c r="E97" s="57"/>
      <c r="F97" s="57"/>
      <c r="G97" s="57"/>
      <c r="H97" s="57"/>
      <c r="I97" s="52"/>
      <c r="J97" s="57"/>
      <c r="K97" s="57"/>
      <c r="L97" s="57"/>
      <c r="M97" s="57"/>
      <c r="N97" s="57"/>
      <c r="O97" s="57"/>
      <c r="P97" s="57"/>
      <c r="Q97" s="52"/>
      <c r="R97" s="57"/>
      <c r="S97" s="57"/>
      <c r="T97" s="57"/>
      <c r="U97" s="57"/>
      <c r="V97" s="57"/>
      <c r="W97" s="52"/>
      <c r="X97" s="57"/>
      <c r="Y97" s="57"/>
      <c r="Z97" s="52"/>
    </row>
    <row r="98" spans="3:26" x14ac:dyDescent="0.25">
      <c r="C98" s="57"/>
      <c r="D98" s="57"/>
      <c r="E98" s="57"/>
      <c r="F98" s="57"/>
      <c r="G98" s="57"/>
      <c r="H98" s="57"/>
      <c r="I98" s="52"/>
      <c r="J98" s="57"/>
      <c r="K98" s="57"/>
      <c r="L98" s="57"/>
      <c r="M98" s="57"/>
      <c r="N98" s="57"/>
      <c r="O98" s="57"/>
      <c r="P98" s="57"/>
      <c r="Q98" s="52"/>
      <c r="R98" s="57"/>
      <c r="S98" s="57"/>
      <c r="T98" s="57"/>
      <c r="U98" s="57"/>
      <c r="V98" s="57"/>
      <c r="W98" s="52"/>
      <c r="X98" s="57"/>
      <c r="Y98" s="57"/>
      <c r="Z98" s="52"/>
    </row>
    <row r="99" spans="3:26" x14ac:dyDescent="0.25">
      <c r="C99" s="57"/>
      <c r="D99" s="57"/>
      <c r="E99" s="57"/>
      <c r="F99" s="57"/>
      <c r="G99" s="57"/>
      <c r="H99" s="57"/>
      <c r="I99" s="52"/>
      <c r="J99" s="57"/>
      <c r="K99" s="57"/>
      <c r="L99" s="57"/>
      <c r="M99" s="57"/>
      <c r="N99" s="57"/>
      <c r="O99" s="57"/>
      <c r="P99" s="57"/>
      <c r="Q99" s="52"/>
      <c r="R99" s="57"/>
      <c r="S99" s="57"/>
      <c r="T99" s="57"/>
      <c r="U99" s="57"/>
      <c r="V99" s="57"/>
      <c r="W99" s="52"/>
      <c r="X99" s="57"/>
      <c r="Y99" s="57"/>
      <c r="Z99" s="52"/>
    </row>
    <row r="100" spans="3:26" x14ac:dyDescent="0.25">
      <c r="C100" s="57"/>
      <c r="D100" s="57"/>
      <c r="E100" s="57"/>
      <c r="F100" s="57"/>
      <c r="G100" s="57"/>
      <c r="H100" s="57"/>
      <c r="I100" s="52"/>
      <c r="J100" s="57"/>
      <c r="K100" s="57"/>
      <c r="L100" s="57"/>
      <c r="M100" s="57"/>
      <c r="N100" s="57"/>
      <c r="O100" s="57"/>
      <c r="P100" s="57"/>
      <c r="Q100" s="52"/>
      <c r="R100" s="57"/>
      <c r="S100" s="57"/>
      <c r="T100" s="57"/>
      <c r="U100" s="57"/>
      <c r="V100" s="57"/>
      <c r="W100" s="52"/>
      <c r="X100" s="57"/>
      <c r="Y100" s="57"/>
      <c r="Z100" s="52"/>
    </row>
    <row r="101" spans="3:26" x14ac:dyDescent="0.25">
      <c r="C101" s="57"/>
      <c r="D101" s="57"/>
      <c r="E101" s="57"/>
      <c r="F101" s="57"/>
      <c r="G101" s="57"/>
      <c r="H101" s="57"/>
      <c r="I101" s="52"/>
      <c r="J101" s="57"/>
      <c r="K101" s="57"/>
      <c r="L101" s="57"/>
      <c r="M101" s="57"/>
      <c r="N101" s="57"/>
      <c r="O101" s="57"/>
      <c r="P101" s="57"/>
      <c r="Q101" s="52"/>
      <c r="R101" s="57"/>
      <c r="S101" s="57"/>
      <c r="T101" s="57"/>
      <c r="U101" s="57"/>
      <c r="V101" s="57"/>
      <c r="W101" s="52"/>
      <c r="X101" s="57"/>
      <c r="Y101" s="57"/>
      <c r="Z101" s="52"/>
    </row>
    <row r="102" spans="3:26" x14ac:dyDescent="0.25">
      <c r="C102" s="57"/>
      <c r="D102" s="57"/>
      <c r="E102" s="57"/>
      <c r="F102" s="57"/>
      <c r="G102" s="57"/>
      <c r="H102" s="57"/>
      <c r="I102" s="52"/>
      <c r="J102" s="57"/>
      <c r="K102" s="57"/>
      <c r="L102" s="57"/>
      <c r="M102" s="57"/>
      <c r="N102" s="57"/>
      <c r="O102" s="57"/>
      <c r="P102" s="57"/>
      <c r="Q102" s="52"/>
      <c r="R102" s="57"/>
      <c r="S102" s="57"/>
      <c r="T102" s="57"/>
      <c r="U102" s="57"/>
      <c r="V102" s="57"/>
      <c r="W102" s="52"/>
      <c r="X102" s="57"/>
      <c r="Y102" s="57"/>
      <c r="Z102" s="52"/>
    </row>
    <row r="103" spans="3:26" x14ac:dyDescent="0.25">
      <c r="C103" s="57"/>
      <c r="D103" s="57"/>
      <c r="E103" s="57"/>
      <c r="F103" s="57"/>
      <c r="G103" s="57"/>
      <c r="H103" s="57"/>
      <c r="I103" s="52"/>
      <c r="J103" s="57"/>
      <c r="K103" s="57"/>
      <c r="L103" s="57"/>
      <c r="M103" s="57"/>
      <c r="N103" s="57"/>
      <c r="O103" s="57"/>
      <c r="P103" s="57"/>
      <c r="Q103" s="52"/>
      <c r="R103" s="57"/>
      <c r="S103" s="57"/>
      <c r="T103" s="57"/>
      <c r="U103" s="57"/>
      <c r="V103" s="57"/>
      <c r="W103" s="52"/>
      <c r="X103" s="57"/>
      <c r="Y103" s="57"/>
      <c r="Z103" s="52"/>
    </row>
    <row r="104" spans="3:26" x14ac:dyDescent="0.25">
      <c r="C104" s="57"/>
      <c r="D104" s="57"/>
      <c r="E104" s="57"/>
      <c r="F104" s="57"/>
      <c r="G104" s="57"/>
      <c r="H104" s="57"/>
      <c r="I104" s="52"/>
      <c r="J104" s="57"/>
      <c r="K104" s="57"/>
      <c r="L104" s="57"/>
      <c r="M104" s="57"/>
      <c r="N104" s="57"/>
      <c r="O104" s="57"/>
      <c r="P104" s="57"/>
      <c r="Q104" s="52"/>
      <c r="R104" s="57"/>
      <c r="S104" s="57"/>
      <c r="T104" s="57"/>
      <c r="U104" s="57"/>
      <c r="V104" s="57"/>
      <c r="W104" s="52"/>
      <c r="X104" s="57"/>
      <c r="Y104" s="57"/>
      <c r="Z104" s="52"/>
    </row>
    <row r="105" spans="3:26" x14ac:dyDescent="0.25">
      <c r="C105" s="57"/>
      <c r="D105" s="57"/>
      <c r="E105" s="57"/>
      <c r="F105" s="57"/>
      <c r="G105" s="57"/>
      <c r="H105" s="57"/>
      <c r="I105" s="52"/>
      <c r="J105" s="57"/>
      <c r="K105" s="57"/>
      <c r="L105" s="57"/>
      <c r="M105" s="57"/>
      <c r="N105" s="57"/>
      <c r="O105" s="57"/>
      <c r="P105" s="57"/>
      <c r="Q105" s="52"/>
      <c r="R105" s="57"/>
      <c r="S105" s="57"/>
      <c r="T105" s="57"/>
      <c r="U105" s="57"/>
      <c r="V105" s="57"/>
      <c r="W105" s="52"/>
      <c r="X105" s="57"/>
      <c r="Y105" s="57"/>
      <c r="Z105" s="5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6"/>
  <sheetViews>
    <sheetView workbookViewId="0">
      <selection activeCell="B29" sqref="B29"/>
    </sheetView>
  </sheetViews>
  <sheetFormatPr defaultColWidth="11.42578125" defaultRowHeight="15" x14ac:dyDescent="0.25"/>
  <cols>
    <col min="1" max="2" width="11.42578125" style="1"/>
    <col min="3" max="3" width="5.140625" style="53" customWidth="1"/>
    <col min="4" max="4" width="7.140625" style="51" customWidth="1"/>
    <col min="5" max="5" width="16.5703125" style="51" customWidth="1"/>
    <col min="6" max="6" width="7.5703125" style="51" customWidth="1"/>
    <col min="7" max="7" width="11.5703125" style="76" bestFit="1" customWidth="1"/>
    <col min="8" max="9" width="12.28515625" style="76" bestFit="1" customWidth="1"/>
    <col min="10" max="12" width="11.42578125" style="51"/>
    <col min="13" max="16384" width="11.42578125" style="1"/>
  </cols>
  <sheetData>
    <row r="1" spans="1:45" x14ac:dyDescent="0.25">
      <c r="B1" s="51" t="s">
        <v>56</v>
      </c>
      <c r="C1" s="51"/>
      <c r="G1" s="51"/>
      <c r="H1" s="51"/>
      <c r="I1" s="51"/>
    </row>
    <row r="2" spans="1:45" ht="30" x14ac:dyDescent="0.25">
      <c r="A2" s="49" t="s">
        <v>9</v>
      </c>
      <c r="B2" s="27" t="s">
        <v>58</v>
      </c>
      <c r="C2" s="27"/>
      <c r="E2" s="27"/>
      <c r="F2" s="67"/>
      <c r="G2" s="68"/>
      <c r="H2" s="68"/>
      <c r="I2" s="68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50"/>
      <c r="AN2" s="27"/>
      <c r="AO2" s="27"/>
      <c r="AP2" s="27"/>
      <c r="AQ2" s="27"/>
      <c r="AR2" s="27"/>
      <c r="AS2" s="27"/>
    </row>
    <row r="3" spans="1:45" ht="15.75" x14ac:dyDescent="0.25">
      <c r="A3" s="79">
        <v>7</v>
      </c>
      <c r="B3" s="16">
        <v>1.42</v>
      </c>
      <c r="C3" s="70"/>
      <c r="D3" s="70"/>
      <c r="E3" s="56"/>
      <c r="F3" s="56"/>
      <c r="G3" s="71"/>
      <c r="H3" s="71"/>
      <c r="I3" s="7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73"/>
      <c r="AN3" s="52"/>
      <c r="AO3" s="52"/>
      <c r="AP3" s="52"/>
      <c r="AQ3" s="52"/>
      <c r="AR3" s="52"/>
      <c r="AS3" s="52"/>
    </row>
    <row r="4" spans="1:45" x14ac:dyDescent="0.25">
      <c r="A4" s="69">
        <v>7</v>
      </c>
      <c r="B4" s="16">
        <v>1.48</v>
      </c>
      <c r="C4" s="70"/>
      <c r="D4" s="70"/>
      <c r="E4" s="56"/>
      <c r="F4" s="56"/>
      <c r="G4" s="71"/>
      <c r="H4" s="71"/>
      <c r="I4" s="7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73"/>
      <c r="AN4" s="52"/>
      <c r="AO4" s="52"/>
      <c r="AP4" s="52"/>
      <c r="AQ4" s="52"/>
      <c r="AR4" s="52"/>
      <c r="AS4" s="52"/>
    </row>
    <row r="5" spans="1:45" x14ac:dyDescent="0.25">
      <c r="A5" s="69">
        <v>15</v>
      </c>
      <c r="B5" s="16">
        <v>1.4</v>
      </c>
      <c r="C5" s="52"/>
      <c r="D5" s="52"/>
      <c r="E5" s="56"/>
      <c r="F5" s="56"/>
      <c r="G5" s="71"/>
      <c r="H5" s="71"/>
      <c r="I5" s="72"/>
      <c r="J5" s="52"/>
      <c r="K5" s="15"/>
      <c r="L5" s="71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73"/>
      <c r="AN5" s="52"/>
      <c r="AO5" s="52"/>
      <c r="AP5" s="52"/>
      <c r="AQ5" s="52"/>
      <c r="AR5" s="52"/>
      <c r="AS5" s="52"/>
    </row>
    <row r="6" spans="1:45" x14ac:dyDescent="0.25">
      <c r="A6" s="69">
        <v>15</v>
      </c>
      <c r="B6" s="16">
        <v>1.56</v>
      </c>
      <c r="C6" s="54"/>
      <c r="D6" s="52"/>
      <c r="E6" s="56"/>
      <c r="F6" s="56"/>
      <c r="G6" s="71"/>
      <c r="H6" s="71"/>
      <c r="I6" s="72"/>
      <c r="J6" s="52"/>
      <c r="K6" s="15"/>
      <c r="L6" s="71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73"/>
      <c r="AN6" s="52"/>
      <c r="AO6" s="52"/>
      <c r="AP6" s="52"/>
      <c r="AQ6" s="52"/>
      <c r="AR6" s="52"/>
      <c r="AS6" s="52"/>
    </row>
    <row r="7" spans="1:45" x14ac:dyDescent="0.25">
      <c r="A7" s="69">
        <v>15</v>
      </c>
      <c r="B7" s="16">
        <v>1.61</v>
      </c>
      <c r="C7" s="54"/>
      <c r="D7" s="52"/>
      <c r="E7" s="56"/>
      <c r="F7" s="56"/>
      <c r="G7" s="71"/>
      <c r="H7" s="71"/>
      <c r="I7" s="72"/>
      <c r="J7" s="52"/>
      <c r="K7" s="15"/>
      <c r="L7" s="71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73"/>
      <c r="AN7" s="52"/>
      <c r="AO7" s="52"/>
      <c r="AP7" s="52"/>
      <c r="AQ7" s="52"/>
      <c r="AR7" s="52"/>
      <c r="AS7" s="52"/>
    </row>
    <row r="8" spans="1:45" x14ac:dyDescent="0.25">
      <c r="A8" s="69">
        <v>21</v>
      </c>
      <c r="B8" s="16">
        <v>8.66</v>
      </c>
      <c r="C8" s="54"/>
      <c r="D8" s="52"/>
      <c r="E8" s="56"/>
      <c r="F8" s="56"/>
      <c r="G8" s="71"/>
      <c r="H8" s="71"/>
      <c r="I8" s="72"/>
      <c r="J8" s="52"/>
      <c r="K8" s="15"/>
      <c r="L8" s="71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73"/>
      <c r="AN8" s="52"/>
      <c r="AO8" s="52"/>
      <c r="AP8" s="52"/>
      <c r="AQ8" s="52"/>
      <c r="AR8" s="52"/>
      <c r="AS8" s="52"/>
    </row>
    <row r="9" spans="1:45" x14ac:dyDescent="0.25">
      <c r="A9" s="69">
        <v>21</v>
      </c>
      <c r="B9" s="16">
        <v>8.68</v>
      </c>
      <c r="C9" s="54"/>
      <c r="D9" s="52"/>
      <c r="E9" s="56"/>
      <c r="F9" s="56"/>
      <c r="G9" s="71"/>
      <c r="H9" s="71"/>
      <c r="I9" s="72"/>
      <c r="J9" s="52"/>
      <c r="K9" s="15"/>
      <c r="L9" s="71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73"/>
      <c r="AN9" s="52"/>
      <c r="AO9" s="52"/>
      <c r="AP9" s="52"/>
      <c r="AQ9" s="52"/>
      <c r="AR9" s="52"/>
      <c r="AS9" s="52"/>
    </row>
    <row r="10" spans="1:45" x14ac:dyDescent="0.25">
      <c r="A10" s="69">
        <v>21</v>
      </c>
      <c r="B10" s="16">
        <v>9.11</v>
      </c>
      <c r="C10" s="54"/>
      <c r="D10" s="52"/>
      <c r="E10" s="56"/>
      <c r="F10" s="56"/>
      <c r="G10" s="71"/>
      <c r="H10" s="71"/>
      <c r="I10" s="72"/>
      <c r="J10" s="52"/>
      <c r="K10" s="15"/>
      <c r="L10" s="71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73"/>
      <c r="AN10" s="52"/>
      <c r="AO10" s="52"/>
      <c r="AP10" s="52"/>
      <c r="AQ10" s="52"/>
      <c r="AR10" s="52"/>
      <c r="AS10" s="52"/>
    </row>
    <row r="11" spans="1:45" ht="15.75" x14ac:dyDescent="0.25">
      <c r="A11" s="2">
        <v>25</v>
      </c>
      <c r="B11" s="16">
        <v>18.170000000000002</v>
      </c>
      <c r="C11" s="54"/>
      <c r="D11" s="52"/>
      <c r="E11" s="56"/>
      <c r="F11" s="56"/>
      <c r="G11" s="71"/>
      <c r="H11" s="71"/>
      <c r="I11" s="72"/>
      <c r="J11" s="52"/>
      <c r="K11" s="15"/>
      <c r="L11" s="71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73"/>
      <c r="AN11" s="52"/>
      <c r="AO11" s="52"/>
      <c r="AP11" s="52"/>
      <c r="AQ11" s="52"/>
      <c r="AR11" s="52"/>
      <c r="AS11" s="52"/>
    </row>
    <row r="12" spans="1:45" ht="15.75" x14ac:dyDescent="0.25">
      <c r="A12" s="2">
        <v>25</v>
      </c>
      <c r="B12" s="16">
        <v>18.899999999999999</v>
      </c>
      <c r="C12" s="54"/>
      <c r="D12" s="52"/>
      <c r="E12" s="56"/>
      <c r="F12" s="56"/>
      <c r="G12" s="71"/>
      <c r="H12" s="71"/>
      <c r="I12" s="72"/>
      <c r="J12" s="52"/>
      <c r="K12" s="15"/>
      <c r="L12" s="71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73"/>
      <c r="AN12" s="52"/>
      <c r="AO12" s="52"/>
      <c r="AP12" s="52"/>
      <c r="AQ12" s="52"/>
      <c r="AR12" s="52"/>
      <c r="AS12" s="52"/>
    </row>
    <row r="13" spans="1:45" ht="15.75" x14ac:dyDescent="0.25">
      <c r="A13" s="2">
        <v>25</v>
      </c>
      <c r="B13" s="16">
        <v>13.18</v>
      </c>
      <c r="C13" s="54"/>
      <c r="D13" s="52"/>
      <c r="E13" s="56"/>
      <c r="F13" s="56"/>
      <c r="G13" s="71"/>
      <c r="H13" s="71"/>
      <c r="I13" s="72"/>
      <c r="J13" s="52"/>
      <c r="K13" s="15"/>
      <c r="L13" s="71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  <c r="AM13" s="73"/>
      <c r="AN13" s="52"/>
      <c r="AO13" s="52"/>
      <c r="AP13" s="52"/>
      <c r="AQ13" s="52"/>
      <c r="AR13" s="52"/>
      <c r="AS13" s="52"/>
    </row>
    <row r="14" spans="1:45" ht="15.75" x14ac:dyDescent="0.25">
      <c r="A14" s="2">
        <v>26</v>
      </c>
      <c r="B14" s="16">
        <v>28.54</v>
      </c>
      <c r="C14" s="54"/>
      <c r="D14" s="52"/>
      <c r="E14" s="56"/>
      <c r="F14" s="56"/>
      <c r="G14" s="71"/>
      <c r="H14" s="71"/>
      <c r="I14" s="7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2"/>
      <c r="AF14" s="52"/>
      <c r="AG14" s="52"/>
      <c r="AH14" s="52"/>
      <c r="AI14" s="52"/>
      <c r="AJ14" s="52"/>
      <c r="AK14" s="52"/>
      <c r="AL14" s="52"/>
      <c r="AM14" s="73"/>
      <c r="AN14" s="52"/>
      <c r="AO14" s="52"/>
      <c r="AP14" s="52"/>
      <c r="AQ14" s="52"/>
      <c r="AR14" s="52"/>
      <c r="AS14" s="52"/>
    </row>
    <row r="15" spans="1:45" ht="15.75" x14ac:dyDescent="0.25">
      <c r="A15" s="2">
        <v>26</v>
      </c>
      <c r="B15" s="16">
        <v>28.42</v>
      </c>
      <c r="C15" s="54"/>
      <c r="D15" s="52"/>
      <c r="E15" s="56"/>
      <c r="F15" s="56"/>
      <c r="G15" s="71"/>
      <c r="H15" s="71"/>
      <c r="I15" s="7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  <c r="AM15" s="73"/>
      <c r="AN15" s="52"/>
      <c r="AO15" s="52"/>
      <c r="AP15" s="52"/>
      <c r="AQ15" s="52"/>
      <c r="AR15" s="52"/>
      <c r="AS15" s="52"/>
    </row>
    <row r="16" spans="1:45" ht="15.75" x14ac:dyDescent="0.25">
      <c r="A16" s="2">
        <v>26</v>
      </c>
      <c r="B16" s="16">
        <v>21.1</v>
      </c>
      <c r="C16" s="54"/>
      <c r="D16" s="52"/>
      <c r="E16" s="56"/>
      <c r="F16" s="56"/>
      <c r="G16" s="71"/>
      <c r="H16" s="71"/>
      <c r="I16" s="7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  <c r="AL16" s="52"/>
      <c r="AM16" s="73"/>
      <c r="AN16" s="52"/>
      <c r="AO16" s="52"/>
      <c r="AP16" s="52"/>
      <c r="AQ16" s="52"/>
      <c r="AR16" s="52"/>
      <c r="AS16" s="52"/>
    </row>
    <row r="17" spans="1:45" ht="15.75" x14ac:dyDescent="0.25">
      <c r="A17" s="2">
        <v>28</v>
      </c>
      <c r="B17" s="16">
        <v>22.28</v>
      </c>
      <c r="C17" s="54"/>
      <c r="D17" s="52"/>
      <c r="E17" s="56"/>
      <c r="F17" s="56"/>
      <c r="G17" s="71"/>
      <c r="H17" s="71"/>
      <c r="I17" s="7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73"/>
      <c r="AN17" s="52"/>
      <c r="AO17" s="52"/>
      <c r="AP17" s="52"/>
      <c r="AQ17" s="52"/>
      <c r="AR17" s="52"/>
      <c r="AS17" s="52"/>
    </row>
    <row r="18" spans="1:45" ht="15.75" x14ac:dyDescent="0.25">
      <c r="A18" s="2">
        <v>28</v>
      </c>
      <c r="B18" s="16">
        <v>24.4</v>
      </c>
      <c r="C18" s="54"/>
      <c r="D18" s="52"/>
      <c r="E18" s="56"/>
      <c r="F18" s="56"/>
      <c r="G18" s="71"/>
      <c r="H18" s="71"/>
      <c r="I18" s="7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52"/>
      <c r="AL18" s="52"/>
      <c r="AM18" s="73"/>
      <c r="AN18" s="52"/>
      <c r="AO18" s="52"/>
      <c r="AP18" s="52"/>
      <c r="AQ18" s="52"/>
      <c r="AR18" s="52"/>
      <c r="AS18" s="52"/>
    </row>
    <row r="19" spans="1:45" ht="15.75" x14ac:dyDescent="0.25">
      <c r="A19" s="2">
        <v>28</v>
      </c>
      <c r="B19" s="16">
        <v>18.38</v>
      </c>
      <c r="C19" s="54"/>
      <c r="D19" s="52"/>
      <c r="E19" s="56"/>
      <c r="F19" s="56"/>
      <c r="G19" s="71"/>
      <c r="H19" s="71"/>
      <c r="I19" s="7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  <c r="AD19" s="52"/>
      <c r="AE19" s="52"/>
      <c r="AF19" s="52"/>
      <c r="AG19" s="52"/>
      <c r="AH19" s="52"/>
      <c r="AI19" s="52"/>
      <c r="AJ19" s="52"/>
      <c r="AK19" s="52"/>
      <c r="AL19" s="52"/>
      <c r="AM19" s="73"/>
      <c r="AN19" s="52"/>
      <c r="AO19" s="52"/>
      <c r="AP19" s="52"/>
      <c r="AQ19" s="52"/>
      <c r="AR19" s="52"/>
      <c r="AS19" s="52"/>
    </row>
    <row r="20" spans="1:45" ht="15.75" x14ac:dyDescent="0.25">
      <c r="A20" s="2">
        <v>33</v>
      </c>
      <c r="B20" s="16">
        <v>30.79</v>
      </c>
      <c r="C20" s="54"/>
      <c r="D20" s="52"/>
      <c r="E20" s="56"/>
      <c r="F20" s="56"/>
      <c r="G20" s="71"/>
      <c r="H20" s="71"/>
      <c r="I20" s="7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  <c r="AL20" s="52"/>
      <c r="AM20" s="73"/>
      <c r="AN20" s="52"/>
      <c r="AO20" s="52"/>
      <c r="AP20" s="52"/>
      <c r="AQ20" s="52"/>
      <c r="AR20" s="52"/>
      <c r="AS20" s="52"/>
    </row>
    <row r="21" spans="1:45" ht="15.75" x14ac:dyDescent="0.25">
      <c r="A21" s="2">
        <v>33</v>
      </c>
      <c r="B21" s="16">
        <v>31.74</v>
      </c>
      <c r="C21" s="54"/>
      <c r="D21" s="52"/>
      <c r="E21" s="56"/>
      <c r="F21" s="56"/>
      <c r="G21" s="71"/>
      <c r="H21" s="71"/>
      <c r="I21" s="7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73"/>
      <c r="AN21" s="52"/>
      <c r="AO21" s="52"/>
      <c r="AP21" s="52"/>
      <c r="AQ21" s="52"/>
      <c r="AR21" s="52"/>
      <c r="AS21" s="52"/>
    </row>
    <row r="22" spans="1:45" ht="15.75" x14ac:dyDescent="0.25">
      <c r="A22" s="2">
        <v>33</v>
      </c>
      <c r="B22" s="16">
        <v>35.33</v>
      </c>
      <c r="C22" s="54"/>
      <c r="D22" s="52"/>
      <c r="E22" s="56"/>
      <c r="F22" s="56"/>
      <c r="G22" s="71"/>
      <c r="H22" s="71"/>
      <c r="I22" s="7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  <c r="AM22" s="73"/>
      <c r="AN22" s="52"/>
      <c r="AO22" s="52"/>
      <c r="AP22" s="52"/>
      <c r="AQ22" s="52"/>
      <c r="AR22" s="52"/>
      <c r="AS22" s="52"/>
    </row>
    <row r="23" spans="1:45" ht="15.75" x14ac:dyDescent="0.25">
      <c r="A23" s="2">
        <v>40</v>
      </c>
      <c r="B23" s="16">
        <v>36.299999999999997</v>
      </c>
      <c r="C23" s="54"/>
      <c r="D23" s="52"/>
      <c r="E23" s="56"/>
      <c r="F23" s="56"/>
      <c r="G23" s="71"/>
      <c r="H23" s="71"/>
      <c r="I23" s="7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  <c r="AM23" s="73"/>
      <c r="AN23" s="52"/>
      <c r="AO23" s="52"/>
      <c r="AP23" s="52"/>
      <c r="AQ23" s="52"/>
      <c r="AR23" s="52"/>
      <c r="AS23" s="52"/>
    </row>
    <row r="24" spans="1:45" ht="15.75" x14ac:dyDescent="0.25">
      <c r="A24" s="2">
        <v>40</v>
      </c>
      <c r="B24" s="16">
        <v>36.020000000000003</v>
      </c>
      <c r="C24" s="54"/>
      <c r="D24" s="52"/>
      <c r="E24" s="56"/>
      <c r="F24" s="56"/>
      <c r="G24" s="71"/>
      <c r="H24" s="71"/>
      <c r="I24" s="7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73"/>
      <c r="AN24" s="52"/>
      <c r="AO24" s="52"/>
      <c r="AP24" s="52"/>
      <c r="AQ24" s="52"/>
      <c r="AR24" s="52"/>
      <c r="AS24" s="52"/>
    </row>
    <row r="25" spans="1:45" ht="15.75" x14ac:dyDescent="0.25">
      <c r="A25" s="2">
        <v>40</v>
      </c>
      <c r="B25" s="16">
        <v>38.79</v>
      </c>
      <c r="C25" s="54"/>
      <c r="D25" s="52"/>
      <c r="E25" s="56"/>
      <c r="F25" s="56"/>
      <c r="G25" s="71"/>
      <c r="H25" s="71"/>
      <c r="I25" s="7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  <c r="AD25" s="52"/>
      <c r="AE25" s="52"/>
      <c r="AF25" s="52"/>
      <c r="AG25" s="52"/>
      <c r="AH25" s="52"/>
      <c r="AI25" s="52"/>
      <c r="AJ25" s="52"/>
      <c r="AK25" s="52"/>
      <c r="AL25" s="52"/>
      <c r="AM25" s="73"/>
      <c r="AN25" s="52"/>
      <c r="AO25" s="52"/>
      <c r="AP25" s="52"/>
      <c r="AQ25" s="52"/>
      <c r="AR25" s="52"/>
      <c r="AS25" s="52"/>
    </row>
    <row r="26" spans="1:45" x14ac:dyDescent="0.25">
      <c r="A26" s="69">
        <v>42.3</v>
      </c>
      <c r="B26" s="56">
        <v>50.3</v>
      </c>
      <c r="C26" s="54"/>
      <c r="D26" s="52"/>
      <c r="E26" s="56"/>
      <c r="F26" s="56"/>
      <c r="G26" s="71"/>
      <c r="H26" s="71"/>
      <c r="I26" s="7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  <c r="AM26" s="73"/>
      <c r="AN26" s="52"/>
      <c r="AO26" s="52"/>
      <c r="AP26" s="52"/>
      <c r="AQ26" s="52"/>
      <c r="AR26" s="52"/>
      <c r="AS26" s="52"/>
    </row>
    <row r="27" spans="1:45" x14ac:dyDescent="0.25">
      <c r="A27" s="69">
        <v>42.3</v>
      </c>
      <c r="B27" s="56">
        <v>43.88</v>
      </c>
      <c r="C27" s="54"/>
      <c r="D27" s="52"/>
      <c r="E27" s="56"/>
      <c r="F27" s="56"/>
      <c r="G27" s="71"/>
      <c r="H27" s="71"/>
      <c r="I27" s="7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73"/>
      <c r="AN27" s="52"/>
      <c r="AO27" s="52"/>
      <c r="AP27" s="52"/>
      <c r="AQ27" s="52"/>
      <c r="AR27" s="52"/>
      <c r="AS27" s="52"/>
    </row>
    <row r="28" spans="1:45" x14ac:dyDescent="0.25">
      <c r="A28" s="69">
        <v>42.3</v>
      </c>
      <c r="B28" s="56">
        <v>47.42</v>
      </c>
      <c r="C28" s="54"/>
      <c r="D28" s="52"/>
      <c r="E28" s="56"/>
      <c r="F28" s="56"/>
      <c r="G28" s="71"/>
      <c r="H28" s="71"/>
      <c r="I28" s="7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  <c r="Z28" s="52"/>
      <c r="AA28" s="52"/>
      <c r="AB28" s="52"/>
      <c r="AC28" s="52"/>
      <c r="AD28" s="52"/>
      <c r="AE28" s="52"/>
      <c r="AF28" s="52"/>
      <c r="AG28" s="52"/>
      <c r="AH28" s="52"/>
      <c r="AI28" s="52"/>
      <c r="AJ28" s="52"/>
      <c r="AK28" s="52"/>
      <c r="AL28" s="52"/>
      <c r="AM28" s="73"/>
      <c r="AN28" s="52"/>
      <c r="AO28" s="52"/>
      <c r="AP28" s="52"/>
      <c r="AQ28" s="52"/>
      <c r="AR28" s="52"/>
      <c r="AS28" s="52"/>
    </row>
    <row r="29" spans="1:45" ht="15.75" x14ac:dyDescent="0.25">
      <c r="A29" s="2">
        <v>43</v>
      </c>
      <c r="B29" s="16">
        <v>52.74</v>
      </c>
      <c r="C29" s="54"/>
      <c r="D29" s="52"/>
      <c r="E29" s="56"/>
      <c r="F29" s="56"/>
      <c r="G29" s="71"/>
      <c r="H29" s="71"/>
      <c r="I29" s="7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2"/>
      <c r="Y29" s="52"/>
      <c r="Z29" s="52"/>
      <c r="AA29" s="52"/>
      <c r="AB29" s="52"/>
      <c r="AC29" s="52"/>
      <c r="AD29" s="52"/>
      <c r="AE29" s="52"/>
      <c r="AF29" s="52"/>
      <c r="AG29" s="52"/>
      <c r="AH29" s="52"/>
      <c r="AI29" s="52"/>
      <c r="AJ29" s="52"/>
      <c r="AK29" s="52"/>
      <c r="AL29" s="52"/>
      <c r="AM29" s="73"/>
      <c r="AN29" s="52"/>
      <c r="AO29" s="52"/>
      <c r="AP29" s="52"/>
      <c r="AQ29" s="52"/>
      <c r="AR29" s="52"/>
      <c r="AS29" s="52"/>
    </row>
    <row r="30" spans="1:45" ht="15.75" x14ac:dyDescent="0.25">
      <c r="A30" s="2">
        <v>43</v>
      </c>
      <c r="B30" s="16">
        <v>45.25</v>
      </c>
      <c r="C30" s="54"/>
      <c r="D30" s="52"/>
      <c r="E30" s="56"/>
      <c r="F30" s="56"/>
      <c r="G30" s="71"/>
      <c r="H30" s="71"/>
      <c r="I30" s="7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  <c r="AA30" s="52"/>
      <c r="AB30" s="52"/>
      <c r="AC30" s="52"/>
      <c r="AD30" s="52"/>
      <c r="AE30" s="52"/>
      <c r="AF30" s="52"/>
      <c r="AG30" s="52"/>
      <c r="AH30" s="52"/>
      <c r="AI30" s="52"/>
      <c r="AJ30" s="52"/>
      <c r="AK30" s="52"/>
      <c r="AL30" s="52"/>
      <c r="AM30" s="73"/>
      <c r="AN30" s="52"/>
      <c r="AO30" s="52"/>
      <c r="AP30" s="52"/>
      <c r="AQ30" s="52"/>
      <c r="AR30" s="52"/>
      <c r="AS30" s="52"/>
    </row>
    <row r="31" spans="1:45" ht="15.75" x14ac:dyDescent="0.25">
      <c r="A31" s="2">
        <v>43</v>
      </c>
      <c r="B31" s="16">
        <v>52.07</v>
      </c>
      <c r="C31" s="54"/>
      <c r="D31" s="52"/>
      <c r="E31" s="56"/>
      <c r="F31" s="56"/>
      <c r="G31" s="71"/>
      <c r="H31" s="71"/>
      <c r="I31" s="7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2"/>
      <c r="AD31" s="52"/>
      <c r="AE31" s="52"/>
      <c r="AF31" s="52"/>
      <c r="AG31" s="52"/>
      <c r="AH31" s="52"/>
      <c r="AI31" s="52"/>
      <c r="AJ31" s="52"/>
      <c r="AK31" s="52"/>
      <c r="AL31" s="52"/>
      <c r="AM31" s="73"/>
      <c r="AN31" s="52"/>
      <c r="AO31" s="52"/>
      <c r="AP31" s="52"/>
      <c r="AQ31" s="52"/>
      <c r="AR31" s="52"/>
      <c r="AS31" s="52"/>
    </row>
    <row r="32" spans="1:45" ht="15.75" x14ac:dyDescent="0.25">
      <c r="A32" s="2">
        <v>43</v>
      </c>
      <c r="B32" s="16">
        <v>49.14</v>
      </c>
      <c r="C32" s="54"/>
      <c r="D32" s="52"/>
      <c r="E32" s="56"/>
      <c r="F32" s="56"/>
      <c r="G32" s="71"/>
      <c r="H32" s="71"/>
      <c r="I32" s="7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52"/>
      <c r="AL32" s="52"/>
      <c r="AM32" s="73"/>
      <c r="AN32" s="52"/>
      <c r="AO32" s="52"/>
      <c r="AP32" s="52"/>
      <c r="AQ32" s="52"/>
      <c r="AR32" s="52"/>
      <c r="AS32" s="52"/>
    </row>
    <row r="33" spans="1:45" ht="15.75" x14ac:dyDescent="0.25">
      <c r="A33" s="2">
        <v>43</v>
      </c>
      <c r="B33" s="16">
        <v>49.23</v>
      </c>
      <c r="C33" s="54"/>
      <c r="D33" s="52"/>
      <c r="E33" s="56"/>
      <c r="F33" s="56"/>
      <c r="G33" s="71"/>
      <c r="H33" s="71"/>
      <c r="I33" s="7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  <c r="AC33" s="52"/>
      <c r="AD33" s="52"/>
      <c r="AE33" s="52"/>
      <c r="AF33" s="52"/>
      <c r="AG33" s="52"/>
      <c r="AH33" s="52"/>
      <c r="AI33" s="52"/>
      <c r="AJ33" s="52"/>
      <c r="AK33" s="52"/>
      <c r="AL33" s="52"/>
      <c r="AM33" s="73"/>
      <c r="AN33" s="52"/>
      <c r="AO33" s="52"/>
      <c r="AP33" s="52"/>
      <c r="AQ33" s="52"/>
      <c r="AR33" s="52"/>
      <c r="AS33" s="52"/>
    </row>
    <row r="34" spans="1:45" ht="15.75" x14ac:dyDescent="0.25">
      <c r="A34" s="2">
        <v>43</v>
      </c>
      <c r="B34" s="16">
        <v>47.63</v>
      </c>
      <c r="C34" s="54"/>
      <c r="D34" s="52"/>
      <c r="E34" s="56"/>
      <c r="F34" s="56"/>
      <c r="G34" s="71"/>
      <c r="H34" s="71"/>
      <c r="I34" s="7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2"/>
      <c r="AA34" s="52"/>
      <c r="AB34" s="52"/>
      <c r="AC34" s="52"/>
      <c r="AD34" s="52"/>
      <c r="AE34" s="52"/>
      <c r="AF34" s="52"/>
      <c r="AG34" s="52"/>
      <c r="AH34" s="52"/>
      <c r="AI34" s="52"/>
      <c r="AJ34" s="52"/>
      <c r="AK34" s="52"/>
      <c r="AL34" s="52"/>
      <c r="AM34" s="73"/>
      <c r="AN34" s="52"/>
      <c r="AO34" s="52"/>
      <c r="AP34" s="52"/>
      <c r="AQ34" s="52"/>
      <c r="AR34" s="52"/>
      <c r="AS34" s="52"/>
    </row>
    <row r="35" spans="1:45" ht="15.75" x14ac:dyDescent="0.25">
      <c r="A35" s="2">
        <v>52</v>
      </c>
      <c r="B35" s="16">
        <v>60.07</v>
      </c>
      <c r="C35" s="54"/>
      <c r="D35" s="52"/>
      <c r="E35" s="56"/>
      <c r="F35" s="56"/>
      <c r="G35" s="71"/>
      <c r="H35" s="71"/>
      <c r="I35" s="7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  <c r="W35" s="52"/>
      <c r="X35" s="52"/>
      <c r="Y35" s="52"/>
      <c r="Z35" s="52"/>
      <c r="AA35" s="52"/>
      <c r="AB35" s="52"/>
      <c r="AC35" s="52"/>
      <c r="AD35" s="52"/>
      <c r="AE35" s="52"/>
      <c r="AF35" s="52"/>
      <c r="AG35" s="52"/>
      <c r="AH35" s="52"/>
      <c r="AI35" s="52"/>
      <c r="AJ35" s="52"/>
      <c r="AK35" s="52"/>
      <c r="AL35" s="52"/>
      <c r="AM35" s="73"/>
      <c r="AN35" s="52"/>
      <c r="AO35" s="52"/>
      <c r="AP35" s="52"/>
      <c r="AQ35" s="52"/>
      <c r="AR35" s="52"/>
      <c r="AS35" s="52"/>
    </row>
    <row r="36" spans="1:45" ht="15.75" x14ac:dyDescent="0.25">
      <c r="A36" s="2">
        <v>52</v>
      </c>
      <c r="B36" s="16">
        <v>53.62</v>
      </c>
      <c r="C36" s="54"/>
      <c r="D36" s="52"/>
      <c r="E36" s="56"/>
      <c r="F36" s="56"/>
      <c r="G36" s="71"/>
      <c r="H36" s="71"/>
      <c r="I36" s="7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  <c r="AC36" s="52"/>
      <c r="AD36" s="52"/>
      <c r="AE36" s="52"/>
      <c r="AF36" s="52"/>
      <c r="AG36" s="52"/>
      <c r="AH36" s="52"/>
      <c r="AI36" s="52"/>
      <c r="AJ36" s="52"/>
      <c r="AK36" s="52"/>
      <c r="AL36" s="52"/>
      <c r="AM36" s="73"/>
      <c r="AN36" s="52"/>
      <c r="AO36" s="52"/>
      <c r="AP36" s="52"/>
      <c r="AQ36" s="52"/>
      <c r="AR36" s="52"/>
      <c r="AS36" s="52"/>
    </row>
    <row r="37" spans="1:45" ht="15.75" x14ac:dyDescent="0.25">
      <c r="A37" s="2">
        <v>52</v>
      </c>
      <c r="B37" s="16">
        <v>65.099999999999994</v>
      </c>
      <c r="C37" s="54"/>
      <c r="D37" s="52"/>
      <c r="E37" s="56"/>
      <c r="F37" s="56"/>
      <c r="G37" s="71"/>
      <c r="H37" s="71"/>
      <c r="I37" s="7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  <c r="AA37" s="52"/>
      <c r="AB37" s="52"/>
      <c r="AC37" s="52"/>
      <c r="AD37" s="52"/>
      <c r="AE37" s="52"/>
      <c r="AF37" s="52"/>
      <c r="AG37" s="52"/>
      <c r="AH37" s="52"/>
      <c r="AI37" s="52"/>
      <c r="AJ37" s="52"/>
      <c r="AK37" s="52"/>
      <c r="AL37" s="52"/>
      <c r="AM37" s="73"/>
      <c r="AN37" s="52"/>
      <c r="AO37" s="52"/>
      <c r="AP37" s="52"/>
      <c r="AQ37" s="52"/>
      <c r="AR37" s="52"/>
      <c r="AS37" s="52"/>
    </row>
    <row r="38" spans="1:45" ht="15.75" x14ac:dyDescent="0.25">
      <c r="A38" s="2">
        <v>52</v>
      </c>
      <c r="B38" s="16">
        <v>46.33</v>
      </c>
      <c r="C38" s="54"/>
      <c r="D38" s="52"/>
      <c r="E38" s="56"/>
      <c r="F38" s="56"/>
      <c r="G38" s="71"/>
      <c r="H38" s="71"/>
      <c r="I38" s="7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2"/>
      <c r="AC38" s="52"/>
      <c r="AD38" s="52"/>
      <c r="AE38" s="52"/>
      <c r="AF38" s="52"/>
      <c r="AG38" s="52"/>
      <c r="AH38" s="52"/>
      <c r="AI38" s="52"/>
      <c r="AJ38" s="52"/>
      <c r="AK38" s="52"/>
      <c r="AL38" s="52"/>
      <c r="AM38" s="73"/>
      <c r="AN38" s="52"/>
      <c r="AO38" s="52"/>
      <c r="AP38" s="52"/>
      <c r="AQ38" s="52"/>
      <c r="AR38" s="52"/>
      <c r="AS38" s="52"/>
    </row>
    <row r="39" spans="1:45" ht="15.75" x14ac:dyDescent="0.25">
      <c r="A39" s="2">
        <v>52</v>
      </c>
      <c r="B39" s="16">
        <v>46.49</v>
      </c>
      <c r="C39" s="54"/>
      <c r="D39" s="52"/>
      <c r="E39" s="56"/>
      <c r="F39" s="56"/>
      <c r="G39" s="71"/>
      <c r="H39" s="71"/>
      <c r="I39" s="7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52"/>
      <c r="AL39" s="52"/>
      <c r="AM39" s="73"/>
      <c r="AN39" s="52"/>
      <c r="AO39" s="52"/>
      <c r="AP39" s="52"/>
      <c r="AQ39" s="52"/>
      <c r="AR39" s="52"/>
      <c r="AS39" s="52"/>
    </row>
    <row r="40" spans="1:45" ht="15.75" x14ac:dyDescent="0.25">
      <c r="A40" s="2">
        <v>52</v>
      </c>
      <c r="B40" s="16">
        <v>44.39</v>
      </c>
      <c r="C40" s="54"/>
      <c r="D40" s="52"/>
      <c r="E40" s="56"/>
      <c r="F40" s="56"/>
      <c r="G40" s="71"/>
      <c r="H40" s="71"/>
      <c r="I40" s="72"/>
      <c r="J40" s="52"/>
      <c r="K40" s="52"/>
      <c r="L40" s="52"/>
      <c r="M40" s="52"/>
      <c r="N40" s="52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  <c r="AF40" s="52"/>
      <c r="AG40" s="52"/>
      <c r="AH40" s="52"/>
      <c r="AI40" s="52"/>
      <c r="AJ40" s="52"/>
      <c r="AK40" s="52"/>
      <c r="AL40" s="52"/>
      <c r="AM40" s="73"/>
      <c r="AN40" s="52"/>
      <c r="AO40" s="52"/>
      <c r="AP40" s="52"/>
      <c r="AQ40" s="52"/>
      <c r="AR40" s="52"/>
      <c r="AS40" s="52"/>
    </row>
    <row r="41" spans="1:45" ht="15.75" x14ac:dyDescent="0.25">
      <c r="A41" s="2">
        <v>54.3</v>
      </c>
      <c r="B41" s="16">
        <v>65.64</v>
      </c>
      <c r="C41" s="54"/>
      <c r="D41" s="52"/>
      <c r="E41" s="56"/>
      <c r="F41" s="56"/>
      <c r="G41" s="71"/>
      <c r="H41" s="71"/>
      <c r="I41" s="7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  <c r="AF41" s="52"/>
      <c r="AG41" s="52"/>
      <c r="AH41" s="52"/>
      <c r="AI41" s="52"/>
      <c r="AJ41" s="52"/>
      <c r="AK41" s="52"/>
      <c r="AL41" s="52"/>
      <c r="AM41" s="73"/>
      <c r="AN41" s="52"/>
      <c r="AO41" s="52"/>
      <c r="AP41" s="52"/>
      <c r="AQ41" s="52"/>
      <c r="AR41" s="52"/>
      <c r="AS41" s="52"/>
    </row>
    <row r="42" spans="1:45" ht="15.75" x14ac:dyDescent="0.25">
      <c r="A42" s="2">
        <v>54.3</v>
      </c>
      <c r="B42" s="16">
        <v>67.040000000000006</v>
      </c>
      <c r="C42" s="54"/>
      <c r="D42" s="52"/>
      <c r="E42" s="56"/>
      <c r="F42" s="56"/>
      <c r="G42" s="71"/>
      <c r="H42" s="71"/>
      <c r="I42" s="7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  <c r="AF42" s="52"/>
      <c r="AG42" s="52"/>
      <c r="AH42" s="52"/>
      <c r="AI42" s="52"/>
      <c r="AJ42" s="52"/>
      <c r="AK42" s="52"/>
      <c r="AL42" s="52"/>
      <c r="AM42" s="73"/>
      <c r="AN42" s="52"/>
      <c r="AO42" s="52"/>
      <c r="AP42" s="52"/>
      <c r="AQ42" s="52"/>
      <c r="AR42" s="52"/>
      <c r="AS42" s="52"/>
    </row>
    <row r="43" spans="1:45" ht="15.75" x14ac:dyDescent="0.25">
      <c r="A43" s="2">
        <v>54.3</v>
      </c>
      <c r="B43" s="16">
        <v>66.02</v>
      </c>
      <c r="C43" s="54"/>
      <c r="D43" s="52"/>
      <c r="E43" s="56"/>
      <c r="F43" s="56"/>
      <c r="G43" s="71"/>
      <c r="H43" s="71"/>
      <c r="I43" s="72"/>
      <c r="J43" s="52"/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  <c r="AF43" s="52"/>
      <c r="AG43" s="52"/>
      <c r="AH43" s="52"/>
      <c r="AI43" s="52"/>
      <c r="AJ43" s="52"/>
      <c r="AK43" s="52"/>
      <c r="AL43" s="52"/>
      <c r="AM43" s="73"/>
      <c r="AN43" s="52"/>
      <c r="AO43" s="52"/>
      <c r="AP43" s="52"/>
      <c r="AQ43" s="52"/>
      <c r="AR43" s="52"/>
      <c r="AS43" s="52"/>
    </row>
    <row r="44" spans="1:45" ht="15.75" x14ac:dyDescent="0.25">
      <c r="A44" s="2">
        <v>54.3</v>
      </c>
      <c r="B44" s="16">
        <v>69.83</v>
      </c>
      <c r="C44" s="54"/>
      <c r="D44" s="52"/>
      <c r="E44" s="56"/>
      <c r="F44" s="56"/>
      <c r="G44" s="71"/>
      <c r="H44" s="71"/>
      <c r="I44" s="7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73"/>
      <c r="AN44" s="52"/>
      <c r="AO44" s="52"/>
      <c r="AP44" s="52"/>
      <c r="AQ44" s="52"/>
      <c r="AR44" s="52"/>
      <c r="AS44" s="52"/>
    </row>
    <row r="45" spans="1:45" ht="15.75" x14ac:dyDescent="0.25">
      <c r="A45" s="2">
        <v>54.3</v>
      </c>
      <c r="B45" s="16">
        <v>69.48</v>
      </c>
      <c r="C45" s="54"/>
      <c r="D45" s="52"/>
      <c r="E45" s="56"/>
      <c r="F45" s="56"/>
      <c r="G45" s="71"/>
      <c r="H45" s="71"/>
      <c r="I45" s="7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  <c r="AF45" s="52"/>
      <c r="AG45" s="52"/>
      <c r="AH45" s="52"/>
      <c r="AI45" s="52"/>
      <c r="AJ45" s="52"/>
      <c r="AK45" s="52"/>
      <c r="AL45" s="52"/>
      <c r="AM45" s="73"/>
      <c r="AN45" s="52"/>
      <c r="AO45" s="52"/>
      <c r="AP45" s="52"/>
      <c r="AQ45" s="52"/>
      <c r="AR45" s="52"/>
      <c r="AS45" s="52"/>
    </row>
    <row r="46" spans="1:45" ht="15.75" x14ac:dyDescent="0.25">
      <c r="A46" s="2">
        <v>54.3</v>
      </c>
      <c r="B46" s="16">
        <v>58.81</v>
      </c>
      <c r="C46" s="54"/>
      <c r="D46" s="52"/>
      <c r="E46" s="56"/>
      <c r="F46" s="56"/>
      <c r="G46" s="71"/>
      <c r="H46" s="71"/>
      <c r="I46" s="7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52"/>
      <c r="AL46" s="52"/>
      <c r="AM46" s="73"/>
      <c r="AN46" s="52"/>
      <c r="AO46" s="52"/>
      <c r="AP46" s="52"/>
      <c r="AQ46" s="52"/>
      <c r="AR46" s="52"/>
      <c r="AS46" s="52"/>
    </row>
    <row r="47" spans="1:45" ht="15.75" x14ac:dyDescent="0.25">
      <c r="A47" s="2">
        <v>54.3</v>
      </c>
      <c r="B47" s="16">
        <v>44.1</v>
      </c>
      <c r="C47" s="54"/>
      <c r="D47" s="52"/>
      <c r="E47" s="56"/>
      <c r="F47" s="56"/>
      <c r="G47" s="71"/>
      <c r="H47" s="71"/>
      <c r="I47" s="7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73"/>
      <c r="AN47" s="52"/>
      <c r="AO47" s="52"/>
      <c r="AP47" s="52"/>
      <c r="AQ47" s="52"/>
      <c r="AR47" s="52"/>
      <c r="AS47" s="52"/>
    </row>
    <row r="48" spans="1:45" ht="15.75" x14ac:dyDescent="0.25">
      <c r="A48" s="2">
        <v>54.3</v>
      </c>
      <c r="B48" s="16">
        <v>61.88</v>
      </c>
      <c r="C48" s="54"/>
      <c r="D48" s="52"/>
      <c r="E48" s="56"/>
      <c r="F48" s="56"/>
      <c r="G48" s="71"/>
      <c r="H48" s="71"/>
      <c r="I48" s="7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52"/>
      <c r="AL48" s="52"/>
      <c r="AM48" s="73"/>
      <c r="AN48" s="52"/>
      <c r="AO48" s="52"/>
      <c r="AP48" s="52"/>
      <c r="AQ48" s="52"/>
      <c r="AR48" s="52"/>
      <c r="AS48" s="52"/>
    </row>
    <row r="49" spans="1:45" ht="15.75" x14ac:dyDescent="0.25">
      <c r="A49" s="2">
        <v>54.3</v>
      </c>
      <c r="B49" s="16">
        <v>60.12</v>
      </c>
      <c r="C49" s="54"/>
      <c r="D49" s="52"/>
      <c r="E49" s="56"/>
      <c r="F49" s="56"/>
      <c r="G49" s="71"/>
      <c r="H49" s="71"/>
      <c r="I49" s="7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52"/>
      <c r="AL49" s="52"/>
      <c r="AM49" s="73"/>
      <c r="AN49" s="52"/>
      <c r="AO49" s="52"/>
      <c r="AP49" s="52"/>
      <c r="AQ49" s="52"/>
      <c r="AR49" s="52"/>
      <c r="AS49" s="52"/>
    </row>
    <row r="50" spans="1:45" ht="15.75" x14ac:dyDescent="0.25">
      <c r="A50" s="2">
        <v>54.3</v>
      </c>
      <c r="B50" s="56">
        <v>47.61</v>
      </c>
      <c r="C50" s="54"/>
      <c r="D50" s="52"/>
      <c r="E50" s="56"/>
      <c r="F50" s="56"/>
      <c r="G50" s="71"/>
      <c r="H50" s="71"/>
      <c r="I50" s="7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  <c r="AF50" s="52"/>
      <c r="AG50" s="52"/>
      <c r="AH50" s="52"/>
      <c r="AI50" s="52"/>
      <c r="AJ50" s="52"/>
      <c r="AK50" s="52"/>
      <c r="AL50" s="52"/>
      <c r="AM50" s="73"/>
      <c r="AN50" s="52"/>
      <c r="AO50" s="52"/>
      <c r="AP50" s="52"/>
      <c r="AQ50" s="52"/>
      <c r="AR50" s="52"/>
      <c r="AS50" s="52"/>
    </row>
    <row r="51" spans="1:45" ht="15.75" x14ac:dyDescent="0.25">
      <c r="A51" s="2">
        <v>54.3</v>
      </c>
      <c r="B51" s="56">
        <v>59.68</v>
      </c>
      <c r="C51" s="54"/>
      <c r="D51" s="52"/>
      <c r="E51" s="56"/>
      <c r="F51" s="56"/>
      <c r="G51" s="71"/>
      <c r="H51" s="71"/>
      <c r="I51" s="72"/>
      <c r="J51" s="52"/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  <c r="AF51" s="52"/>
      <c r="AG51" s="52"/>
      <c r="AH51" s="52"/>
      <c r="AI51" s="52"/>
      <c r="AJ51" s="52"/>
      <c r="AK51" s="52"/>
      <c r="AL51" s="52"/>
      <c r="AM51" s="73"/>
      <c r="AN51" s="52"/>
      <c r="AO51" s="52"/>
      <c r="AP51" s="52"/>
      <c r="AQ51" s="52"/>
      <c r="AR51" s="52"/>
      <c r="AS51" s="52"/>
    </row>
    <row r="52" spans="1:45" ht="15.75" x14ac:dyDescent="0.25">
      <c r="A52" s="2">
        <v>54.3</v>
      </c>
      <c r="B52" s="56">
        <v>41.84</v>
      </c>
      <c r="C52" s="54"/>
      <c r="D52" s="52"/>
      <c r="E52" s="56"/>
      <c r="F52" s="56"/>
      <c r="G52" s="71"/>
      <c r="H52" s="71"/>
      <c r="I52" s="72"/>
      <c r="J52" s="52"/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  <c r="AF52" s="52"/>
      <c r="AG52" s="52"/>
      <c r="AH52" s="52"/>
      <c r="AI52" s="52"/>
      <c r="AJ52" s="52"/>
      <c r="AK52" s="52"/>
      <c r="AL52" s="52"/>
      <c r="AM52" s="73"/>
      <c r="AN52" s="52"/>
      <c r="AO52" s="52"/>
      <c r="AP52" s="52"/>
      <c r="AQ52" s="52"/>
      <c r="AR52" s="52"/>
      <c r="AS52" s="52"/>
    </row>
    <row r="53" spans="1:45" ht="15.75" x14ac:dyDescent="0.25">
      <c r="A53" s="2">
        <v>56</v>
      </c>
      <c r="B53" s="16">
        <v>71.58</v>
      </c>
      <c r="C53" s="54"/>
      <c r="D53" s="52"/>
      <c r="E53" s="56"/>
      <c r="F53" s="56"/>
      <c r="G53" s="71"/>
      <c r="H53" s="71"/>
      <c r="I53" s="72"/>
      <c r="J53" s="52"/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  <c r="AF53" s="52"/>
      <c r="AG53" s="52"/>
      <c r="AH53" s="52"/>
      <c r="AI53" s="52"/>
      <c r="AJ53" s="52"/>
      <c r="AK53" s="52"/>
      <c r="AL53" s="52"/>
      <c r="AM53" s="73"/>
      <c r="AN53" s="52"/>
      <c r="AO53" s="52"/>
      <c r="AP53" s="52"/>
      <c r="AQ53" s="52"/>
      <c r="AR53" s="52"/>
      <c r="AS53" s="52"/>
    </row>
    <row r="54" spans="1:45" ht="15.75" x14ac:dyDescent="0.25">
      <c r="A54" s="2">
        <v>56</v>
      </c>
      <c r="B54" s="16">
        <v>73.02</v>
      </c>
      <c r="C54" s="54"/>
      <c r="D54" s="52"/>
      <c r="E54" s="56"/>
      <c r="F54" s="56"/>
      <c r="G54" s="71"/>
      <c r="H54" s="71"/>
      <c r="I54" s="72"/>
      <c r="J54" s="52"/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  <c r="AF54" s="52"/>
      <c r="AG54" s="52"/>
      <c r="AH54" s="52"/>
      <c r="AI54" s="52"/>
      <c r="AJ54" s="52"/>
      <c r="AK54" s="52"/>
      <c r="AL54" s="52"/>
      <c r="AM54" s="73"/>
      <c r="AN54" s="52"/>
      <c r="AO54" s="52"/>
      <c r="AP54" s="52"/>
      <c r="AQ54" s="52"/>
      <c r="AR54" s="52"/>
      <c r="AS54" s="52"/>
    </row>
    <row r="55" spans="1:45" ht="15.75" x14ac:dyDescent="0.25">
      <c r="A55" s="2">
        <v>56</v>
      </c>
      <c r="B55" s="16">
        <v>68.67</v>
      </c>
      <c r="C55" s="54"/>
      <c r="D55" s="52"/>
      <c r="E55" s="56"/>
      <c r="F55" s="56"/>
      <c r="G55" s="71"/>
      <c r="H55" s="71"/>
      <c r="I55" s="72"/>
      <c r="J55" s="52"/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  <c r="AF55" s="52"/>
      <c r="AG55" s="52"/>
      <c r="AH55" s="52"/>
      <c r="AI55" s="52"/>
      <c r="AJ55" s="52"/>
      <c r="AK55" s="52"/>
      <c r="AL55" s="52"/>
      <c r="AM55" s="73"/>
      <c r="AN55" s="52"/>
      <c r="AO55" s="52"/>
      <c r="AP55" s="52"/>
      <c r="AQ55" s="52"/>
      <c r="AR55" s="52"/>
      <c r="AS55" s="52"/>
    </row>
    <row r="56" spans="1:45" ht="15.75" x14ac:dyDescent="0.25">
      <c r="A56" s="2">
        <v>56</v>
      </c>
      <c r="B56" s="16">
        <v>59.59</v>
      </c>
      <c r="C56" s="54"/>
      <c r="D56" s="52"/>
      <c r="E56" s="56"/>
      <c r="F56" s="56"/>
      <c r="G56" s="71"/>
      <c r="H56" s="71"/>
      <c r="I56" s="7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  <c r="AH56" s="52"/>
      <c r="AI56" s="52"/>
      <c r="AJ56" s="52"/>
      <c r="AK56" s="52"/>
      <c r="AL56" s="52"/>
      <c r="AM56" s="73"/>
      <c r="AN56" s="52"/>
      <c r="AO56" s="52"/>
      <c r="AP56" s="52"/>
      <c r="AQ56" s="52"/>
      <c r="AR56" s="52"/>
      <c r="AS56" s="52"/>
    </row>
    <row r="57" spans="1:45" ht="15.75" x14ac:dyDescent="0.25">
      <c r="A57" s="2">
        <v>56</v>
      </c>
      <c r="B57" s="16">
        <v>58.78</v>
      </c>
      <c r="C57" s="54"/>
      <c r="D57" s="52"/>
      <c r="E57" s="56"/>
      <c r="F57" s="56"/>
      <c r="G57" s="71"/>
      <c r="H57" s="71"/>
      <c r="I57" s="72"/>
      <c r="J57" s="52"/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  <c r="AF57" s="52"/>
      <c r="AG57" s="52"/>
      <c r="AH57" s="52"/>
      <c r="AI57" s="52"/>
      <c r="AJ57" s="52"/>
      <c r="AK57" s="52"/>
      <c r="AL57" s="52"/>
      <c r="AM57" s="73"/>
      <c r="AN57" s="52"/>
      <c r="AO57" s="52"/>
      <c r="AP57" s="52"/>
      <c r="AQ57" s="52"/>
      <c r="AR57" s="52"/>
      <c r="AS57" s="52"/>
    </row>
    <row r="58" spans="1:45" ht="15.75" x14ac:dyDescent="0.25">
      <c r="A58" s="2">
        <v>56</v>
      </c>
      <c r="B58" s="16">
        <v>58.48</v>
      </c>
      <c r="C58" s="54"/>
      <c r="D58" s="52"/>
      <c r="E58" s="56"/>
      <c r="F58" s="56"/>
      <c r="G58" s="71"/>
      <c r="H58" s="71"/>
      <c r="I58" s="72"/>
      <c r="J58" s="52"/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  <c r="AF58" s="52"/>
      <c r="AG58" s="52"/>
      <c r="AH58" s="52"/>
      <c r="AI58" s="52"/>
      <c r="AJ58" s="52"/>
      <c r="AK58" s="52"/>
      <c r="AL58" s="52"/>
      <c r="AM58" s="73"/>
      <c r="AN58" s="52"/>
      <c r="AO58" s="52"/>
      <c r="AP58" s="52"/>
      <c r="AQ58" s="52"/>
      <c r="AR58" s="52"/>
      <c r="AS58" s="52"/>
    </row>
    <row r="59" spans="1:45" ht="15.75" x14ac:dyDescent="0.25">
      <c r="A59" s="2">
        <v>56</v>
      </c>
      <c r="B59" s="16">
        <v>57.47</v>
      </c>
      <c r="C59" s="54"/>
      <c r="D59" s="52"/>
      <c r="E59" s="56"/>
      <c r="F59" s="56"/>
      <c r="G59" s="71"/>
      <c r="H59" s="71"/>
      <c r="I59" s="7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2"/>
      <c r="AJ59" s="52"/>
      <c r="AK59" s="52"/>
      <c r="AL59" s="52"/>
      <c r="AM59" s="73"/>
      <c r="AN59" s="52"/>
      <c r="AO59" s="52"/>
      <c r="AP59" s="52"/>
      <c r="AQ59" s="52"/>
      <c r="AR59" s="52"/>
      <c r="AS59" s="52"/>
    </row>
    <row r="60" spans="1:45" ht="15.75" x14ac:dyDescent="0.25">
      <c r="A60" s="2">
        <v>56</v>
      </c>
      <c r="B60" s="16">
        <v>46.15</v>
      </c>
      <c r="C60" s="54"/>
      <c r="D60" s="52"/>
      <c r="E60" s="56"/>
      <c r="F60" s="56"/>
      <c r="G60" s="71"/>
      <c r="H60" s="71"/>
      <c r="I60" s="72"/>
      <c r="J60" s="52"/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  <c r="AF60" s="52"/>
      <c r="AG60" s="52"/>
      <c r="AH60" s="52"/>
      <c r="AI60" s="52"/>
      <c r="AJ60" s="52"/>
      <c r="AK60" s="52"/>
      <c r="AL60" s="52"/>
      <c r="AM60" s="73"/>
      <c r="AN60" s="52"/>
      <c r="AO60" s="52"/>
      <c r="AP60" s="52"/>
      <c r="AQ60" s="52"/>
      <c r="AR60" s="52"/>
      <c r="AS60" s="52"/>
    </row>
    <row r="61" spans="1:45" ht="15.75" x14ac:dyDescent="0.25">
      <c r="A61" s="2">
        <v>56</v>
      </c>
      <c r="B61" s="16">
        <v>49.16</v>
      </c>
      <c r="C61" s="54"/>
      <c r="D61" s="52"/>
      <c r="E61" s="56"/>
      <c r="F61" s="56"/>
      <c r="G61" s="71"/>
      <c r="H61" s="71"/>
      <c r="I61" s="7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  <c r="AF61" s="52"/>
      <c r="AG61" s="52"/>
      <c r="AH61" s="52"/>
      <c r="AI61" s="52"/>
      <c r="AJ61" s="52"/>
      <c r="AK61" s="52"/>
      <c r="AL61" s="52"/>
      <c r="AM61" s="73"/>
      <c r="AN61" s="52"/>
      <c r="AO61" s="52"/>
      <c r="AP61" s="52"/>
      <c r="AQ61" s="52"/>
      <c r="AR61" s="52"/>
      <c r="AS61" s="52"/>
    </row>
    <row r="62" spans="1:45" x14ac:dyDescent="0.25">
      <c r="C62" s="54"/>
      <c r="D62" s="52"/>
      <c r="E62" s="56"/>
      <c r="F62" s="74"/>
      <c r="G62" s="71"/>
      <c r="H62" s="71"/>
      <c r="I62" s="72"/>
      <c r="J62" s="52"/>
      <c r="K62" s="52"/>
      <c r="L62" s="52"/>
    </row>
    <row r="63" spans="1:45" x14ac:dyDescent="0.25">
      <c r="C63" s="54"/>
      <c r="D63" s="52"/>
      <c r="J63" s="52"/>
      <c r="K63" s="52"/>
      <c r="L63" s="52"/>
    </row>
    <row r="64" spans="1:45" x14ac:dyDescent="0.25">
      <c r="C64" s="54"/>
      <c r="D64" s="52"/>
      <c r="E64" s="71"/>
      <c r="F64" s="71"/>
      <c r="G64" s="71"/>
      <c r="J64" s="52"/>
      <c r="K64" s="52"/>
      <c r="L64" s="52"/>
    </row>
    <row r="65" spans="3:12" x14ac:dyDescent="0.25">
      <c r="C65" s="54"/>
      <c r="D65" s="52"/>
      <c r="J65" s="52"/>
      <c r="K65" s="52"/>
      <c r="L65" s="52"/>
    </row>
    <row r="66" spans="3:12" x14ac:dyDescent="0.25">
      <c r="C66" s="54"/>
      <c r="D66" s="52"/>
      <c r="J66" s="52"/>
      <c r="K66" s="52"/>
      <c r="L66" s="52"/>
    </row>
    <row r="67" spans="3:12" x14ac:dyDescent="0.25">
      <c r="C67" s="54"/>
      <c r="D67" s="52"/>
      <c r="J67" s="52"/>
      <c r="K67" s="52"/>
      <c r="L67" s="52"/>
    </row>
    <row r="68" spans="3:12" x14ac:dyDescent="0.25">
      <c r="C68" s="54"/>
      <c r="D68" s="52"/>
      <c r="J68" s="52"/>
      <c r="K68" s="52"/>
      <c r="L68" s="52"/>
    </row>
    <row r="69" spans="3:12" x14ac:dyDescent="0.25">
      <c r="C69" s="54"/>
      <c r="D69" s="52"/>
      <c r="J69" s="52"/>
      <c r="K69" s="52"/>
      <c r="L69" s="52"/>
    </row>
    <row r="70" spans="3:12" x14ac:dyDescent="0.25">
      <c r="C70" s="54"/>
      <c r="D70" s="52"/>
      <c r="J70" s="52"/>
      <c r="K70" s="52"/>
      <c r="L70" s="52"/>
    </row>
    <row r="71" spans="3:12" x14ac:dyDescent="0.25">
      <c r="C71" s="54"/>
      <c r="D71" s="52"/>
      <c r="J71" s="52"/>
      <c r="K71" s="52"/>
      <c r="L71" s="52"/>
    </row>
    <row r="72" spans="3:12" x14ac:dyDescent="0.25">
      <c r="C72" s="54"/>
      <c r="D72" s="52"/>
      <c r="J72" s="52"/>
      <c r="K72" s="52"/>
      <c r="L72" s="52"/>
    </row>
    <row r="73" spans="3:12" x14ac:dyDescent="0.25">
      <c r="C73" s="54"/>
      <c r="D73" s="75"/>
      <c r="J73" s="52"/>
      <c r="K73" s="52"/>
      <c r="L73" s="52"/>
    </row>
    <row r="74" spans="3:12" x14ac:dyDescent="0.25">
      <c r="C74" s="54"/>
      <c r="D74" s="75"/>
      <c r="J74" s="52"/>
      <c r="K74" s="52"/>
      <c r="L74" s="52"/>
    </row>
    <row r="75" spans="3:12" x14ac:dyDescent="0.25">
      <c r="C75" s="54"/>
      <c r="D75" s="52"/>
      <c r="J75" s="52"/>
      <c r="K75" s="52"/>
      <c r="L75" s="52"/>
    </row>
    <row r="76" spans="3:12" x14ac:dyDescent="0.25">
      <c r="C76" s="54"/>
      <c r="D76" s="52"/>
      <c r="J76" s="52"/>
      <c r="K76" s="52"/>
      <c r="L76" s="52"/>
    </row>
    <row r="77" spans="3:12" x14ac:dyDescent="0.25">
      <c r="C77" s="54"/>
      <c r="D77" s="52"/>
      <c r="J77" s="52"/>
      <c r="K77" s="52"/>
      <c r="L77" s="52"/>
    </row>
    <row r="78" spans="3:12" x14ac:dyDescent="0.25">
      <c r="C78" s="55"/>
      <c r="D78" s="52"/>
      <c r="J78" s="52"/>
      <c r="K78" s="52"/>
      <c r="L78" s="52"/>
    </row>
    <row r="79" spans="3:12" x14ac:dyDescent="0.25">
      <c r="C79" s="55"/>
      <c r="D79" s="52"/>
      <c r="J79" s="52"/>
      <c r="K79" s="52"/>
      <c r="L79" s="52"/>
    </row>
    <row r="80" spans="3:12" x14ac:dyDescent="0.25">
      <c r="C80" s="55"/>
      <c r="D80" s="52"/>
      <c r="J80" s="52"/>
      <c r="K80" s="52"/>
      <c r="L80" s="52"/>
    </row>
    <row r="81" spans="3:12" x14ac:dyDescent="0.25">
      <c r="C81" s="55"/>
      <c r="D81" s="52"/>
      <c r="J81" s="52"/>
      <c r="K81" s="52"/>
      <c r="L81" s="52"/>
    </row>
    <row r="82" spans="3:12" x14ac:dyDescent="0.25">
      <c r="C82" s="55"/>
      <c r="D82" s="52"/>
      <c r="J82" s="52"/>
      <c r="K82" s="52"/>
      <c r="L82" s="52"/>
    </row>
    <row r="83" spans="3:12" x14ac:dyDescent="0.25">
      <c r="C83" s="55"/>
      <c r="D83" s="52"/>
      <c r="J83" s="52"/>
      <c r="K83" s="52"/>
      <c r="L83" s="52"/>
    </row>
    <row r="84" spans="3:12" x14ac:dyDescent="0.25">
      <c r="C84" s="55"/>
      <c r="D84" s="52"/>
      <c r="J84" s="52"/>
      <c r="K84" s="52"/>
      <c r="L84" s="52"/>
    </row>
    <row r="85" spans="3:12" x14ac:dyDescent="0.25">
      <c r="C85" s="55"/>
      <c r="D85" s="52"/>
      <c r="J85" s="52"/>
      <c r="K85" s="52"/>
      <c r="L85" s="52"/>
    </row>
    <row r="86" spans="3:12" x14ac:dyDescent="0.25">
      <c r="C86" s="55"/>
      <c r="D86" s="52"/>
      <c r="J86" s="52"/>
      <c r="K86" s="52"/>
      <c r="L86" s="52"/>
    </row>
    <row r="87" spans="3:12" x14ac:dyDescent="0.25">
      <c r="C87" s="55"/>
      <c r="D87" s="52"/>
      <c r="J87" s="52"/>
      <c r="K87" s="52"/>
      <c r="L87" s="52"/>
    </row>
    <row r="88" spans="3:12" x14ac:dyDescent="0.25">
      <c r="C88" s="55"/>
      <c r="D88" s="52"/>
      <c r="J88" s="52"/>
      <c r="K88" s="52"/>
      <c r="L88" s="52"/>
    </row>
    <row r="89" spans="3:12" x14ac:dyDescent="0.25">
      <c r="C89" s="55"/>
      <c r="D89" s="52"/>
      <c r="J89" s="52"/>
      <c r="K89" s="52"/>
      <c r="L89" s="52"/>
    </row>
    <row r="90" spans="3:12" x14ac:dyDescent="0.25">
      <c r="C90" s="55"/>
      <c r="D90" s="52"/>
      <c r="J90" s="52"/>
      <c r="K90" s="52"/>
      <c r="L90" s="52"/>
    </row>
    <row r="91" spans="3:12" x14ac:dyDescent="0.25">
      <c r="C91" s="55"/>
      <c r="D91" s="52"/>
      <c r="J91" s="52"/>
      <c r="K91" s="52"/>
      <c r="L91" s="52"/>
    </row>
    <row r="92" spans="3:12" x14ac:dyDescent="0.25">
      <c r="C92" s="55"/>
      <c r="D92" s="52"/>
      <c r="J92" s="52"/>
      <c r="K92" s="52"/>
      <c r="L92" s="52"/>
    </row>
    <row r="93" spans="3:12" x14ac:dyDescent="0.25">
      <c r="C93" s="55"/>
      <c r="D93" s="52"/>
      <c r="J93" s="52"/>
      <c r="K93" s="52"/>
      <c r="L93" s="52"/>
    </row>
    <row r="94" spans="3:12" x14ac:dyDescent="0.25">
      <c r="C94" s="55"/>
      <c r="D94" s="52"/>
      <c r="J94" s="52"/>
      <c r="K94" s="52"/>
      <c r="L94" s="52"/>
    </row>
    <row r="95" spans="3:12" x14ac:dyDescent="0.25">
      <c r="C95" s="55"/>
      <c r="D95" s="52"/>
      <c r="J95" s="52"/>
      <c r="K95" s="52"/>
      <c r="L95" s="52"/>
    </row>
    <row r="96" spans="3:12" x14ac:dyDescent="0.25">
      <c r="C96" s="55"/>
      <c r="D96" s="52"/>
      <c r="J96" s="52"/>
      <c r="K96" s="52"/>
      <c r="L96" s="52"/>
    </row>
    <row r="97" spans="3:12" x14ac:dyDescent="0.25">
      <c r="C97" s="55"/>
      <c r="D97" s="52"/>
      <c r="J97" s="52"/>
      <c r="K97" s="52"/>
      <c r="L97" s="52"/>
    </row>
    <row r="98" spans="3:12" x14ac:dyDescent="0.25">
      <c r="C98" s="55"/>
      <c r="D98" s="52"/>
      <c r="J98" s="52"/>
      <c r="K98" s="52"/>
      <c r="L98" s="52"/>
    </row>
    <row r="99" spans="3:12" x14ac:dyDescent="0.25">
      <c r="C99" s="55"/>
      <c r="D99" s="52"/>
      <c r="J99" s="52"/>
      <c r="K99" s="52"/>
      <c r="L99" s="52"/>
    </row>
    <row r="100" spans="3:12" x14ac:dyDescent="0.25">
      <c r="C100" s="55"/>
      <c r="D100" s="52"/>
      <c r="J100" s="52"/>
      <c r="K100" s="52"/>
      <c r="L100" s="52"/>
    </row>
    <row r="101" spans="3:12" x14ac:dyDescent="0.25">
      <c r="C101" s="55"/>
      <c r="D101" s="52"/>
      <c r="J101" s="52"/>
      <c r="K101" s="52"/>
      <c r="L101" s="52"/>
    </row>
    <row r="102" spans="3:12" x14ac:dyDescent="0.25">
      <c r="C102" s="55"/>
      <c r="D102" s="52"/>
      <c r="J102" s="52"/>
      <c r="K102" s="52"/>
      <c r="L102" s="52"/>
    </row>
    <row r="103" spans="3:12" x14ac:dyDescent="0.25">
      <c r="C103" s="54"/>
      <c r="D103" s="52"/>
      <c r="J103" s="52"/>
      <c r="K103" s="52"/>
      <c r="L103" s="52"/>
    </row>
    <row r="104" spans="3:12" x14ac:dyDescent="0.25">
      <c r="C104" s="54"/>
      <c r="D104" s="52"/>
      <c r="J104" s="52"/>
      <c r="K104" s="52"/>
      <c r="L104" s="52"/>
    </row>
    <row r="105" spans="3:12" x14ac:dyDescent="0.25">
      <c r="C105" s="54"/>
      <c r="D105" s="52"/>
      <c r="J105" s="52"/>
      <c r="K105" s="52"/>
      <c r="L105" s="52"/>
    </row>
    <row r="106" spans="3:12" x14ac:dyDescent="0.25">
      <c r="D106" s="52"/>
      <c r="J106" s="52"/>
      <c r="K106" s="52"/>
      <c r="L106" s="5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7"/>
  <sheetViews>
    <sheetView topLeftCell="A46" workbookViewId="0">
      <selection activeCell="M11" sqref="M11"/>
    </sheetView>
  </sheetViews>
  <sheetFormatPr defaultColWidth="11.42578125" defaultRowHeight="15" x14ac:dyDescent="0.25"/>
  <cols>
    <col min="1" max="1" width="11.42578125" style="11"/>
    <col min="2" max="2" width="18" bestFit="1" customWidth="1"/>
    <col min="3" max="4" width="12.28515625" style="86" bestFit="1" customWidth="1"/>
    <col min="5" max="8" width="11.42578125" style="86"/>
  </cols>
  <sheetData>
    <row r="1" spans="1:6" x14ac:dyDescent="0.25">
      <c r="A1" s="80" t="s">
        <v>61</v>
      </c>
      <c r="B1" s="80" t="s">
        <v>150</v>
      </c>
      <c r="C1" s="88" t="s">
        <v>149</v>
      </c>
    </row>
    <row r="2" spans="1:6" x14ac:dyDescent="0.25">
      <c r="A2" s="11" t="s">
        <v>62</v>
      </c>
      <c r="B2" t="s">
        <v>143</v>
      </c>
      <c r="C2" s="86">
        <v>-1.40136944799877E-3</v>
      </c>
      <c r="D2" s="86">
        <v>0.13069646249334901</v>
      </c>
      <c r="E2" s="86">
        <v>-0.369530092384525</v>
      </c>
    </row>
    <row r="3" spans="1:6" x14ac:dyDescent="0.25">
      <c r="A3" s="11" t="s">
        <v>63</v>
      </c>
      <c r="B3" t="s">
        <v>143</v>
      </c>
      <c r="C3" s="86">
        <v>-1.5493694460150501E-3</v>
      </c>
      <c r="D3" s="86">
        <v>0.14562117331354299</v>
      </c>
      <c r="E3" s="86">
        <v>0.71886860887347104</v>
      </c>
    </row>
    <row r="4" spans="1:6" x14ac:dyDescent="0.25">
      <c r="A4" s="11" t="s">
        <v>64</v>
      </c>
      <c r="B4" t="s">
        <v>143</v>
      </c>
      <c r="C4" s="86">
        <v>-2.7451552289276598E-3</v>
      </c>
      <c r="D4" s="86">
        <v>0.20040632693660401</v>
      </c>
      <c r="E4" s="86">
        <v>3.60075087537771</v>
      </c>
    </row>
    <row r="5" spans="1:6" x14ac:dyDescent="0.25">
      <c r="A5" s="11" t="s">
        <v>65</v>
      </c>
      <c r="B5" t="s">
        <v>143</v>
      </c>
      <c r="C5" s="86">
        <v>-1.4658738540165601E-3</v>
      </c>
      <c r="D5" s="86">
        <v>0.14160164459787999</v>
      </c>
      <c r="E5" s="86">
        <v>0.55261640997500405</v>
      </c>
    </row>
    <row r="6" spans="1:6" x14ac:dyDescent="0.25">
      <c r="A6" s="11" t="s">
        <v>66</v>
      </c>
      <c r="B6" t="s">
        <v>142</v>
      </c>
      <c r="C6" s="86">
        <v>6.6593740632695802E-5</v>
      </c>
      <c r="D6" s="86">
        <v>-8.0638112166032897E-3</v>
      </c>
      <c r="E6" s="86">
        <v>0.32538589581990901</v>
      </c>
      <c r="F6" s="86">
        <v>0.25538618230593901</v>
      </c>
    </row>
    <row r="7" spans="1:6" x14ac:dyDescent="0.25">
      <c r="A7" s="11" t="s">
        <v>67</v>
      </c>
      <c r="B7" t="s">
        <v>143</v>
      </c>
      <c r="C7" s="86">
        <v>-2.4814712841079202E-3</v>
      </c>
      <c r="D7" s="86">
        <v>0.19831931781092799</v>
      </c>
      <c r="E7" s="86">
        <v>-1.8627506747545299</v>
      </c>
    </row>
    <row r="8" spans="1:6" x14ac:dyDescent="0.25">
      <c r="A8" s="11" t="s">
        <v>68</v>
      </c>
      <c r="B8" t="s">
        <v>143</v>
      </c>
      <c r="C8" s="86">
        <v>-1.2677937127066601E-3</v>
      </c>
      <c r="D8" s="86">
        <v>0.108254746251114</v>
      </c>
      <c r="E8" s="86">
        <v>-0.98888937347505801</v>
      </c>
    </row>
    <row r="9" spans="1:6" x14ac:dyDescent="0.25">
      <c r="A9" s="11" t="s">
        <v>69</v>
      </c>
      <c r="B9" t="s">
        <v>143</v>
      </c>
      <c r="C9" s="86">
        <v>-3.3176147443073702E-4</v>
      </c>
      <c r="D9" s="86">
        <v>8.4248579237562196E-2</v>
      </c>
      <c r="E9" s="86">
        <v>-1.19596352962888</v>
      </c>
    </row>
    <row r="10" spans="1:6" x14ac:dyDescent="0.25">
      <c r="A10" s="11" t="s">
        <v>70</v>
      </c>
    </row>
    <row r="11" spans="1:6" x14ac:dyDescent="0.25">
      <c r="A11" s="11" t="s">
        <v>71</v>
      </c>
      <c r="B11" t="s">
        <v>143</v>
      </c>
      <c r="C11" s="86">
        <v>-5.5203321638515703E-4</v>
      </c>
      <c r="D11" s="86">
        <v>7.8770298853704193E-2</v>
      </c>
      <c r="E11" s="86">
        <v>-0.40325484745638401</v>
      </c>
    </row>
    <row r="12" spans="1:6" x14ac:dyDescent="0.25">
      <c r="A12" s="11" t="s">
        <v>72</v>
      </c>
    </row>
    <row r="13" spans="1:6" x14ac:dyDescent="0.25">
      <c r="A13" s="11" t="s">
        <v>73</v>
      </c>
      <c r="B13" t="s">
        <v>143</v>
      </c>
      <c r="C13" s="86">
        <v>-1.7916956669921001E-3</v>
      </c>
      <c r="D13" s="86">
        <v>0.15620797687983901</v>
      </c>
      <c r="E13" s="86">
        <v>-1.4899113154567001</v>
      </c>
    </row>
    <row r="14" spans="1:6" x14ac:dyDescent="0.25">
      <c r="A14" s="11" t="s">
        <v>74</v>
      </c>
      <c r="B14" t="s">
        <v>143</v>
      </c>
      <c r="C14" s="86">
        <v>-2.2369130027497901E-3</v>
      </c>
      <c r="D14" s="86">
        <v>0.17122414260177399</v>
      </c>
      <c r="E14" s="86">
        <v>2.8334829827900498</v>
      </c>
    </row>
    <row r="15" spans="1:6" x14ac:dyDescent="0.25">
      <c r="A15" s="11" t="s">
        <v>75</v>
      </c>
    </row>
    <row r="16" spans="1:6" x14ac:dyDescent="0.25">
      <c r="A16" s="11" t="s">
        <v>76</v>
      </c>
    </row>
    <row r="17" spans="1:6" x14ac:dyDescent="0.25">
      <c r="A17" s="11" t="s">
        <v>77</v>
      </c>
    </row>
    <row r="18" spans="1:6" x14ac:dyDescent="0.25">
      <c r="A18" s="11" t="s">
        <v>78</v>
      </c>
    </row>
    <row r="19" spans="1:6" x14ac:dyDescent="0.25">
      <c r="A19" s="11" t="s">
        <v>79</v>
      </c>
    </row>
    <row r="20" spans="1:6" x14ac:dyDescent="0.25">
      <c r="A20" s="11" t="s">
        <v>80</v>
      </c>
      <c r="B20" t="s">
        <v>142</v>
      </c>
      <c r="C20" s="86">
        <v>-5.5661337878465503E-5</v>
      </c>
      <c r="D20" s="86">
        <v>3.0353548201985298E-3</v>
      </c>
      <c r="E20" s="86">
        <v>3.3111409600939903E-2</v>
      </c>
      <c r="F20" s="86">
        <v>1.2049483432689401</v>
      </c>
    </row>
    <row r="21" spans="1:6" x14ac:dyDescent="0.25">
      <c r="A21" s="11" t="s">
        <v>81</v>
      </c>
      <c r="B21" t="s">
        <v>143</v>
      </c>
      <c r="C21" s="86">
        <v>-2.5810973654867599E-3</v>
      </c>
      <c r="D21" s="86">
        <v>0.23216935497911401</v>
      </c>
      <c r="E21" s="86">
        <v>-2.7689498392593199</v>
      </c>
    </row>
    <row r="22" spans="1:6" x14ac:dyDescent="0.25">
      <c r="A22" s="11" t="s">
        <v>82</v>
      </c>
    </row>
    <row r="23" spans="1:6" x14ac:dyDescent="0.25">
      <c r="A23" s="11" t="s">
        <v>83</v>
      </c>
      <c r="B23" t="s">
        <v>143</v>
      </c>
      <c r="C23" s="86">
        <v>-1.4774166632605501E-3</v>
      </c>
      <c r="D23" s="86">
        <v>0.169156452371095</v>
      </c>
      <c r="E23" s="86">
        <v>-0.79826212522881301</v>
      </c>
    </row>
    <row r="24" spans="1:6" x14ac:dyDescent="0.25">
      <c r="A24" s="11" t="s">
        <v>84</v>
      </c>
      <c r="B24" t="s">
        <v>143</v>
      </c>
      <c r="C24" s="86">
        <v>-1.34288062521701E-3</v>
      </c>
      <c r="D24" s="86">
        <v>0.13566167646154101</v>
      </c>
      <c r="E24" s="86">
        <v>0.97450616946633095</v>
      </c>
    </row>
    <row r="25" spans="1:6" x14ac:dyDescent="0.25">
      <c r="A25" s="11" t="s">
        <v>85</v>
      </c>
      <c r="B25" t="s">
        <v>143</v>
      </c>
      <c r="C25" s="86">
        <v>-5.2553442327341602E-4</v>
      </c>
      <c r="D25" s="86">
        <v>8.77694605157638E-2</v>
      </c>
      <c r="E25" s="86">
        <v>-2.2723608747313002</v>
      </c>
    </row>
    <row r="26" spans="1:6" x14ac:dyDescent="0.25">
      <c r="A26" s="11" t="s">
        <v>86</v>
      </c>
    </row>
    <row r="27" spans="1:6" x14ac:dyDescent="0.25">
      <c r="A27" s="11" t="s">
        <v>87</v>
      </c>
    </row>
    <row r="28" spans="1:6" x14ac:dyDescent="0.25">
      <c r="A28" s="11" t="s">
        <v>88</v>
      </c>
    </row>
    <row r="29" spans="1:6" x14ac:dyDescent="0.25">
      <c r="A29" s="11" t="s">
        <v>89</v>
      </c>
      <c r="B29" t="s">
        <v>143</v>
      </c>
      <c r="C29" s="86">
        <v>-1.3418946103947E-3</v>
      </c>
      <c r="D29" s="86">
        <v>0.104635191366031</v>
      </c>
      <c r="E29" s="86">
        <v>-1.11961623963496</v>
      </c>
    </row>
    <row r="30" spans="1:6" x14ac:dyDescent="0.25">
      <c r="A30" s="11" t="s">
        <v>90</v>
      </c>
      <c r="B30" t="s">
        <v>143</v>
      </c>
      <c r="C30" s="86">
        <v>-3.5605827480662201E-3</v>
      </c>
      <c r="D30" s="86">
        <v>0.23672618182022201</v>
      </c>
      <c r="E30" s="86">
        <v>-2.89030380666446</v>
      </c>
    </row>
    <row r="31" spans="1:6" x14ac:dyDescent="0.25">
      <c r="A31" s="11" t="s">
        <v>91</v>
      </c>
      <c r="B31" t="s">
        <v>143</v>
      </c>
      <c r="C31" s="86">
        <v>-2.0635775808417198E-3</v>
      </c>
      <c r="D31" s="86">
        <v>0.18500209982431201</v>
      </c>
      <c r="E31" s="86">
        <v>-3.3613137298807398</v>
      </c>
    </row>
    <row r="32" spans="1:6" x14ac:dyDescent="0.25">
      <c r="A32" s="11" t="s">
        <v>92</v>
      </c>
      <c r="B32" t="s">
        <v>142</v>
      </c>
      <c r="C32" s="86">
        <v>-2.97541109087291E-5</v>
      </c>
      <c r="D32" s="86">
        <v>1.4196181818705301E-4</v>
      </c>
      <c r="E32" s="86">
        <v>0.12843292985945601</v>
      </c>
      <c r="F32" s="86">
        <v>-0.456482006163628</v>
      </c>
    </row>
    <row r="33" spans="1:6" x14ac:dyDescent="0.25">
      <c r="A33" s="11" t="s">
        <v>93</v>
      </c>
      <c r="B33" t="s">
        <v>142</v>
      </c>
      <c r="C33" s="86">
        <v>-2.2966681156945799E-5</v>
      </c>
      <c r="D33" s="86">
        <v>7.2770452584875294E-5</v>
      </c>
      <c r="E33" s="86">
        <v>0.110964269347834</v>
      </c>
      <c r="F33" s="86">
        <v>-1.93259721085637</v>
      </c>
    </row>
    <row r="34" spans="1:6" x14ac:dyDescent="0.25">
      <c r="A34" s="11" t="s">
        <v>94</v>
      </c>
      <c r="B34" t="s">
        <v>143</v>
      </c>
      <c r="C34" s="86">
        <v>-1.1085978550323301E-3</v>
      </c>
      <c r="D34" s="86">
        <v>0.104406359018586</v>
      </c>
      <c r="E34" s="86">
        <v>-0.74285319958874296</v>
      </c>
    </row>
    <row r="35" spans="1:6" x14ac:dyDescent="0.25">
      <c r="A35" s="11" t="s">
        <v>95</v>
      </c>
      <c r="B35" t="s">
        <v>142</v>
      </c>
      <c r="C35" s="86">
        <v>-4.6827823852293702E-5</v>
      </c>
      <c r="D35" s="86">
        <v>1.3577849271903301E-3</v>
      </c>
      <c r="E35" s="86">
        <v>0.11132190173656201</v>
      </c>
      <c r="F35" s="86">
        <v>-1.2936804507914701</v>
      </c>
    </row>
    <row r="36" spans="1:6" x14ac:dyDescent="0.25">
      <c r="A36" s="11" t="s">
        <v>96</v>
      </c>
    </row>
    <row r="37" spans="1:6" x14ac:dyDescent="0.25">
      <c r="A37" s="11" t="s">
        <v>97</v>
      </c>
    </row>
    <row r="38" spans="1:6" x14ac:dyDescent="0.25">
      <c r="A38" s="11" t="s">
        <v>98</v>
      </c>
      <c r="B38" t="s">
        <v>143</v>
      </c>
      <c r="C38" s="86">
        <v>-6.8068761140816902E-4</v>
      </c>
      <c r="D38" s="86">
        <v>0.113595418961941</v>
      </c>
      <c r="E38" s="86">
        <v>-3.5505492062796802</v>
      </c>
    </row>
    <row r="39" spans="1:6" x14ac:dyDescent="0.25">
      <c r="A39" s="11" t="s">
        <v>99</v>
      </c>
      <c r="B39" t="s">
        <v>142</v>
      </c>
      <c r="C39" s="86">
        <v>-8.5908228219128604E-5</v>
      </c>
      <c r="D39" s="86">
        <v>5.2850473234237402E-3</v>
      </c>
      <c r="E39" s="86">
        <v>1.4874169117423499E-2</v>
      </c>
      <c r="F39" s="86">
        <v>0.31449931622024702</v>
      </c>
    </row>
    <row r="40" spans="1:6" x14ac:dyDescent="0.25">
      <c r="A40" s="11" t="s">
        <v>100</v>
      </c>
      <c r="B40" t="s">
        <v>143</v>
      </c>
      <c r="C40" s="86">
        <v>-1.00240299497023E-3</v>
      </c>
      <c r="D40" s="86">
        <v>0.119813262431682</v>
      </c>
      <c r="E40" s="86">
        <v>-2.02992463576419</v>
      </c>
    </row>
    <row r="41" spans="1:6" x14ac:dyDescent="0.25">
      <c r="A41" s="11" t="s">
        <v>101</v>
      </c>
    </row>
    <row r="42" spans="1:6" x14ac:dyDescent="0.25">
      <c r="A42" s="11" t="s">
        <v>102</v>
      </c>
      <c r="B42" t="s">
        <v>143</v>
      </c>
      <c r="C42" s="86">
        <v>-1.9623065021039101E-3</v>
      </c>
      <c r="D42" s="86">
        <v>0.160007749233706</v>
      </c>
      <c r="E42" s="86">
        <v>-0.94553145649480597</v>
      </c>
    </row>
    <row r="43" spans="1:6" x14ac:dyDescent="0.25">
      <c r="A43" s="11" t="s">
        <v>103</v>
      </c>
      <c r="B43" t="s">
        <v>143</v>
      </c>
      <c r="C43" s="86">
        <v>-2.6266000703696201E-3</v>
      </c>
      <c r="D43" s="86">
        <v>0.23361508989299701</v>
      </c>
      <c r="E43" s="86">
        <v>-0.30984236986244401</v>
      </c>
    </row>
    <row r="44" spans="1:6" x14ac:dyDescent="0.25">
      <c r="A44" s="11" t="s">
        <v>104</v>
      </c>
      <c r="B44" t="s">
        <v>143</v>
      </c>
      <c r="C44" s="86">
        <v>-7.5827542660717703E-5</v>
      </c>
      <c r="D44" s="86">
        <v>8.1848794395898802E-2</v>
      </c>
      <c r="E44" s="86">
        <v>-0.57856691741483901</v>
      </c>
    </row>
    <row r="45" spans="1:6" x14ac:dyDescent="0.25">
      <c r="A45" s="11" t="s">
        <v>105</v>
      </c>
      <c r="B45" t="s">
        <v>143</v>
      </c>
      <c r="C45" s="86">
        <v>-9.2665013254193804E-4</v>
      </c>
      <c r="D45" s="86">
        <v>0.14059447409714901</v>
      </c>
      <c r="E45" s="86">
        <v>-3.1594790807486599</v>
      </c>
    </row>
    <row r="46" spans="1:6" x14ac:dyDescent="0.25">
      <c r="A46" s="11" t="s">
        <v>106</v>
      </c>
    </row>
    <row r="47" spans="1:6" x14ac:dyDescent="0.25">
      <c r="A47" s="11" t="s">
        <v>107</v>
      </c>
    </row>
    <row r="48" spans="1:6" x14ac:dyDescent="0.25">
      <c r="A48" s="11" t="s">
        <v>108</v>
      </c>
    </row>
    <row r="49" spans="1:6" x14ac:dyDescent="0.25">
      <c r="A49" s="11" t="s">
        <v>109</v>
      </c>
    </row>
    <row r="50" spans="1:6" x14ac:dyDescent="0.25">
      <c r="A50" s="11" t="s">
        <v>110</v>
      </c>
    </row>
    <row r="51" spans="1:6" x14ac:dyDescent="0.25">
      <c r="A51" s="11" t="s">
        <v>111</v>
      </c>
    </row>
    <row r="52" spans="1:6" x14ac:dyDescent="0.25">
      <c r="A52" s="11" t="s">
        <v>112</v>
      </c>
    </row>
    <row r="53" spans="1:6" x14ac:dyDescent="0.25">
      <c r="A53" s="11" t="s">
        <v>113</v>
      </c>
    </row>
    <row r="54" spans="1:6" x14ac:dyDescent="0.25">
      <c r="A54" s="11" t="s">
        <v>114</v>
      </c>
    </row>
    <row r="55" spans="1:6" x14ac:dyDescent="0.25">
      <c r="A55" s="11" t="s">
        <v>115</v>
      </c>
    </row>
    <row r="56" spans="1:6" x14ac:dyDescent="0.25">
      <c r="A56" s="11" t="s">
        <v>116</v>
      </c>
    </row>
    <row r="57" spans="1:6" x14ac:dyDescent="0.25">
      <c r="A57" s="11" t="s">
        <v>117</v>
      </c>
    </row>
    <row r="58" spans="1:6" x14ac:dyDescent="0.25">
      <c r="A58" s="11" t="s">
        <v>118</v>
      </c>
    </row>
    <row r="59" spans="1:6" x14ac:dyDescent="0.25">
      <c r="A59" s="11" t="s">
        <v>119</v>
      </c>
    </row>
    <row r="60" spans="1:6" x14ac:dyDescent="0.25">
      <c r="A60" s="11" t="s">
        <v>120</v>
      </c>
    </row>
    <row r="61" spans="1:6" x14ac:dyDescent="0.25">
      <c r="A61" s="11" t="s">
        <v>121</v>
      </c>
      <c r="B61" t="s">
        <v>151</v>
      </c>
      <c r="C61" s="86">
        <v>-2.54818918310608E-3</v>
      </c>
      <c r="D61" s="86">
        <v>0.24304612704739001</v>
      </c>
      <c r="E61" s="86">
        <v>2.2507557787839501</v>
      </c>
    </row>
    <row r="62" spans="1:6" x14ac:dyDescent="0.25">
      <c r="A62" s="11" t="s">
        <v>122</v>
      </c>
      <c r="B62" t="s">
        <v>152</v>
      </c>
      <c r="C62" s="86">
        <v>-2.54818918310608E-3</v>
      </c>
      <c r="D62" s="86">
        <v>0.24304612704739001</v>
      </c>
      <c r="E62" s="86">
        <v>2.2507557787839501</v>
      </c>
      <c r="F62" s="86">
        <v>3.1893229744507798</v>
      </c>
    </row>
    <row r="63" spans="1:6" x14ac:dyDescent="0.25">
      <c r="A63" s="11" t="s">
        <v>123</v>
      </c>
      <c r="B63" t="s">
        <v>142</v>
      </c>
      <c r="C63" s="86">
        <v>2.59641009947618E-5</v>
      </c>
      <c r="D63" s="86">
        <v>-5.27542325280331E-3</v>
      </c>
      <c r="E63" s="86">
        <v>0.35040571350840999</v>
      </c>
      <c r="F63" s="86">
        <v>-1.9930238335066</v>
      </c>
    </row>
    <row r="64" spans="1:6" x14ac:dyDescent="0.25">
      <c r="A64" s="11" t="s">
        <v>124</v>
      </c>
      <c r="B64" t="s">
        <v>142</v>
      </c>
      <c r="C64" s="86">
        <v>4.5216213188355501E-5</v>
      </c>
      <c r="D64" s="86">
        <v>-7.8735815508629396E-3</v>
      </c>
      <c r="E64" s="86">
        <v>0.48484453026699897</v>
      </c>
      <c r="F64" s="86">
        <v>-5.8571456890838096</v>
      </c>
    </row>
    <row r="65" spans="1:7" x14ac:dyDescent="0.25">
      <c r="A65" s="11" t="s">
        <v>125</v>
      </c>
      <c r="B65" t="s">
        <v>142</v>
      </c>
      <c r="C65" s="86">
        <v>-7.5925109796869E-5</v>
      </c>
      <c r="D65" s="86">
        <v>6.5881274974974599E-3</v>
      </c>
      <c r="E65" s="86">
        <v>-9.0613558400214095E-2</v>
      </c>
      <c r="F65" s="86">
        <v>0.931669445548164</v>
      </c>
    </row>
    <row r="66" spans="1:7" x14ac:dyDescent="0.25">
      <c r="A66" s="11" t="s">
        <v>126</v>
      </c>
      <c r="B66" t="s">
        <v>143</v>
      </c>
      <c r="C66" s="86">
        <v>-3.8542182740078602E-3</v>
      </c>
      <c r="D66" s="86">
        <v>0.38882500689800598</v>
      </c>
      <c r="E66" s="86">
        <v>-6.1300481752283797</v>
      </c>
    </row>
    <row r="67" spans="1:7" x14ac:dyDescent="0.25">
      <c r="A67" s="11" t="s">
        <v>127</v>
      </c>
      <c r="B67" t="s">
        <v>142</v>
      </c>
      <c r="C67" s="86">
        <v>6.2286769261990203E-6</v>
      </c>
      <c r="D67" s="86">
        <v>-1.6596644105637201E-3</v>
      </c>
      <c r="E67" s="86">
        <v>0.134319515974966</v>
      </c>
      <c r="F67" s="86">
        <v>2.7578945349689801</v>
      </c>
    </row>
    <row r="68" spans="1:7" x14ac:dyDescent="0.25">
      <c r="A68" s="11" t="s">
        <v>128</v>
      </c>
      <c r="B68" t="s">
        <v>142</v>
      </c>
      <c r="C68" s="86">
        <v>4.9837485759149902E-5</v>
      </c>
      <c r="D68" s="86">
        <v>-3.8305615963619899E-3</v>
      </c>
      <c r="E68" s="86">
        <v>0.13199172306037699</v>
      </c>
      <c r="F68" s="86">
        <v>2.5919926027647202</v>
      </c>
    </row>
    <row r="69" spans="1:7" x14ac:dyDescent="0.25">
      <c r="A69" s="11" t="s">
        <v>129</v>
      </c>
      <c r="B69" t="s">
        <v>142</v>
      </c>
      <c r="C69" s="86">
        <v>-1.3225735204657301E-5</v>
      </c>
      <c r="D69" s="86">
        <v>-5.5440543456761605E-4</v>
      </c>
      <c r="E69" s="86">
        <v>0.152887565149746</v>
      </c>
      <c r="F69" s="86">
        <v>2.2141341975766702</v>
      </c>
    </row>
    <row r="70" spans="1:7" x14ac:dyDescent="0.25">
      <c r="A70" s="11" t="s">
        <v>130</v>
      </c>
      <c r="B70" t="s">
        <v>142</v>
      </c>
      <c r="C70" s="86">
        <v>4.9231898929802303E-5</v>
      </c>
      <c r="D70" s="86">
        <v>-8.0106492793466308E-3</v>
      </c>
      <c r="E70" s="86">
        <v>0.43689838844590301</v>
      </c>
      <c r="F70" s="86">
        <v>0.29870263788144402</v>
      </c>
    </row>
    <row r="71" spans="1:7" x14ac:dyDescent="0.25">
      <c r="A71" s="11" t="s">
        <v>131</v>
      </c>
      <c r="B71" t="s">
        <v>142</v>
      </c>
      <c r="C71" s="86">
        <v>6.1455415874096404E-5</v>
      </c>
      <c r="D71" s="86">
        <v>-9.5783319031527495E-3</v>
      </c>
      <c r="E71" s="86">
        <v>0.50115851785490395</v>
      </c>
      <c r="F71" s="86">
        <v>-1.0419266543657999</v>
      </c>
    </row>
    <row r="72" spans="1:7" x14ac:dyDescent="0.25">
      <c r="A72" s="11" t="s">
        <v>132</v>
      </c>
      <c r="B72" t="s">
        <v>142</v>
      </c>
      <c r="C72" s="86">
        <v>-3.6942132757554901E-5</v>
      </c>
      <c r="D72" s="86">
        <v>3.2009629238725999E-3</v>
      </c>
      <c r="E72" s="86">
        <v>-2.4693613200043599E-2</v>
      </c>
      <c r="F72" s="86">
        <v>2.6394239967372299</v>
      </c>
    </row>
    <row r="73" spans="1:7" x14ac:dyDescent="0.25">
      <c r="A73" s="11" t="s">
        <v>133</v>
      </c>
      <c r="B73" t="s">
        <v>144</v>
      </c>
      <c r="C73" s="86">
        <v>2.8438031347525798E-6</v>
      </c>
      <c r="D73" s="86">
        <v>-4.5912497163297399E-4</v>
      </c>
      <c r="E73" s="86">
        <v>1.8491324502866099E-2</v>
      </c>
      <c r="F73" s="86">
        <v>-0.10109211004509799</v>
      </c>
      <c r="G73" s="86">
        <v>2.22883574517755</v>
      </c>
    </row>
    <row r="74" spans="1:7" x14ac:dyDescent="0.25">
      <c r="A74" s="11" t="s">
        <v>134</v>
      </c>
      <c r="B74" t="s">
        <v>145</v>
      </c>
      <c r="C74" s="86">
        <v>2.8438031347525798E-6</v>
      </c>
      <c r="D74" s="86">
        <v>-4.5912497163297399E-4</v>
      </c>
      <c r="E74" s="86">
        <v>1.8491324502866099E-2</v>
      </c>
      <c r="F74" s="86">
        <v>-0.10109211004509799</v>
      </c>
      <c r="G74" s="86">
        <v>2.22883574517755</v>
      </c>
    </row>
    <row r="75" spans="1:7" x14ac:dyDescent="0.25">
      <c r="A75" s="11" t="s">
        <v>135</v>
      </c>
      <c r="B75" t="s">
        <v>143</v>
      </c>
      <c r="C75" s="86">
        <v>-3.0783941091348599E-3</v>
      </c>
      <c r="D75" s="86">
        <v>0.27330543017236603</v>
      </c>
      <c r="E75" s="86">
        <v>-2.3874593167413298</v>
      </c>
    </row>
    <row r="77" spans="1:7" x14ac:dyDescent="0.25">
      <c r="A77" s="11" t="s">
        <v>136</v>
      </c>
      <c r="B77" t="s">
        <v>146</v>
      </c>
      <c r="C77" s="86">
        <v>-2.22445054929956E-3</v>
      </c>
      <c r="D77" s="86">
        <v>0.29614822840994598</v>
      </c>
      <c r="E77" s="86">
        <v>-1.8835916225998499</v>
      </c>
    </row>
  </sheetData>
  <pageMargins left="0.7" right="0.7" top="0.75" bottom="0.75" header="0.3" footer="0.3"/>
  <pageSetup paperSize="9" scale="67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29"/>
  <sheetViews>
    <sheetView zoomScale="80" zoomScaleNormal="80" workbookViewId="0">
      <selection activeCell="A2" sqref="A2"/>
    </sheetView>
  </sheetViews>
  <sheetFormatPr defaultColWidth="11.42578125" defaultRowHeight="15" x14ac:dyDescent="0.25"/>
  <cols>
    <col min="1" max="2" width="12.5703125" style="49" customWidth="1"/>
    <col min="3" max="7" width="10" style="49" customWidth="1"/>
    <col min="8" max="8" width="11" style="49" bestFit="1" customWidth="1"/>
    <col min="9" max="9" width="12" style="49" bestFit="1" customWidth="1"/>
    <col min="10" max="10" width="13" style="49" bestFit="1" customWidth="1"/>
    <col min="11" max="11" width="12" style="49" bestFit="1" customWidth="1"/>
    <col min="12" max="12" width="11" style="49" bestFit="1" customWidth="1"/>
    <col min="13" max="22" width="12" style="49" bestFit="1" customWidth="1"/>
    <col min="23" max="23" width="4" style="49" bestFit="1" customWidth="1"/>
    <col min="24" max="24" width="6.42578125" style="49" bestFit="1" customWidth="1"/>
    <col min="25" max="25" width="12" style="49" bestFit="1" customWidth="1"/>
    <col min="26" max="26" width="11" style="49" bestFit="1" customWidth="1"/>
    <col min="27" max="36" width="12" style="49" bestFit="1" customWidth="1"/>
    <col min="37" max="37" width="11" style="49" bestFit="1" customWidth="1"/>
    <col min="38" max="39" width="12" style="49" bestFit="1" customWidth="1"/>
    <col min="40" max="40" width="11" style="49" bestFit="1" customWidth="1"/>
    <col min="41" max="46" width="12" style="49" bestFit="1" customWidth="1"/>
    <col min="47" max="47" width="10" style="49" bestFit="1" customWidth="1"/>
    <col min="48" max="49" width="12" style="49" bestFit="1" customWidth="1"/>
    <col min="50" max="50" width="10" style="49" bestFit="1" customWidth="1"/>
    <col min="51" max="51" width="12" style="49" bestFit="1" customWidth="1"/>
    <col min="52" max="52" width="13" style="49" bestFit="1" customWidth="1"/>
    <col min="53" max="53" width="11" style="49" bestFit="1" customWidth="1"/>
    <col min="54" max="55" width="12" style="49" bestFit="1" customWidth="1"/>
    <col min="56" max="56" width="4.5703125" style="49" bestFit="1" customWidth="1"/>
    <col min="57" max="57" width="7.28515625" style="49" bestFit="1" customWidth="1"/>
    <col min="58" max="58" width="12" style="49" bestFit="1" customWidth="1"/>
    <col min="59" max="59" width="11" style="49" bestFit="1" customWidth="1"/>
    <col min="60" max="61" width="12" style="49" bestFit="1" customWidth="1"/>
    <col min="62" max="62" width="19.140625" style="49" bestFit="1" customWidth="1"/>
    <col min="63" max="64" width="12" style="49" bestFit="1" customWidth="1"/>
    <col min="65" max="65" width="11" style="49" bestFit="1" customWidth="1"/>
    <col min="66" max="67" width="12" style="49" bestFit="1" customWidth="1"/>
    <col min="68" max="68" width="11" style="49" bestFit="1" customWidth="1"/>
    <col min="69" max="70" width="12" style="49" bestFit="1" customWidth="1"/>
    <col min="71" max="71" width="11" style="49" bestFit="1" customWidth="1"/>
    <col min="72" max="74" width="12" style="49" bestFit="1" customWidth="1"/>
    <col min="75" max="16384" width="11.42578125" style="49"/>
  </cols>
  <sheetData>
    <row r="1" spans="1:75" x14ac:dyDescent="0.25">
      <c r="A1" s="66" t="s">
        <v>0</v>
      </c>
      <c r="C1" s="66" t="s">
        <v>10</v>
      </c>
      <c r="D1" s="66" t="s">
        <v>11</v>
      </c>
      <c r="E1" s="66" t="s">
        <v>12</v>
      </c>
      <c r="F1" s="24" t="s">
        <v>14</v>
      </c>
      <c r="G1" s="24" t="s">
        <v>13</v>
      </c>
    </row>
    <row r="2" spans="1:75" s="11" customFormat="1" ht="45" x14ac:dyDescent="0.25">
      <c r="A2" s="49" t="s">
        <v>9</v>
      </c>
      <c r="B2" s="11" t="s">
        <v>27</v>
      </c>
      <c r="C2" s="23" t="s">
        <v>15</v>
      </c>
      <c r="D2" s="23" t="s">
        <v>16</v>
      </c>
      <c r="E2" s="23" t="s">
        <v>17</v>
      </c>
      <c r="F2" s="22" t="s">
        <v>55</v>
      </c>
      <c r="G2" s="22" t="s">
        <v>18</v>
      </c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U2" s="14"/>
      <c r="BV2" s="14"/>
      <c r="BW2" s="14"/>
    </row>
    <row r="3" spans="1:75" x14ac:dyDescent="0.25">
      <c r="A3" s="49">
        <v>7.7</v>
      </c>
      <c r="B3" s="49">
        <v>0.86</v>
      </c>
      <c r="C3" s="49">
        <v>6.797453341243223</v>
      </c>
      <c r="D3" s="49">
        <v>1.318332758286288</v>
      </c>
      <c r="E3" s="49">
        <v>0.75535106599928081</v>
      </c>
      <c r="F3" s="49">
        <v>6.9867750390027489E-2</v>
      </c>
      <c r="G3" s="49">
        <v>1.0828298944839754</v>
      </c>
    </row>
    <row r="4" spans="1:75" x14ac:dyDescent="0.25">
      <c r="A4" s="49">
        <v>7.7</v>
      </c>
      <c r="B4" s="49">
        <v>0.96</v>
      </c>
      <c r="C4" s="49">
        <v>7.5316161946927771</v>
      </c>
      <c r="D4" s="49">
        <v>1.5840449128023124</v>
      </c>
      <c r="E4" s="49">
        <v>0.89935211524536995</v>
      </c>
      <c r="F4" s="49">
        <v>0.10473324647003057</v>
      </c>
      <c r="G4" s="49">
        <v>1.3528929487963635</v>
      </c>
    </row>
    <row r="5" spans="1:75" x14ac:dyDescent="0.25">
      <c r="A5" s="49">
        <v>7.7</v>
      </c>
      <c r="B5" s="49">
        <v>0.91</v>
      </c>
      <c r="C5" s="49">
        <v>7.5761336834292852</v>
      </c>
      <c r="D5" s="49">
        <v>1.4887331469005203</v>
      </c>
      <c r="E5" s="49">
        <v>0.86764131675045153</v>
      </c>
      <c r="F5" s="49">
        <v>9.3647804347738006E-2</v>
      </c>
      <c r="G5" s="49">
        <v>1.1990196765004018</v>
      </c>
    </row>
    <row r="6" spans="1:75" x14ac:dyDescent="0.25">
      <c r="A6" s="49">
        <v>15</v>
      </c>
      <c r="B6" s="49">
        <v>14.24</v>
      </c>
      <c r="C6" s="49">
        <v>7.6995208436752005</v>
      </c>
      <c r="D6" s="49">
        <v>1.4829238734287162</v>
      </c>
      <c r="E6" s="49">
        <v>0.91095747226035928</v>
      </c>
      <c r="F6" s="49">
        <v>0.25025255646216565</v>
      </c>
      <c r="G6" s="49">
        <v>1.1643818247642999</v>
      </c>
    </row>
    <row r="7" spans="1:75" x14ac:dyDescent="0.25">
      <c r="A7" s="49">
        <v>15</v>
      </c>
      <c r="B7" s="49">
        <v>15.22</v>
      </c>
      <c r="C7" s="49">
        <v>6.5195005656358767</v>
      </c>
      <c r="D7" s="49">
        <v>1.0808554778734385</v>
      </c>
      <c r="E7" s="49">
        <v>0.71432423580060833</v>
      </c>
      <c r="F7" s="49">
        <v>0.23946570437274264</v>
      </c>
      <c r="G7" s="49">
        <v>0.85542433342945035</v>
      </c>
    </row>
    <row r="8" spans="1:75" x14ac:dyDescent="0.25">
      <c r="A8" s="49">
        <v>15</v>
      </c>
      <c r="B8" s="49">
        <v>13.27</v>
      </c>
      <c r="C8" s="49">
        <v>6.9895356499946768</v>
      </c>
      <c r="D8" s="49">
        <v>0.98113468491023104</v>
      </c>
      <c r="E8" s="49">
        <v>0.62820236502012272</v>
      </c>
      <c r="F8" s="49">
        <v>0.19979623567211718</v>
      </c>
      <c r="G8" s="49">
        <v>0.83901611026430545</v>
      </c>
    </row>
    <row r="9" spans="1:75" x14ac:dyDescent="0.25">
      <c r="A9" s="49">
        <v>21.7</v>
      </c>
      <c r="B9" s="49">
        <v>37.549999999999997</v>
      </c>
      <c r="C9" s="49">
        <v>5.1468112970758737</v>
      </c>
      <c r="D9" s="49">
        <v>0.81989600912126659</v>
      </c>
      <c r="E9" s="49">
        <v>0.42847656932457368</v>
      </c>
      <c r="F9" s="49">
        <v>0.22150892325597984</v>
      </c>
      <c r="G9" s="49">
        <v>0.51608992266227549</v>
      </c>
    </row>
    <row r="10" spans="1:75" x14ac:dyDescent="0.25">
      <c r="A10" s="49">
        <v>21.7</v>
      </c>
      <c r="B10" s="49">
        <v>37.92</v>
      </c>
      <c r="C10" s="49">
        <v>6.3083810839952115</v>
      </c>
      <c r="D10" s="49">
        <v>1.0088230352355929</v>
      </c>
      <c r="E10" s="49">
        <v>0.57536007802209921</v>
      </c>
      <c r="F10" s="49">
        <v>0.20321579927517197</v>
      </c>
      <c r="G10" s="49">
        <v>0.59436540025243112</v>
      </c>
    </row>
    <row r="11" spans="1:75" x14ac:dyDescent="0.25">
      <c r="A11" s="49">
        <v>21.7</v>
      </c>
      <c r="B11" s="49">
        <v>33.79</v>
      </c>
      <c r="C11" s="49">
        <v>5.8939462017583955</v>
      </c>
      <c r="D11" s="49">
        <v>0.74594657256744834</v>
      </c>
      <c r="E11" s="49">
        <v>0.39765741973387481</v>
      </c>
      <c r="F11" s="49">
        <v>0.20746643415584085</v>
      </c>
      <c r="G11" s="49">
        <v>0.49960043764492684</v>
      </c>
    </row>
    <row r="12" spans="1:75" x14ac:dyDescent="0.25">
      <c r="A12" s="49">
        <v>28</v>
      </c>
      <c r="B12" s="49">
        <v>51.07</v>
      </c>
      <c r="C12" s="49">
        <v>8.4406597619642962</v>
      </c>
      <c r="D12" s="49">
        <v>1.8746937917047322</v>
      </c>
      <c r="E12" s="49">
        <v>1.0503459371035972</v>
      </c>
      <c r="F12" s="49">
        <v>0.3145547420114283</v>
      </c>
      <c r="G12" s="49">
        <v>1.1466124702108489</v>
      </c>
    </row>
    <row r="13" spans="1:75" x14ac:dyDescent="0.25">
      <c r="A13" s="49">
        <v>28</v>
      </c>
      <c r="B13" s="49">
        <v>46.45</v>
      </c>
      <c r="C13" s="49">
        <v>9.4325702188797109</v>
      </c>
      <c r="D13" s="49">
        <v>2.0281246242434681</v>
      </c>
      <c r="E13" s="49">
        <v>1.1179781778694637</v>
      </c>
      <c r="F13" s="49">
        <v>0.34880777681696551</v>
      </c>
      <c r="G13" s="49">
        <v>1.1488827185000257</v>
      </c>
    </row>
    <row r="14" spans="1:75" x14ac:dyDescent="0.25">
      <c r="A14" s="49">
        <v>28</v>
      </c>
      <c r="B14" s="49">
        <v>52.1</v>
      </c>
      <c r="C14" s="49">
        <v>6.7090156865609885</v>
      </c>
      <c r="D14" s="49">
        <v>1.3940450094724079</v>
      </c>
      <c r="E14" s="49">
        <v>0.78792574465475707</v>
      </c>
      <c r="F14" s="49">
        <v>0.23397346243113998</v>
      </c>
      <c r="G14" s="49">
        <v>1.003744446911186</v>
      </c>
    </row>
    <row r="15" spans="1:75" x14ac:dyDescent="0.25">
      <c r="A15" s="49">
        <v>34.299999999999997</v>
      </c>
      <c r="B15" s="49">
        <v>73.39</v>
      </c>
      <c r="C15" s="49">
        <v>4.8421001459178719</v>
      </c>
      <c r="D15" s="49">
        <v>1.0177176917177428</v>
      </c>
      <c r="E15" s="49">
        <v>0.7157147976091186</v>
      </c>
      <c r="F15" s="49">
        <v>0.18545820640213695</v>
      </c>
      <c r="G15" s="49">
        <v>0.78093272410615</v>
      </c>
    </row>
    <row r="16" spans="1:75" x14ac:dyDescent="0.25">
      <c r="A16" s="49">
        <v>34.299999999999997</v>
      </c>
      <c r="B16" s="49">
        <v>73.989999999999995</v>
      </c>
      <c r="C16" s="49">
        <v>6.5388432530457585</v>
      </c>
      <c r="D16" s="49">
        <v>1.4052021236836332</v>
      </c>
      <c r="E16" s="49">
        <v>0.95258860062210915</v>
      </c>
      <c r="F16" s="49">
        <v>0.21773165622611484</v>
      </c>
      <c r="G16" s="49">
        <v>1.1009259959296247</v>
      </c>
    </row>
    <row r="17" spans="1:7" x14ac:dyDescent="0.25">
      <c r="A17" s="49">
        <v>34.299999999999997</v>
      </c>
      <c r="B17" s="49">
        <v>77.239999999999995</v>
      </c>
      <c r="C17" s="49">
        <v>8.8746780415746329</v>
      </c>
      <c r="D17" s="49">
        <v>2.0188984739957241</v>
      </c>
      <c r="E17" s="49">
        <v>1.2754625885478696</v>
      </c>
      <c r="F17" s="49">
        <v>0.37856493351095571</v>
      </c>
      <c r="G17" s="49">
        <v>1.4221164806478492</v>
      </c>
    </row>
    <row r="18" spans="1:7" x14ac:dyDescent="0.25">
      <c r="A18" s="49">
        <v>41.3</v>
      </c>
      <c r="B18" s="49">
        <v>82.78</v>
      </c>
      <c r="C18" s="49">
        <v>11.345970301912832</v>
      </c>
      <c r="D18" s="49">
        <v>2.324103799011346</v>
      </c>
      <c r="E18" s="49">
        <v>0.82081302373245446</v>
      </c>
      <c r="F18" s="49">
        <v>0.19957191901315555</v>
      </c>
      <c r="G18" s="49">
        <v>1.5976853181477877</v>
      </c>
    </row>
    <row r="19" spans="1:7" x14ac:dyDescent="0.25">
      <c r="A19" s="49">
        <v>41.3</v>
      </c>
      <c r="B19" s="49">
        <v>70.900000000000006</v>
      </c>
      <c r="C19" s="49">
        <v>5.4007855662374178</v>
      </c>
      <c r="D19" s="49">
        <v>1.6158420048838606</v>
      </c>
      <c r="E19" s="49">
        <v>0.63264263540009313</v>
      </c>
      <c r="F19" s="49">
        <v>0.15250984827883252</v>
      </c>
      <c r="G19" s="49">
        <v>1.0903562603945343</v>
      </c>
    </row>
    <row r="20" spans="1:7" x14ac:dyDescent="0.25">
      <c r="A20" s="49">
        <v>41.3</v>
      </c>
      <c r="B20" s="49">
        <v>78.38</v>
      </c>
      <c r="C20" s="49">
        <v>8.5825446059649693</v>
      </c>
      <c r="D20" s="49">
        <v>2.4581790436032702</v>
      </c>
      <c r="E20" s="49">
        <v>1.0063117856588277</v>
      </c>
      <c r="F20" s="49">
        <v>0.24929201530209236</v>
      </c>
      <c r="G20" s="49">
        <v>1.4162211812355261</v>
      </c>
    </row>
    <row r="21" spans="1:7" x14ac:dyDescent="0.25">
      <c r="A21" s="49">
        <v>48.5</v>
      </c>
      <c r="B21" s="49">
        <v>68.94</v>
      </c>
      <c r="C21" s="49">
        <v>14.404091345500007</v>
      </c>
      <c r="D21" s="49">
        <v>4.2442852882547495</v>
      </c>
      <c r="E21" s="49">
        <v>1.8344983062633673</v>
      </c>
      <c r="F21" s="49">
        <v>0.37273159695834945</v>
      </c>
      <c r="G21" s="49">
        <v>2.5314704996006947</v>
      </c>
    </row>
    <row r="22" spans="1:7" x14ac:dyDescent="0.25">
      <c r="A22" s="49">
        <v>48.5</v>
      </c>
      <c r="B22" s="49">
        <v>87.12</v>
      </c>
      <c r="C22" s="49">
        <v>9.5251604883177983</v>
      </c>
      <c r="D22" s="49">
        <v>3.1075341111749597</v>
      </c>
      <c r="E22" s="49">
        <v>1.0807930635162049</v>
      </c>
      <c r="F22" s="49">
        <v>0.2214052813883797</v>
      </c>
      <c r="G22" s="49">
        <v>1.4188017226362337</v>
      </c>
    </row>
    <row r="23" spans="1:7" x14ac:dyDescent="0.25">
      <c r="A23" s="49">
        <v>48.5</v>
      </c>
      <c r="B23" s="49">
        <v>83.83</v>
      </c>
      <c r="C23" s="49">
        <v>9.4472648927968628</v>
      </c>
      <c r="D23" s="49">
        <v>3.1099096227201719</v>
      </c>
      <c r="E23" s="49">
        <v>1.1516528198126772</v>
      </c>
      <c r="F23" s="49">
        <v>0.2381142310028449</v>
      </c>
      <c r="G23" s="49">
        <v>1.6514057539296245</v>
      </c>
    </row>
    <row r="24" spans="1:7" x14ac:dyDescent="0.25">
      <c r="A24" s="49">
        <v>50.3</v>
      </c>
      <c r="B24" s="49">
        <v>103.99</v>
      </c>
      <c r="C24" s="49">
        <v>14.956742923720867</v>
      </c>
      <c r="D24" s="49">
        <v>3.924470284470277</v>
      </c>
      <c r="E24" s="49">
        <v>1.4244025156839992</v>
      </c>
      <c r="F24" s="49">
        <v>0.24870265704157743</v>
      </c>
      <c r="G24" s="49">
        <v>1.7155558368413635</v>
      </c>
    </row>
    <row r="25" spans="1:7" x14ac:dyDescent="0.25">
      <c r="A25" s="49">
        <v>50.3</v>
      </c>
      <c r="B25" s="49">
        <v>107.87</v>
      </c>
      <c r="C25" s="49">
        <v>10.519146482982523</v>
      </c>
      <c r="D25" s="49">
        <v>3.1014660282161248</v>
      </c>
      <c r="E25" s="49">
        <v>1.0204007767859244</v>
      </c>
      <c r="F25" s="49">
        <v>0.22357600789324225</v>
      </c>
      <c r="G25" s="49">
        <v>1.3545219371714925</v>
      </c>
    </row>
    <row r="26" spans="1:7" x14ac:dyDescent="0.25">
      <c r="A26" s="49">
        <v>50.3</v>
      </c>
      <c r="B26" s="49">
        <v>90.79</v>
      </c>
      <c r="C26" s="49">
        <v>12.755746163713534</v>
      </c>
      <c r="D26" s="49">
        <v>3.7071693020657963</v>
      </c>
      <c r="E26" s="49">
        <v>1.2522450930438085</v>
      </c>
      <c r="F26" s="49">
        <v>0.24640481467329869</v>
      </c>
      <c r="G26" s="49">
        <v>1.3369233587383407</v>
      </c>
    </row>
    <row r="27" spans="1:7" x14ac:dyDescent="0.25">
      <c r="A27" s="49">
        <v>53</v>
      </c>
      <c r="B27" s="49">
        <v>101.51</v>
      </c>
      <c r="C27" s="49">
        <v>12.850509788847118</v>
      </c>
      <c r="D27" s="49">
        <v>3.583927518731012</v>
      </c>
      <c r="E27" s="49">
        <v>1.0735736155004796</v>
      </c>
      <c r="F27" s="49">
        <v>0.23133927528868306</v>
      </c>
      <c r="G27" s="49">
        <v>1.488980214346229</v>
      </c>
    </row>
    <row r="28" spans="1:7" x14ac:dyDescent="0.25">
      <c r="A28" s="49">
        <v>53</v>
      </c>
      <c r="B28" s="49">
        <v>86.88</v>
      </c>
      <c r="C28" s="49">
        <v>13.692585591761535</v>
      </c>
      <c r="D28" s="49">
        <v>3.7150066958611543</v>
      </c>
      <c r="E28" s="49">
        <v>1.2354374041232037</v>
      </c>
      <c r="F28" s="49">
        <v>0.26577577192768531</v>
      </c>
      <c r="G28" s="49">
        <v>1.4496302578895175</v>
      </c>
    </row>
    <row r="29" spans="1:7" x14ac:dyDescent="0.25">
      <c r="A29" s="49">
        <v>53</v>
      </c>
      <c r="B29" s="49">
        <v>104.67</v>
      </c>
      <c r="C29" s="49">
        <v>13.67867075403144</v>
      </c>
      <c r="D29" s="49">
        <v>3.5529963526429551</v>
      </c>
      <c r="E29" s="49">
        <v>1.1614825139229592</v>
      </c>
      <c r="F29" s="49">
        <v>0.2060140798842196</v>
      </c>
      <c r="G29" s="49">
        <v>1.4567248222720086</v>
      </c>
    </row>
  </sheetData>
  <conditionalFormatting sqref="H2:I2 BU3:BU29 BR3:BR29 BO3:BO29 BL3:BL29 BI3:BI29 BC3:BC29 AZ3 AW3:AW29 AT3:AT29 AP3:AP29 AM3:AM29 AJ3:AJ29 AF3:AF29 AB3:AB29 N3:N29 Y3:Y29 AZ6:AZ7 AZ9:AZ23 BF3:BF29 H3:J1048576">
    <cfRule type="cellIs" dxfId="65" priority="65" operator="between">
      <formula>"7064.8"</formula>
      <formula>"90808.1"</formula>
    </cfRule>
    <cfRule type="cellIs" dxfId="64" priority="66" operator="greaterThan">
      <formula>7064.80768</formula>
    </cfRule>
  </conditionalFormatting>
  <conditionalFormatting sqref="K2:M29 K30:N1048576">
    <cfRule type="cellIs" dxfId="63" priority="63" operator="between">
      <formula>4418.5</formula>
      <formula>154322.8</formula>
    </cfRule>
    <cfRule type="cellIs" dxfId="62" priority="64" operator="between">
      <formula>"4418.5"</formula>
      <formula>"154322.8"</formula>
    </cfRule>
  </conditionalFormatting>
  <conditionalFormatting sqref="O2:Q29 O30:R1048576">
    <cfRule type="cellIs" dxfId="61" priority="62" operator="between">
      <formula>2450.6</formula>
      <formula>147340.7</formula>
    </cfRule>
  </conditionalFormatting>
  <conditionalFormatting sqref="S2:U29 S30:V1048576">
    <cfRule type="cellIs" dxfId="60" priority="60" operator="between">
      <formula>759.2</formula>
      <formula>110551.6</formula>
    </cfRule>
    <cfRule type="cellIs" dxfId="59" priority="61" operator="between">
      <formula>759.2</formula>
      <formula>110551.6</formula>
    </cfRule>
  </conditionalFormatting>
  <conditionalFormatting sqref="Z2:AA29 AI3:AI29 AE3:AE29 Z30:AB1048576">
    <cfRule type="cellIs" dxfId="58" priority="59" operator="between">
      <formula>2513.6</formula>
      <formula>190580.1</formula>
    </cfRule>
  </conditionalFormatting>
  <conditionalFormatting sqref="AC2 AE2 AC3:AD29 AC30:AF1048576">
    <cfRule type="cellIs" dxfId="57" priority="58" operator="between">
      <formula>1712.6</formula>
      <formula>145415.5</formula>
    </cfRule>
  </conditionalFormatting>
  <conditionalFormatting sqref="AG2:AI2 AG3:AH29 AG30:AJ1048576">
    <cfRule type="cellIs" dxfId="56" priority="57" operator="between">
      <formula>1713.4</formula>
      <formula>144843.2</formula>
    </cfRule>
  </conditionalFormatting>
  <conditionalFormatting sqref="AK2:AL29 AK30:AM1048576">
    <cfRule type="cellIs" dxfId="55" priority="56" operator="between">
      <formula>3011.1</formula>
      <formula>183147.5</formula>
    </cfRule>
  </conditionalFormatting>
  <conditionalFormatting sqref="AN2:AO29 AN30:AP1048576">
    <cfRule type="cellIs" dxfId="54" priority="55" operator="between">
      <formula>1809.5</formula>
      <formula>156636.7</formula>
    </cfRule>
  </conditionalFormatting>
  <conditionalFormatting sqref="AQ2:AS29 AQ30:AT1048576">
    <cfRule type="cellIs" dxfId="53" priority="54" operator="between">
      <formula>3943.2</formula>
      <formula>391915.5</formula>
    </cfRule>
  </conditionalFormatting>
  <conditionalFormatting sqref="AU2:AV29 AU30:AW1048576">
    <cfRule type="cellIs" dxfId="52" priority="53" operator="between">
      <formula>766.3</formula>
      <formula>35869</formula>
    </cfRule>
  </conditionalFormatting>
  <conditionalFormatting sqref="AX2:AY3 AX6:AY29 AX4:AX5 AZ4:AZ5 AX30:AZ1048576">
    <cfRule type="cellIs" dxfId="51" priority="52" operator="between">
      <formula>730</formula>
      <formula>7273.1</formula>
    </cfRule>
  </conditionalFormatting>
  <conditionalFormatting sqref="BA2:BB29 BA30:BC1048576">
    <cfRule type="cellIs" dxfId="50" priority="51" operator="between">
      <formula>429.7</formula>
      <formula>110325.6</formula>
    </cfRule>
  </conditionalFormatting>
  <conditionalFormatting sqref="BG2:BH29 BG30:BI1048576">
    <cfRule type="cellIs" dxfId="49" priority="50" operator="between">
      <formula>1989.6</formula>
      <formula>210592.1</formula>
    </cfRule>
  </conditionalFormatting>
  <conditionalFormatting sqref="BJ2:BK29 BJ30:BL1048576">
    <cfRule type="cellIs" dxfId="48" priority="49" operator="between">
      <formula>1902.1</formula>
      <formula>198566.8</formula>
    </cfRule>
  </conditionalFormatting>
  <conditionalFormatting sqref="BM2:BN29 BM30:BO1048576">
    <cfRule type="cellIs" dxfId="47" priority="48" operator="between">
      <formula>2825.1</formula>
      <formula>227239</formula>
    </cfRule>
  </conditionalFormatting>
  <conditionalFormatting sqref="BP2:BR2 BP3:BQ29 BU2:BW2 BP30:BR1048576">
    <cfRule type="cellIs" dxfId="46" priority="47" operator="between">
      <formula>2012.2</formula>
      <formula>168678.4</formula>
    </cfRule>
  </conditionalFormatting>
  <conditionalFormatting sqref="BS2:BS1048576">
    <cfRule type="cellIs" dxfId="45" priority="46" operator="between">
      <formula>1166.4</formula>
      <formula>185181.1</formula>
    </cfRule>
  </conditionalFormatting>
  <conditionalFormatting sqref="BO2">
    <cfRule type="cellIs" dxfId="44" priority="45" operator="between">
      <formula>2012.2</formula>
      <formula>168678.4</formula>
    </cfRule>
  </conditionalFormatting>
  <conditionalFormatting sqref="BL2">
    <cfRule type="cellIs" dxfId="43" priority="44" operator="between">
      <formula>2012.2</formula>
      <formula>168678.4</formula>
    </cfRule>
  </conditionalFormatting>
  <conditionalFormatting sqref="BI2">
    <cfRule type="cellIs" dxfId="42" priority="43" operator="between">
      <formula>2012.2</formula>
      <formula>168678.4</formula>
    </cfRule>
  </conditionalFormatting>
  <conditionalFormatting sqref="BF2">
    <cfRule type="cellIs" dxfId="41" priority="42" operator="between">
      <formula>2012.2</formula>
      <formula>168678.4</formula>
    </cfRule>
  </conditionalFormatting>
  <conditionalFormatting sqref="BC2">
    <cfRule type="cellIs" dxfId="40" priority="41" operator="between">
      <formula>2012.2</formula>
      <formula>168678.4</formula>
    </cfRule>
  </conditionalFormatting>
  <conditionalFormatting sqref="J2">
    <cfRule type="cellIs" dxfId="39" priority="40" operator="between">
      <formula>2012.2</formula>
      <formula>168678.4</formula>
    </cfRule>
  </conditionalFormatting>
  <conditionalFormatting sqref="N2">
    <cfRule type="cellIs" dxfId="38" priority="39" operator="between">
      <formula>2012.2</formula>
      <formula>168678.4</formula>
    </cfRule>
  </conditionalFormatting>
  <conditionalFormatting sqref="R2">
    <cfRule type="cellIs" dxfId="37" priority="38" operator="between">
      <formula>2012.2</formula>
      <formula>168678.4</formula>
    </cfRule>
  </conditionalFormatting>
  <conditionalFormatting sqref="V2">
    <cfRule type="cellIs" dxfId="36" priority="37" operator="between">
      <formula>2012.2</formula>
      <formula>168678.4</formula>
    </cfRule>
  </conditionalFormatting>
  <conditionalFormatting sqref="Y2">
    <cfRule type="cellIs" dxfId="35" priority="36" operator="between">
      <formula>2012.2</formula>
      <formula>168678.4</formula>
    </cfRule>
  </conditionalFormatting>
  <conditionalFormatting sqref="AB2">
    <cfRule type="cellIs" dxfId="34" priority="35" operator="between">
      <formula>2012.2</formula>
      <formula>168678.4</formula>
    </cfRule>
  </conditionalFormatting>
  <conditionalFormatting sqref="AF2">
    <cfRule type="cellIs" dxfId="33" priority="34" operator="between">
      <formula>2012.2</formula>
      <formula>168678.4</formula>
    </cfRule>
  </conditionalFormatting>
  <conditionalFormatting sqref="AJ2">
    <cfRule type="cellIs" dxfId="32" priority="33" operator="between">
      <formula>2012.2</formula>
      <formula>168678.4</formula>
    </cfRule>
  </conditionalFormatting>
  <conditionalFormatting sqref="AM2">
    <cfRule type="cellIs" dxfId="31" priority="32" operator="between">
      <formula>2012.2</formula>
      <formula>168678.4</formula>
    </cfRule>
  </conditionalFormatting>
  <conditionalFormatting sqref="AP2">
    <cfRule type="cellIs" dxfId="30" priority="31" operator="between">
      <formula>2012.2</formula>
      <formula>168678.4</formula>
    </cfRule>
  </conditionalFormatting>
  <conditionalFormatting sqref="AT2">
    <cfRule type="cellIs" dxfId="29" priority="30" operator="between">
      <formula>2012.2</formula>
      <formula>168678.4</formula>
    </cfRule>
  </conditionalFormatting>
  <conditionalFormatting sqref="AW2">
    <cfRule type="cellIs" dxfId="28" priority="29" operator="between">
      <formula>2012.2</formula>
      <formula>168678.4</formula>
    </cfRule>
  </conditionalFormatting>
  <conditionalFormatting sqref="AZ2">
    <cfRule type="cellIs" dxfId="27" priority="28" operator="between">
      <formula>2012.2</formula>
      <formula>168678.4</formula>
    </cfRule>
  </conditionalFormatting>
  <conditionalFormatting sqref="R3:R29">
    <cfRule type="cellIs" dxfId="26" priority="26" operator="between">
      <formula>"7064.8"</formula>
      <formula>"90808.1"</formula>
    </cfRule>
    <cfRule type="cellIs" dxfId="25" priority="27" operator="greaterThan">
      <formula>7064.80768</formula>
    </cfRule>
  </conditionalFormatting>
  <conditionalFormatting sqref="V3:V29">
    <cfRule type="cellIs" dxfId="24" priority="24" operator="between">
      <formula>"7064.8"</formula>
      <formula>"90808.1"</formula>
    </cfRule>
    <cfRule type="cellIs" dxfId="23" priority="25" operator="greaterThan">
      <formula>7064.80768</formula>
    </cfRule>
  </conditionalFormatting>
  <conditionalFormatting sqref="AZ24:AZ29">
    <cfRule type="cellIs" dxfId="22" priority="22" operator="between">
      <formula>730</formula>
      <formula>7273.1</formula>
    </cfRule>
  </conditionalFormatting>
  <conditionalFormatting sqref="AZ8">
    <cfRule type="cellIs" dxfId="21" priority="23" operator="between">
      <formula>730</formula>
      <formula>7273.1</formula>
    </cfRule>
  </conditionalFormatting>
  <conditionalFormatting sqref="H2:I2 BU3:BU29 BR3:BR29 BO3:BO29 BL3:BL29 BI3:BI29 BC3:BC29 AZ3 AW3:AW29 AT3:AT29 AP3:AP29 AM3:AM29 AJ3:AJ29 AF3:AF29 AB3:AB29 N3:N29 BF3:BF29 Y3:Y29 AZ6:AZ7 AZ9:AZ23 H3:J29 R3:R29 V3:V29">
    <cfRule type="cellIs" dxfId="20" priority="20" operator="between">
      <formula>"7064.8"</formula>
      <formula>"90808.1"</formula>
    </cfRule>
    <cfRule type="cellIs" dxfId="19" priority="21" operator="greaterThan">
      <formula>7064.80768</formula>
    </cfRule>
  </conditionalFormatting>
  <conditionalFormatting sqref="K2:M29">
    <cfRule type="cellIs" dxfId="18" priority="18" operator="between">
      <formula>4418.5</formula>
      <formula>154322.8</formula>
    </cfRule>
    <cfRule type="cellIs" dxfId="17" priority="19" operator="between">
      <formula>"4418.5"</formula>
      <formula>"154322.8"</formula>
    </cfRule>
  </conditionalFormatting>
  <conditionalFormatting sqref="O2:Q29">
    <cfRule type="cellIs" dxfId="16" priority="17" operator="between">
      <formula>2450.6</formula>
      <formula>147340.7</formula>
    </cfRule>
  </conditionalFormatting>
  <conditionalFormatting sqref="S2:U29">
    <cfRule type="cellIs" dxfId="15" priority="15" operator="between">
      <formula>759.2</formula>
      <formula>110551.6</formula>
    </cfRule>
    <cfRule type="cellIs" dxfId="14" priority="16" operator="between">
      <formula>759.2</formula>
      <formula>110551.6</formula>
    </cfRule>
  </conditionalFormatting>
  <conditionalFormatting sqref="AE3:AE29 Z2:AA29 AI3:AI29">
    <cfRule type="cellIs" dxfId="13" priority="14" operator="between">
      <formula>2513.6</formula>
      <formula>190580.1</formula>
    </cfRule>
  </conditionalFormatting>
  <conditionalFormatting sqref="AC2 AE2 AC3:AD29">
    <cfRule type="cellIs" dxfId="12" priority="13" operator="between">
      <formula>1712.6</formula>
      <formula>145415.5</formula>
    </cfRule>
  </conditionalFormatting>
  <conditionalFormatting sqref="AG2:AI2 AG3:AH29">
    <cfRule type="cellIs" dxfId="11" priority="12" operator="between">
      <formula>1713.4</formula>
      <formula>144843.2</formula>
    </cfRule>
  </conditionalFormatting>
  <conditionalFormatting sqref="AK2:AL29">
    <cfRule type="cellIs" dxfId="10" priority="11" operator="between">
      <formula>3011.1</formula>
      <formula>183147.5</formula>
    </cfRule>
  </conditionalFormatting>
  <conditionalFormatting sqref="AN2:AO29">
    <cfRule type="cellIs" dxfId="9" priority="10" operator="between">
      <formula>1809.5</formula>
      <formula>156636.7</formula>
    </cfRule>
  </conditionalFormatting>
  <conditionalFormatting sqref="AQ2:AS29">
    <cfRule type="cellIs" dxfId="8" priority="9" operator="between">
      <formula>3943.2</formula>
      <formula>391915.5</formula>
    </cfRule>
  </conditionalFormatting>
  <conditionalFormatting sqref="AU2:AV29">
    <cfRule type="cellIs" dxfId="7" priority="8" operator="between">
      <formula>766.3</formula>
      <formula>35869</formula>
    </cfRule>
  </conditionalFormatting>
  <conditionalFormatting sqref="AZ4:AZ5 AX2:AY3 AX6:AY29 AX4:AX5 AZ24:AZ29 AZ8">
    <cfRule type="cellIs" dxfId="6" priority="7" operator="between">
      <formula>730</formula>
      <formula>7273.1</formula>
    </cfRule>
  </conditionalFormatting>
  <conditionalFormatting sqref="BA2:BB29">
    <cfRule type="cellIs" dxfId="5" priority="6" operator="between">
      <formula>429.7</formula>
      <formula>110325.6</formula>
    </cfRule>
  </conditionalFormatting>
  <conditionalFormatting sqref="BG2:BH29">
    <cfRule type="cellIs" dxfId="4" priority="5" operator="between">
      <formula>1989.6</formula>
      <formula>210592.1</formula>
    </cfRule>
  </conditionalFormatting>
  <conditionalFormatting sqref="BJ2:BK29">
    <cfRule type="cellIs" dxfId="3" priority="4" operator="between">
      <formula>1902.1</formula>
      <formula>198566.8</formula>
    </cfRule>
  </conditionalFormatting>
  <conditionalFormatting sqref="BM2:BN29">
    <cfRule type="cellIs" dxfId="2" priority="3" operator="between">
      <formula>2825.1</formula>
      <formula>227239</formula>
    </cfRule>
  </conditionalFormatting>
  <conditionalFormatting sqref="BP3:BQ29 BO2:BR2 BL2 BI2 BF2 BC2 J2 N2 R2 V2 Y2 AB2 AF2 AJ2 AM2 AP2 AT2 AW2 AZ2 BU2:BW2">
    <cfRule type="cellIs" dxfId="1" priority="2" operator="between">
      <formula>2012.2</formula>
      <formula>168678.4</formula>
    </cfRule>
  </conditionalFormatting>
  <conditionalFormatting sqref="BS2:BS29">
    <cfRule type="cellIs" dxfId="0" priority="1" operator="between">
      <formula>1166.4</formula>
      <formula>185181.1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zoomScale="85" zoomScaleNormal="85" workbookViewId="0">
      <selection activeCell="H37" sqref="H37"/>
    </sheetView>
  </sheetViews>
  <sheetFormatPr defaultColWidth="11.42578125" defaultRowHeight="15" x14ac:dyDescent="0.25"/>
  <cols>
    <col min="1" max="1" width="6.140625" style="49" bestFit="1" customWidth="1"/>
    <col min="2" max="2" width="9.42578125" style="49" customWidth="1"/>
    <col min="3" max="3" width="17" style="60" customWidth="1"/>
    <col min="4" max="4" width="10.140625" style="49" customWidth="1"/>
    <col min="5" max="5" width="10.85546875" style="49" customWidth="1"/>
    <col min="6" max="6" width="8.85546875" style="49" bestFit="1" customWidth="1"/>
    <col min="7" max="7" width="9" style="49" bestFit="1" customWidth="1"/>
    <col min="8" max="8" width="9.85546875" style="4" customWidth="1"/>
    <col min="9" max="9" width="10.5703125" style="4" customWidth="1"/>
    <col min="10" max="10" width="8.85546875" style="5" bestFit="1" customWidth="1"/>
    <col min="11" max="11" width="9" style="5" bestFit="1" customWidth="1"/>
    <col min="12" max="12" width="11.42578125" style="5"/>
    <col min="13" max="16384" width="11.42578125" style="49"/>
  </cols>
  <sheetData>
    <row r="1" spans="1:12" x14ac:dyDescent="0.25">
      <c r="A1" s="49" t="s">
        <v>9</v>
      </c>
      <c r="B1" s="49" t="s">
        <v>24</v>
      </c>
      <c r="C1" s="60" t="s">
        <v>21</v>
      </c>
    </row>
    <row r="2" spans="1:12" x14ac:dyDescent="0.25">
      <c r="A2" s="60" t="s">
        <v>23</v>
      </c>
      <c r="B2" s="60" t="s">
        <v>22</v>
      </c>
      <c r="C2" s="60" t="s">
        <v>25</v>
      </c>
      <c r="D2" s="3"/>
      <c r="E2" s="3"/>
      <c r="F2" s="3"/>
      <c r="G2" s="3"/>
      <c r="L2" s="49"/>
    </row>
    <row r="3" spans="1:12" x14ac:dyDescent="0.25">
      <c r="A3" s="49">
        <v>4</v>
      </c>
      <c r="B3" s="21">
        <v>6.7119999999999999E-2</v>
      </c>
      <c r="C3" s="30">
        <v>979.80897708726854</v>
      </c>
      <c r="D3" s="7"/>
      <c r="E3" s="7"/>
      <c r="F3" s="7"/>
      <c r="G3" s="7"/>
      <c r="H3" s="8"/>
      <c r="I3" s="8"/>
      <c r="J3" s="9"/>
      <c r="K3" s="9"/>
      <c r="L3" s="49"/>
    </row>
    <row r="4" spans="1:12" x14ac:dyDescent="0.25">
      <c r="A4" s="49">
        <v>4</v>
      </c>
      <c r="B4" s="21">
        <v>6.7119999999999999E-2</v>
      </c>
      <c r="C4" s="30">
        <v>895.28506013155641</v>
      </c>
      <c r="D4" s="7"/>
      <c r="E4" s="7"/>
      <c r="F4" s="7"/>
      <c r="G4" s="7"/>
      <c r="H4" s="8"/>
      <c r="I4" s="8"/>
      <c r="J4" s="9"/>
      <c r="K4" s="9"/>
      <c r="L4" s="49"/>
    </row>
    <row r="5" spans="1:12" x14ac:dyDescent="0.25">
      <c r="A5" s="49">
        <v>8</v>
      </c>
      <c r="B5" s="48">
        <v>8.3883609813711291E-2</v>
      </c>
      <c r="C5" s="30">
        <v>1642.4956538541967</v>
      </c>
      <c r="D5" s="7"/>
      <c r="E5" s="7"/>
      <c r="F5" s="7"/>
      <c r="G5" s="7"/>
      <c r="H5" s="8"/>
      <c r="I5" s="8"/>
      <c r="J5" s="9"/>
      <c r="K5" s="9"/>
      <c r="L5" s="49"/>
    </row>
    <row r="6" spans="1:12" x14ac:dyDescent="0.25">
      <c r="A6" s="49">
        <v>8</v>
      </c>
      <c r="B6" s="48">
        <v>9.6633918505395405E-2</v>
      </c>
      <c r="C6" s="30">
        <v>1136.3558597092972</v>
      </c>
      <c r="D6" s="7"/>
      <c r="E6" s="7"/>
      <c r="F6" s="7"/>
      <c r="G6" s="7"/>
      <c r="H6" s="8"/>
      <c r="I6" s="8"/>
      <c r="J6" s="9"/>
      <c r="K6" s="9"/>
      <c r="L6" s="49"/>
    </row>
    <row r="7" spans="1:12" x14ac:dyDescent="0.25">
      <c r="A7" s="49">
        <v>8</v>
      </c>
      <c r="B7" s="48">
        <v>8.5896816449240354E-2</v>
      </c>
      <c r="C7" s="30">
        <v>1433.6784375181517</v>
      </c>
      <c r="D7" s="7"/>
      <c r="E7" s="7"/>
      <c r="F7" s="7"/>
      <c r="G7" s="7"/>
      <c r="H7" s="8"/>
      <c r="I7" s="8"/>
      <c r="J7" s="9"/>
      <c r="K7" s="9"/>
      <c r="L7" s="49"/>
    </row>
    <row r="8" spans="1:12" x14ac:dyDescent="0.25">
      <c r="A8" s="49">
        <v>8</v>
      </c>
      <c r="B8" s="63">
        <v>7.9186127664143457E-2</v>
      </c>
      <c r="C8" s="30">
        <v>1106.7106812016993</v>
      </c>
      <c r="D8" s="7"/>
      <c r="E8" s="7"/>
      <c r="F8" s="7"/>
      <c r="G8" s="7"/>
      <c r="H8" s="8"/>
      <c r="I8" s="8"/>
      <c r="J8" s="9"/>
      <c r="K8" s="9"/>
      <c r="L8" s="49"/>
    </row>
    <row r="9" spans="1:12" x14ac:dyDescent="0.25">
      <c r="A9" s="49">
        <v>15</v>
      </c>
      <c r="B9" s="63">
        <v>0.61873610260707035</v>
      </c>
      <c r="C9" s="30">
        <v>1092.1198724047231</v>
      </c>
      <c r="D9" s="7"/>
      <c r="E9" s="7"/>
      <c r="F9" s="7"/>
      <c r="G9" s="7"/>
      <c r="H9" s="8"/>
      <c r="I9" s="8"/>
      <c r="J9" s="9"/>
      <c r="K9" s="9"/>
      <c r="L9" s="49"/>
    </row>
    <row r="10" spans="1:12" x14ac:dyDescent="0.25">
      <c r="A10" s="49">
        <v>15</v>
      </c>
      <c r="B10" s="63">
        <v>0.91779188553382107</v>
      </c>
      <c r="C10" s="30">
        <v>1419.2385109299476</v>
      </c>
      <c r="D10" s="7"/>
      <c r="E10" s="7"/>
      <c r="F10" s="7"/>
      <c r="G10" s="7"/>
      <c r="H10" s="8"/>
      <c r="I10" s="8"/>
      <c r="J10" s="9"/>
      <c r="K10" s="9"/>
      <c r="L10" s="49"/>
    </row>
    <row r="11" spans="1:12" x14ac:dyDescent="0.25">
      <c r="A11" s="49">
        <v>15</v>
      </c>
      <c r="B11" s="63">
        <v>0.57426444523218723</v>
      </c>
      <c r="C11" s="30">
        <v>1322.8601620288835</v>
      </c>
      <c r="D11" s="7"/>
      <c r="E11" s="7"/>
      <c r="F11" s="7"/>
      <c r="G11" s="7"/>
      <c r="H11" s="8"/>
      <c r="I11" s="8"/>
      <c r="J11" s="9"/>
      <c r="K11" s="9"/>
      <c r="L11" s="49"/>
    </row>
    <row r="12" spans="1:12" x14ac:dyDescent="0.25">
      <c r="A12" s="49">
        <v>15</v>
      </c>
      <c r="B12" s="48">
        <v>0.77857626244723022</v>
      </c>
      <c r="C12" s="30">
        <v>1560.6650053929864</v>
      </c>
      <c r="D12" s="7"/>
      <c r="E12" s="7"/>
      <c r="F12" s="7"/>
      <c r="G12" s="7"/>
      <c r="H12" s="8"/>
      <c r="I12" s="8"/>
      <c r="J12" s="9"/>
      <c r="K12" s="9"/>
      <c r="L12" s="49"/>
    </row>
    <row r="13" spans="1:12" x14ac:dyDescent="0.25">
      <c r="A13" s="49">
        <v>21</v>
      </c>
      <c r="B13" s="48">
        <v>2.3046185878055319</v>
      </c>
      <c r="C13" s="30">
        <v>1469.840806192663</v>
      </c>
      <c r="D13" s="7"/>
      <c r="E13" s="7"/>
      <c r="F13" s="7"/>
      <c r="G13" s="7"/>
      <c r="H13" s="8"/>
      <c r="I13" s="8"/>
      <c r="J13" s="9"/>
      <c r="K13" s="9"/>
      <c r="L13" s="49"/>
    </row>
    <row r="14" spans="1:12" x14ac:dyDescent="0.25">
      <c r="A14" s="49">
        <v>21</v>
      </c>
      <c r="B14" s="48">
        <v>2.3663327452826075</v>
      </c>
      <c r="C14" s="30">
        <v>1347.6133447396198</v>
      </c>
      <c r="D14" s="7"/>
      <c r="E14" s="7"/>
      <c r="F14" s="7"/>
      <c r="G14" s="7"/>
      <c r="H14" s="8"/>
      <c r="I14" s="8"/>
      <c r="J14" s="9"/>
      <c r="K14" s="9"/>
      <c r="L14" s="49"/>
    </row>
    <row r="15" spans="1:12" x14ac:dyDescent="0.25">
      <c r="A15" s="49">
        <v>21</v>
      </c>
      <c r="B15" s="48">
        <v>2.6518386455300873</v>
      </c>
      <c r="C15" s="30">
        <v>1546.7534496216163</v>
      </c>
      <c r="D15" s="7"/>
      <c r="E15" s="7"/>
      <c r="F15" s="7"/>
      <c r="G15" s="7"/>
      <c r="H15" s="8"/>
      <c r="I15" s="8"/>
      <c r="J15" s="9"/>
      <c r="K15" s="9"/>
      <c r="L15" s="49"/>
    </row>
    <row r="16" spans="1:12" x14ac:dyDescent="0.25">
      <c r="A16" s="49">
        <v>28</v>
      </c>
      <c r="B16" s="63">
        <v>2.2833161219049449</v>
      </c>
      <c r="C16" s="30">
        <v>1159.3919852602487</v>
      </c>
      <c r="D16" s="7"/>
      <c r="E16" s="7"/>
      <c r="F16" s="7"/>
      <c r="G16" s="7"/>
      <c r="H16" s="8"/>
      <c r="I16" s="8"/>
      <c r="J16" s="9"/>
      <c r="K16" s="9"/>
      <c r="L16" s="49"/>
    </row>
    <row r="17" spans="1:12" x14ac:dyDescent="0.25">
      <c r="A17" s="49">
        <v>28</v>
      </c>
      <c r="B17" s="63">
        <v>2.8981243545714355</v>
      </c>
      <c r="C17" s="30">
        <v>948.68618027103696</v>
      </c>
      <c r="D17" s="7"/>
      <c r="E17" s="7"/>
      <c r="F17" s="7"/>
      <c r="G17" s="7"/>
      <c r="H17" s="8"/>
      <c r="I17" s="8"/>
      <c r="J17" s="9"/>
      <c r="K17" s="9"/>
      <c r="L17" s="49"/>
    </row>
    <row r="18" spans="1:12" x14ac:dyDescent="0.25">
      <c r="A18" s="49">
        <v>28</v>
      </c>
      <c r="B18" s="48">
        <v>3.0662359806911792</v>
      </c>
      <c r="C18" s="30">
        <v>1236.5269461077846</v>
      </c>
      <c r="D18" s="7"/>
      <c r="E18" s="7"/>
      <c r="F18" s="7"/>
      <c r="G18" s="7"/>
      <c r="H18" s="8"/>
      <c r="I18" s="8"/>
      <c r="J18" s="9"/>
      <c r="K18" s="9"/>
      <c r="L18" s="49"/>
    </row>
    <row r="19" spans="1:12" x14ac:dyDescent="0.25">
      <c r="A19" s="49">
        <v>30</v>
      </c>
      <c r="B19" s="48">
        <v>3.3586833818549109</v>
      </c>
      <c r="C19" s="30">
        <v>1414.2433579442404</v>
      </c>
      <c r="D19" s="7"/>
      <c r="E19" s="7"/>
      <c r="F19" s="7"/>
      <c r="G19" s="7"/>
      <c r="H19" s="8"/>
      <c r="I19" s="8"/>
      <c r="J19" s="9"/>
      <c r="K19" s="9"/>
      <c r="L19" s="49"/>
    </row>
    <row r="20" spans="1:12" x14ac:dyDescent="0.25">
      <c r="A20" s="49">
        <v>30</v>
      </c>
      <c r="B20" s="48">
        <v>3.2119303665854675</v>
      </c>
      <c r="C20" s="30">
        <v>1311.6601442784365</v>
      </c>
      <c r="D20" s="7"/>
      <c r="E20" s="7"/>
      <c r="F20" s="7"/>
      <c r="G20" s="7"/>
      <c r="H20" s="8"/>
      <c r="I20" s="8"/>
      <c r="J20" s="9"/>
      <c r="K20" s="9"/>
      <c r="L20" s="49"/>
    </row>
    <row r="21" spans="1:12" x14ac:dyDescent="0.25">
      <c r="A21" s="49">
        <v>30</v>
      </c>
      <c r="B21" s="48">
        <v>3.1828174202364687</v>
      </c>
      <c r="C21" s="30">
        <v>1305.3059099186073</v>
      </c>
      <c r="D21" s="7"/>
      <c r="E21" s="7"/>
      <c r="F21" s="7"/>
      <c r="G21" s="7"/>
      <c r="H21" s="8"/>
      <c r="I21" s="8"/>
      <c r="J21" s="9"/>
      <c r="K21" s="9"/>
      <c r="L21" s="49"/>
    </row>
    <row r="22" spans="1:12" x14ac:dyDescent="0.25">
      <c r="A22" s="49">
        <v>41.3</v>
      </c>
      <c r="B22" s="48">
        <v>4.5202533272060785</v>
      </c>
      <c r="C22" s="30">
        <v>1208.8613470732664</v>
      </c>
      <c r="D22" s="7"/>
      <c r="E22" s="7"/>
      <c r="F22" s="7"/>
      <c r="G22" s="7"/>
      <c r="H22" s="8"/>
      <c r="I22" s="8"/>
      <c r="J22" s="9"/>
      <c r="K22" s="9"/>
      <c r="L22" s="49"/>
    </row>
    <row r="23" spans="1:12" x14ac:dyDescent="0.25">
      <c r="A23" s="49">
        <v>41.3</v>
      </c>
      <c r="B23" s="48">
        <v>4.0416316678085131</v>
      </c>
      <c r="C23" s="30">
        <v>1035.6620093148179</v>
      </c>
      <c r="D23" s="7"/>
      <c r="E23" s="7"/>
      <c r="F23" s="7"/>
      <c r="G23" s="7"/>
      <c r="H23" s="8"/>
      <c r="I23" s="8"/>
      <c r="J23" s="9"/>
      <c r="K23" s="9"/>
      <c r="L23" s="49"/>
    </row>
    <row r="24" spans="1:12" x14ac:dyDescent="0.25">
      <c r="A24" s="49">
        <v>41.3</v>
      </c>
      <c r="B24" s="48">
        <v>4.2200627201982268</v>
      </c>
      <c r="C24" s="30">
        <v>1209.7071911227385</v>
      </c>
      <c r="D24" s="7"/>
      <c r="E24" s="7"/>
      <c r="F24" s="7"/>
      <c r="G24" s="7"/>
      <c r="H24" s="8"/>
      <c r="I24" s="8"/>
      <c r="J24" s="9"/>
      <c r="K24" s="9"/>
      <c r="L24" s="49"/>
    </row>
    <row r="25" spans="1:12" x14ac:dyDescent="0.25">
      <c r="A25" s="49">
        <v>44</v>
      </c>
      <c r="B25" s="48">
        <v>4.843621946087227</v>
      </c>
      <c r="C25" s="30">
        <v>939.55805203839941</v>
      </c>
      <c r="D25" s="7"/>
      <c r="E25" s="7"/>
      <c r="F25" s="7"/>
      <c r="G25" s="7"/>
      <c r="H25" s="8"/>
      <c r="I25" s="8"/>
      <c r="J25" s="9"/>
      <c r="K25" s="9"/>
      <c r="L25" s="49"/>
    </row>
    <row r="26" spans="1:12" x14ac:dyDescent="0.25">
      <c r="A26" s="49">
        <v>44</v>
      </c>
      <c r="B26" s="48">
        <v>3.7571710191153342</v>
      </c>
      <c r="C26" s="30">
        <v>1006.6004354921307</v>
      </c>
      <c r="D26" s="7"/>
      <c r="E26" s="7"/>
      <c r="F26" s="7"/>
      <c r="G26" s="7"/>
      <c r="H26" s="8"/>
      <c r="I26" s="8"/>
      <c r="J26" s="9"/>
      <c r="K26" s="9"/>
      <c r="L26" s="49"/>
    </row>
    <row r="27" spans="1:12" x14ac:dyDescent="0.25">
      <c r="A27" s="49">
        <v>44</v>
      </c>
      <c r="B27" s="48">
        <v>4.5052827430394053</v>
      </c>
      <c r="C27" s="30">
        <v>984.7567001915296</v>
      </c>
      <c r="D27" s="7"/>
      <c r="E27" s="7"/>
      <c r="F27" s="7"/>
      <c r="G27" s="7"/>
      <c r="H27" s="8"/>
      <c r="I27" s="8"/>
      <c r="J27" s="9"/>
      <c r="K27" s="9"/>
      <c r="L27" s="49"/>
    </row>
    <row r="28" spans="1:12" x14ac:dyDescent="0.25">
      <c r="A28" s="49">
        <v>48.5</v>
      </c>
      <c r="B28" s="48">
        <v>4.7449121979900779</v>
      </c>
      <c r="C28" s="30">
        <v>1048.922563037491</v>
      </c>
      <c r="D28" s="7"/>
      <c r="E28" s="7"/>
      <c r="F28" s="7"/>
      <c r="G28" s="7"/>
      <c r="H28" s="8"/>
      <c r="I28" s="8"/>
      <c r="J28" s="9"/>
      <c r="K28" s="9"/>
      <c r="L28" s="49"/>
    </row>
    <row r="29" spans="1:12" x14ac:dyDescent="0.25">
      <c r="A29" s="49">
        <v>48.5</v>
      </c>
      <c r="B29" s="48">
        <v>4.2696623124673163</v>
      </c>
      <c r="C29" s="30">
        <v>933.59487920657511</v>
      </c>
      <c r="D29" s="7"/>
      <c r="E29" s="7"/>
      <c r="F29" s="7"/>
      <c r="G29" s="7"/>
      <c r="H29" s="8"/>
      <c r="I29" s="8"/>
      <c r="J29" s="9"/>
      <c r="K29" s="9"/>
      <c r="L29" s="49"/>
    </row>
    <row r="30" spans="1:12" x14ac:dyDescent="0.25">
      <c r="A30" s="49">
        <v>48.5</v>
      </c>
      <c r="B30" s="48">
        <v>4.8402873175476664</v>
      </c>
      <c r="C30" s="30">
        <v>1069.7778636278124</v>
      </c>
      <c r="D30" s="7"/>
      <c r="E30" s="7"/>
      <c r="F30" s="7"/>
      <c r="G30" s="7"/>
      <c r="H30" s="8"/>
      <c r="I30" s="8"/>
      <c r="J30" s="9"/>
      <c r="K30" s="9"/>
      <c r="L30" s="49"/>
    </row>
    <row r="31" spans="1:12" x14ac:dyDescent="0.25">
      <c r="A31" s="49">
        <v>50.3</v>
      </c>
      <c r="B31" s="48">
        <v>4.4650269110556966</v>
      </c>
      <c r="C31" s="30">
        <v>924.4500472748216</v>
      </c>
      <c r="D31" s="7"/>
      <c r="E31" s="7"/>
      <c r="F31" s="7"/>
      <c r="G31" s="7"/>
      <c r="H31" s="8"/>
      <c r="I31" s="8"/>
      <c r="J31" s="9"/>
      <c r="K31" s="9"/>
      <c r="L31" s="49"/>
    </row>
    <row r="32" spans="1:12" x14ac:dyDescent="0.25">
      <c r="A32" s="49">
        <v>50.3</v>
      </c>
      <c r="B32" s="48">
        <v>4.7422776795400221</v>
      </c>
      <c r="C32" s="30">
        <v>879.40834748375346</v>
      </c>
      <c r="D32" s="7"/>
      <c r="E32" s="7"/>
      <c r="F32" s="7"/>
      <c r="G32" s="7"/>
      <c r="H32" s="8"/>
      <c r="I32" s="8"/>
      <c r="J32" s="9"/>
      <c r="K32" s="9"/>
      <c r="L32" s="49"/>
    </row>
    <row r="33" spans="1:12" x14ac:dyDescent="0.25">
      <c r="A33" s="49">
        <v>50.3</v>
      </c>
      <c r="B33" s="48">
        <v>4.040553835275432</v>
      </c>
      <c r="C33" s="30">
        <v>854.73414074132063</v>
      </c>
      <c r="D33" s="7"/>
      <c r="E33" s="7"/>
      <c r="F33" s="7"/>
      <c r="G33" s="7"/>
      <c r="H33" s="8"/>
      <c r="I33" s="8"/>
      <c r="J33" s="9"/>
      <c r="K33" s="9"/>
      <c r="L33" s="49"/>
    </row>
    <row r="34" spans="1:12" x14ac:dyDescent="0.25">
      <c r="A34" s="49">
        <v>53</v>
      </c>
      <c r="B34" s="63">
        <v>5.7645067672603609</v>
      </c>
      <c r="C34" s="30">
        <v>796.6441030981515</v>
      </c>
      <c r="D34" s="7"/>
      <c r="E34" s="7"/>
      <c r="F34" s="7"/>
      <c r="G34" s="7"/>
      <c r="H34" s="8"/>
      <c r="I34" s="8"/>
      <c r="J34" s="9"/>
      <c r="K34" s="9"/>
      <c r="L34" s="49"/>
    </row>
    <row r="35" spans="1:12" x14ac:dyDescent="0.25">
      <c r="A35" s="49">
        <v>53</v>
      </c>
      <c r="B35" s="63">
        <v>5.3856887431624418</v>
      </c>
      <c r="C35" s="30">
        <v>743.79331225190049</v>
      </c>
    </row>
    <row r="36" spans="1:12" x14ac:dyDescent="0.25">
      <c r="A36" s="49">
        <v>53</v>
      </c>
      <c r="B36" s="63">
        <v>5.8748627182580746</v>
      </c>
      <c r="C36" s="30">
        <v>694.38899977822132</v>
      </c>
      <c r="D36" s="34"/>
    </row>
    <row r="37" spans="1:12" x14ac:dyDescent="0.25">
      <c r="D37" s="34"/>
    </row>
    <row r="38" spans="1:12" x14ac:dyDescent="0.25">
      <c r="D38" s="34"/>
      <c r="H38" s="8"/>
      <c r="I38" s="8"/>
    </row>
    <row r="39" spans="1:12" x14ac:dyDescent="0.25">
      <c r="D39" s="34"/>
      <c r="H39" s="8"/>
      <c r="I39" s="8"/>
    </row>
    <row r="40" spans="1:12" x14ac:dyDescent="0.25">
      <c r="D40" s="34"/>
      <c r="H40" s="8"/>
      <c r="I40" s="8"/>
    </row>
    <row r="41" spans="1:12" x14ac:dyDescent="0.25">
      <c r="D41" s="34"/>
      <c r="H41" s="8"/>
      <c r="I41" s="8"/>
    </row>
    <row r="42" spans="1:12" x14ac:dyDescent="0.25">
      <c r="D42" s="34"/>
      <c r="H42" s="8"/>
      <c r="I42" s="8"/>
    </row>
    <row r="43" spans="1:12" x14ac:dyDescent="0.25">
      <c r="D43" s="34"/>
      <c r="H43" s="8"/>
      <c r="I43" s="8"/>
    </row>
    <row r="44" spans="1:12" x14ac:dyDescent="0.25">
      <c r="D44" s="34"/>
      <c r="H44" s="8"/>
      <c r="I44" s="8"/>
    </row>
    <row r="45" spans="1:12" x14ac:dyDescent="0.25">
      <c r="H45" s="8"/>
      <c r="I45" s="8"/>
    </row>
    <row r="46" spans="1:12" x14ac:dyDescent="0.25">
      <c r="H46" s="8"/>
      <c r="I46" s="8"/>
    </row>
  </sheetData>
  <pageMargins left="0.25" right="0.25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2"/>
  <sheetViews>
    <sheetView zoomScale="90" zoomScaleNormal="90" workbookViewId="0">
      <selection activeCell="C2" sqref="C2"/>
    </sheetView>
  </sheetViews>
  <sheetFormatPr defaultColWidth="11.42578125" defaultRowHeight="15" x14ac:dyDescent="0.25"/>
  <cols>
    <col min="1" max="1" width="11.42578125" style="36"/>
    <col min="2" max="2" width="14.28515625" style="18" customWidth="1"/>
    <col min="3" max="3" width="16" style="18" bestFit="1" customWidth="1"/>
    <col min="4" max="16384" width="11.42578125" style="17"/>
  </cols>
  <sheetData>
    <row r="1" spans="1:3" x14ac:dyDescent="0.25">
      <c r="A1" t="s">
        <v>9</v>
      </c>
      <c r="B1" t="s">
        <v>24</v>
      </c>
      <c r="C1" s="15" t="s">
        <v>21</v>
      </c>
    </row>
    <row r="2" spans="1:3" x14ac:dyDescent="0.25">
      <c r="A2" s="15" t="s">
        <v>23</v>
      </c>
      <c r="B2" s="15" t="s">
        <v>22</v>
      </c>
      <c r="C2" s="15" t="s">
        <v>137</v>
      </c>
    </row>
    <row r="3" spans="1:3" x14ac:dyDescent="0.25">
      <c r="A3" s="29">
        <v>4</v>
      </c>
      <c r="B3" s="32">
        <v>6.7119999999999999E-2</v>
      </c>
      <c r="C3" s="34">
        <v>65.129151291512912</v>
      </c>
    </row>
    <row r="4" spans="1:3" x14ac:dyDescent="0.25">
      <c r="A4" s="29">
        <v>4</v>
      </c>
      <c r="B4" s="32">
        <v>6.7119999999999999E-2</v>
      </c>
      <c r="C4" s="34">
        <v>87.011070110701098</v>
      </c>
    </row>
    <row r="5" spans="1:3" x14ac:dyDescent="0.25">
      <c r="A5" s="29">
        <v>8</v>
      </c>
      <c r="B5" s="34">
        <v>8.3883609813711291E-2</v>
      </c>
      <c r="C5" s="34">
        <v>36.346863468634687</v>
      </c>
    </row>
    <row r="6" spans="1:3" x14ac:dyDescent="0.25">
      <c r="A6" s="29">
        <v>8</v>
      </c>
      <c r="B6" s="34">
        <v>9.6633918505395405E-2</v>
      </c>
      <c r="C6" s="34">
        <v>51.549815498154985</v>
      </c>
    </row>
    <row r="7" spans="1:3" x14ac:dyDescent="0.25">
      <c r="A7" s="29">
        <v>8</v>
      </c>
      <c r="B7" s="34">
        <v>8.5896816449240354E-2</v>
      </c>
      <c r="C7" s="34">
        <v>37.601476014760145</v>
      </c>
    </row>
    <row r="8" spans="1:3" x14ac:dyDescent="0.25">
      <c r="A8" s="29">
        <v>15</v>
      </c>
      <c r="B8" s="34">
        <v>0.71154651799813085</v>
      </c>
      <c r="C8" s="34">
        <v>24.391143911439116</v>
      </c>
    </row>
    <row r="9" spans="1:3" x14ac:dyDescent="0.25">
      <c r="A9" s="29">
        <v>15</v>
      </c>
      <c r="B9" s="34">
        <v>0.77599819535303405</v>
      </c>
      <c r="C9" s="34">
        <v>28.634686346863468</v>
      </c>
    </row>
    <row r="10" spans="1:3" x14ac:dyDescent="0.25">
      <c r="A10" s="29">
        <v>15</v>
      </c>
      <c r="B10" s="34">
        <v>0.77857626244723022</v>
      </c>
      <c r="C10" s="34">
        <v>27.158671586715869</v>
      </c>
    </row>
    <row r="11" spans="1:3" x14ac:dyDescent="0.25">
      <c r="A11" s="29">
        <v>21</v>
      </c>
      <c r="B11" s="34">
        <v>2.3046185878055319</v>
      </c>
      <c r="C11" s="34">
        <v>16.531365313653136</v>
      </c>
    </row>
    <row r="12" spans="1:3" x14ac:dyDescent="0.25">
      <c r="A12" s="29">
        <v>21</v>
      </c>
      <c r="B12" s="34">
        <v>2.3663327452826075</v>
      </c>
      <c r="C12" s="34">
        <v>15.498154981549815</v>
      </c>
    </row>
    <row r="13" spans="1:3" x14ac:dyDescent="0.25">
      <c r="A13" s="29">
        <v>21</v>
      </c>
      <c r="B13" s="34">
        <v>2.6518386455300873</v>
      </c>
      <c r="C13" s="34">
        <v>20.073800738007382</v>
      </c>
    </row>
    <row r="14" spans="1:3" x14ac:dyDescent="0.25">
      <c r="A14" s="29">
        <v>30</v>
      </c>
      <c r="B14" s="34">
        <v>3.3586833818549109</v>
      </c>
      <c r="C14" s="34">
        <v>17.306273062730629</v>
      </c>
    </row>
    <row r="15" spans="1:3" x14ac:dyDescent="0.25">
      <c r="A15" s="29">
        <v>30</v>
      </c>
      <c r="B15" s="34">
        <v>3.2119303665854675</v>
      </c>
      <c r="C15" s="34">
        <v>18.044280442804428</v>
      </c>
    </row>
    <row r="16" spans="1:3" x14ac:dyDescent="0.25">
      <c r="A16" s="29">
        <v>30</v>
      </c>
      <c r="B16" s="34">
        <v>3.1828174202364687</v>
      </c>
      <c r="C16" s="34">
        <v>17.82287822878229</v>
      </c>
    </row>
    <row r="17" spans="1:3" x14ac:dyDescent="0.25">
      <c r="A17" s="29">
        <v>41.3</v>
      </c>
      <c r="B17" s="34">
        <v>4.5202533272060785</v>
      </c>
      <c r="C17" s="34">
        <v>10.664206642066421</v>
      </c>
    </row>
    <row r="18" spans="1:3" x14ac:dyDescent="0.25">
      <c r="A18" s="29">
        <v>41.3</v>
      </c>
      <c r="B18" s="34">
        <v>4.0416316678085131</v>
      </c>
      <c r="C18" s="34">
        <v>13.653136531365314</v>
      </c>
    </row>
    <row r="19" spans="1:3" x14ac:dyDescent="0.25">
      <c r="A19" s="29">
        <v>41.3</v>
      </c>
      <c r="B19" s="34">
        <v>4.2200627201982268</v>
      </c>
      <c r="C19" s="34">
        <v>14.354243542435425</v>
      </c>
    </row>
    <row r="20" spans="1:3" x14ac:dyDescent="0.25">
      <c r="A20" s="29">
        <v>44</v>
      </c>
      <c r="B20" s="34">
        <v>4.843621946087227</v>
      </c>
      <c r="C20" s="34">
        <v>14.981549815498154</v>
      </c>
    </row>
    <row r="21" spans="1:3" x14ac:dyDescent="0.25">
      <c r="A21" s="29">
        <v>44</v>
      </c>
      <c r="B21" s="34">
        <v>3.7571710191153342</v>
      </c>
      <c r="C21" s="34">
        <v>14.428044280442805</v>
      </c>
    </row>
    <row r="22" spans="1:3" x14ac:dyDescent="0.25">
      <c r="A22" s="29">
        <v>44</v>
      </c>
      <c r="B22" s="34">
        <v>4.5052827430394053</v>
      </c>
      <c r="C22" s="34">
        <v>14.944649446494465</v>
      </c>
    </row>
    <row r="23" spans="1:3" x14ac:dyDescent="0.25">
      <c r="A23" s="29">
        <v>48.5</v>
      </c>
      <c r="B23" s="34">
        <v>4.7449121979900779</v>
      </c>
      <c r="C23" s="34">
        <v>15.571955719557195</v>
      </c>
    </row>
    <row r="24" spans="1:3" x14ac:dyDescent="0.25">
      <c r="A24" s="29">
        <v>48.5</v>
      </c>
      <c r="B24" s="34">
        <v>4.2696623124673163</v>
      </c>
      <c r="C24" s="34">
        <v>15.571955719557195</v>
      </c>
    </row>
    <row r="25" spans="1:3" x14ac:dyDescent="0.25">
      <c r="A25" s="29">
        <v>48.5</v>
      </c>
      <c r="B25" s="34">
        <v>4.8402873175476664</v>
      </c>
      <c r="C25" s="34">
        <v>17.896678966789665</v>
      </c>
    </row>
    <row r="26" spans="1:3" x14ac:dyDescent="0.25">
      <c r="A26" s="29">
        <v>50.3</v>
      </c>
      <c r="B26" s="34">
        <v>4.4650269110556966</v>
      </c>
      <c r="C26" s="34">
        <v>16.937269372693727</v>
      </c>
    </row>
    <row r="27" spans="1:3" x14ac:dyDescent="0.25">
      <c r="A27" s="29">
        <v>50.3</v>
      </c>
      <c r="B27" s="34">
        <v>4.7422776795400221</v>
      </c>
      <c r="C27" s="34">
        <v>16.420664206642066</v>
      </c>
    </row>
    <row r="28" spans="1:3" x14ac:dyDescent="0.25">
      <c r="A28" s="29">
        <v>50.3</v>
      </c>
      <c r="B28" s="34">
        <v>4.040553835275432</v>
      </c>
      <c r="C28" s="34">
        <v>16.863468634686349</v>
      </c>
    </row>
    <row r="29" spans="1:3" x14ac:dyDescent="0.25">
      <c r="A29" s="35"/>
    </row>
    <row r="30" spans="1:3" x14ac:dyDescent="0.25">
      <c r="A30" s="35"/>
    </row>
    <row r="31" spans="1:3" x14ac:dyDescent="0.25">
      <c r="A31" s="35"/>
    </row>
    <row r="32" spans="1:3" x14ac:dyDescent="0.25">
      <c r="A32" s="35"/>
    </row>
  </sheetData>
  <pageMargins left="0.25" right="0.25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H37" sqref="H37"/>
    </sheetView>
  </sheetViews>
  <sheetFormatPr defaultColWidth="11.42578125" defaultRowHeight="15" x14ac:dyDescent="0.25"/>
  <cols>
    <col min="1" max="1" width="6" bestFit="1" customWidth="1"/>
    <col min="2" max="2" width="12" bestFit="1" customWidth="1"/>
    <col min="3" max="3" width="12.7109375" customWidth="1"/>
  </cols>
  <sheetData>
    <row r="1" spans="1:4" x14ac:dyDescent="0.25">
      <c r="A1" t="s">
        <v>9</v>
      </c>
      <c r="B1" t="s">
        <v>24</v>
      </c>
      <c r="C1" s="15" t="s">
        <v>21</v>
      </c>
    </row>
    <row r="2" spans="1:4" x14ac:dyDescent="0.25">
      <c r="A2" s="15" t="s">
        <v>23</v>
      </c>
      <c r="B2" s="15" t="s">
        <v>22</v>
      </c>
      <c r="C2" s="15" t="s">
        <v>26</v>
      </c>
    </row>
    <row r="3" spans="1:4" x14ac:dyDescent="0.25">
      <c r="A3">
        <v>7.75</v>
      </c>
      <c r="B3" s="6">
        <v>6.1653800000000002E-2</v>
      </c>
      <c r="C3" s="6">
        <v>50.377241522104242</v>
      </c>
      <c r="D3" s="26"/>
    </row>
    <row r="4" spans="1:4" x14ac:dyDescent="0.25">
      <c r="A4">
        <v>15</v>
      </c>
      <c r="B4" s="6">
        <v>0.71030744999999995</v>
      </c>
      <c r="C4" s="6">
        <v>23.981377472349234</v>
      </c>
      <c r="D4" s="26"/>
    </row>
    <row r="5" spans="1:4" x14ac:dyDescent="0.25">
      <c r="A5">
        <v>21.5</v>
      </c>
      <c r="B5" s="6">
        <v>2.2371153499999998</v>
      </c>
      <c r="C5" s="6">
        <v>15.761914591828994</v>
      </c>
      <c r="D5" s="26"/>
    </row>
    <row r="6" spans="1:4" x14ac:dyDescent="0.25">
      <c r="A6">
        <v>28</v>
      </c>
      <c r="B6" s="6">
        <v>2.8041481466666665</v>
      </c>
      <c r="C6" s="6">
        <v>10.798543431093412</v>
      </c>
      <c r="D6" s="26"/>
    </row>
    <row r="7" spans="1:4" x14ac:dyDescent="0.25">
      <c r="A7">
        <v>34.33</v>
      </c>
      <c r="B7" s="6">
        <v>3.955165829999999</v>
      </c>
      <c r="C7" s="6">
        <v>13.379182494043462</v>
      </c>
      <c r="D7" s="26"/>
    </row>
    <row r="8" spans="1:4" x14ac:dyDescent="0.25">
      <c r="A8">
        <v>41.3</v>
      </c>
      <c r="B8" s="6">
        <v>4.2671495999999998</v>
      </c>
      <c r="C8" s="6">
        <v>11.426798380691352</v>
      </c>
      <c r="D8" s="26"/>
    </row>
    <row r="9" spans="1:4" x14ac:dyDescent="0.25">
      <c r="A9">
        <v>48.5</v>
      </c>
      <c r="B9" s="6">
        <v>4.8086057066666648</v>
      </c>
      <c r="C9" s="6">
        <v>12.11471917334481</v>
      </c>
      <c r="D9" s="26"/>
    </row>
    <row r="10" spans="1:4" x14ac:dyDescent="0.25">
      <c r="A10">
        <v>50.3</v>
      </c>
      <c r="B10" s="6">
        <v>5.150808360000001</v>
      </c>
      <c r="C10" s="6">
        <v>11.980691572771969</v>
      </c>
      <c r="D10" s="26"/>
    </row>
    <row r="11" spans="1:4" x14ac:dyDescent="0.25">
      <c r="A11">
        <v>53</v>
      </c>
      <c r="B11" s="6">
        <v>5.2617024133333334</v>
      </c>
      <c r="C11" s="6">
        <v>7.8222608293429365</v>
      </c>
      <c r="D11" s="26"/>
    </row>
    <row r="12" spans="1:4" x14ac:dyDescent="0.25">
      <c r="A12">
        <v>7.75</v>
      </c>
      <c r="B12" s="6">
        <v>6.1653800000000002E-2</v>
      </c>
      <c r="C12" s="6">
        <v>56.460990767988939</v>
      </c>
    </row>
    <row r="13" spans="1:4" x14ac:dyDescent="0.25">
      <c r="A13">
        <v>15</v>
      </c>
      <c r="B13" s="6">
        <v>0.71030744999999995</v>
      </c>
      <c r="C13" s="6">
        <v>17.82540688889787</v>
      </c>
    </row>
    <row r="14" spans="1:4" x14ac:dyDescent="0.25">
      <c r="A14">
        <v>21.5</v>
      </c>
      <c r="B14" s="6">
        <v>2.2371153499999998</v>
      </c>
      <c r="C14" s="6">
        <v>14.259443218129046</v>
      </c>
    </row>
    <row r="15" spans="1:4" x14ac:dyDescent="0.25">
      <c r="A15">
        <v>28</v>
      </c>
      <c r="B15" s="6">
        <v>2.8041481466666665</v>
      </c>
      <c r="C15" s="6">
        <v>10.17157655504279</v>
      </c>
    </row>
    <row r="16" spans="1:4" x14ac:dyDescent="0.25">
      <c r="A16">
        <v>34.33</v>
      </c>
      <c r="B16" s="6">
        <v>3.955165829999999</v>
      </c>
      <c r="C16" s="6">
        <v>13.831288704178744</v>
      </c>
    </row>
    <row r="17" spans="1:3" x14ac:dyDescent="0.25">
      <c r="A17">
        <v>41.3</v>
      </c>
      <c r="B17" s="6">
        <v>4.2671495999999998</v>
      </c>
      <c r="C17" s="6">
        <v>9.8424607184304183</v>
      </c>
    </row>
    <row r="18" spans="1:3" x14ac:dyDescent="0.25">
      <c r="A18">
        <v>48.5</v>
      </c>
      <c r="B18" s="6">
        <v>4.8086057066666648</v>
      </c>
      <c r="C18" s="6">
        <v>8.1573500450882719</v>
      </c>
    </row>
    <row r="19" spans="1:3" x14ac:dyDescent="0.25">
      <c r="A19">
        <v>50.3</v>
      </c>
      <c r="B19" s="6">
        <v>5.150808360000001</v>
      </c>
      <c r="C19" s="6">
        <v>6.9259851556641046</v>
      </c>
    </row>
    <row r="20" spans="1:3" x14ac:dyDescent="0.25">
      <c r="A20">
        <v>53</v>
      </c>
      <c r="B20" s="6">
        <v>5.2617024133333334</v>
      </c>
      <c r="C20" s="6">
        <v>8.7688871125530152</v>
      </c>
    </row>
    <row r="21" spans="1:3" x14ac:dyDescent="0.25">
      <c r="A21">
        <v>7.75</v>
      </c>
      <c r="B21" s="6">
        <v>6.1653800000000002E-2</v>
      </c>
      <c r="C21" s="6" t="e">
        <v>#N/A</v>
      </c>
    </row>
    <row r="22" spans="1:3" x14ac:dyDescent="0.25">
      <c r="A22">
        <v>15</v>
      </c>
      <c r="B22" s="6">
        <v>0.71030744999999995</v>
      </c>
      <c r="C22" s="6">
        <v>22.040868406405526</v>
      </c>
    </row>
    <row r="23" spans="1:3" x14ac:dyDescent="0.25">
      <c r="A23">
        <v>21.5</v>
      </c>
      <c r="B23" s="6">
        <v>2.2371153499999998</v>
      </c>
      <c r="C23" s="6">
        <v>18.820469646904996</v>
      </c>
    </row>
    <row r="24" spans="1:3" x14ac:dyDescent="0.25">
      <c r="A24">
        <v>28</v>
      </c>
      <c r="B24" s="6">
        <v>2.8041481466666665</v>
      </c>
      <c r="C24" s="6">
        <v>14.01748415723935</v>
      </c>
    </row>
    <row r="25" spans="1:3" x14ac:dyDescent="0.25">
      <c r="A25">
        <v>34.33</v>
      </c>
      <c r="B25" s="6">
        <v>3.955165829999999</v>
      </c>
      <c r="C25" s="6">
        <v>10.257216968194916</v>
      </c>
    </row>
    <row r="26" spans="1:3" x14ac:dyDescent="0.25">
      <c r="A26">
        <v>41.3</v>
      </c>
      <c r="B26" s="6">
        <v>4.2671495999999998</v>
      </c>
      <c r="C26" s="6">
        <v>11.479662530781743</v>
      </c>
    </row>
    <row r="27" spans="1:3" x14ac:dyDescent="0.25">
      <c r="A27">
        <v>48.5</v>
      </c>
      <c r="B27" s="6">
        <v>4.8086057066666648</v>
      </c>
      <c r="C27" s="6">
        <v>11.635390788024305</v>
      </c>
    </row>
    <row r="28" spans="1:3" x14ac:dyDescent="0.25">
      <c r="A28">
        <v>50.3</v>
      </c>
      <c r="B28" s="6">
        <v>5.150808360000001</v>
      </c>
      <c r="C28" s="6">
        <v>7.2150813339179143</v>
      </c>
    </row>
    <row r="29" spans="1:3" x14ac:dyDescent="0.25">
      <c r="A29">
        <v>53</v>
      </c>
      <c r="B29" s="6">
        <v>5.2617024133333334</v>
      </c>
      <c r="C29" s="6">
        <v>11.6943057754637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05"/>
  <sheetViews>
    <sheetView workbookViewId="0">
      <selection activeCell="A5" sqref="A5"/>
    </sheetView>
  </sheetViews>
  <sheetFormatPr defaultColWidth="9.5703125" defaultRowHeight="15" x14ac:dyDescent="0.25"/>
  <cols>
    <col min="1" max="1" width="22.28515625" style="51" bestFit="1" customWidth="1"/>
    <col min="2" max="2" width="7" style="51" bestFit="1" customWidth="1"/>
    <col min="3" max="25" width="9.5703125" style="51"/>
    <col min="26" max="26" width="12.28515625" style="51" bestFit="1" customWidth="1"/>
    <col min="27" max="16384" width="9.5703125" style="51"/>
  </cols>
  <sheetData>
    <row r="1" spans="1:35" s="59" customFormat="1" ht="30" x14ac:dyDescent="0.25">
      <c r="A1" s="58" t="s">
        <v>153</v>
      </c>
      <c r="B1" s="27" t="s">
        <v>27</v>
      </c>
      <c r="C1" s="27" t="s">
        <v>51</v>
      </c>
      <c r="D1" s="27" t="s">
        <v>36</v>
      </c>
      <c r="E1" s="27" t="s">
        <v>41</v>
      </c>
      <c r="F1" s="27" t="s">
        <v>46</v>
      </c>
      <c r="G1" s="27" t="s">
        <v>42</v>
      </c>
      <c r="H1" s="27" t="s">
        <v>34</v>
      </c>
      <c r="I1" s="27" t="s">
        <v>30</v>
      </c>
      <c r="J1" s="27" t="s">
        <v>47</v>
      </c>
      <c r="K1" s="27" t="s">
        <v>37</v>
      </c>
      <c r="L1" s="27" t="s">
        <v>39</v>
      </c>
      <c r="M1" s="27" t="s">
        <v>52</v>
      </c>
      <c r="N1" s="27" t="s">
        <v>28</v>
      </c>
      <c r="O1" s="27" t="s">
        <v>45</v>
      </c>
      <c r="P1" s="27" t="s">
        <v>38</v>
      </c>
      <c r="Q1" s="27" t="s">
        <v>40</v>
      </c>
      <c r="R1" s="27" t="s">
        <v>48</v>
      </c>
      <c r="S1" s="27" t="s">
        <v>32</v>
      </c>
      <c r="T1" s="27" t="s">
        <v>33</v>
      </c>
      <c r="U1" s="27" t="s">
        <v>31</v>
      </c>
      <c r="V1" s="27" t="s">
        <v>35</v>
      </c>
      <c r="W1" s="27" t="s">
        <v>29</v>
      </c>
      <c r="X1" s="27" t="s">
        <v>49</v>
      </c>
      <c r="Y1" s="27" t="s">
        <v>43</v>
      </c>
      <c r="Z1" s="27" t="s">
        <v>53</v>
      </c>
      <c r="AA1" s="27" t="s">
        <v>44</v>
      </c>
      <c r="AB1" s="27" t="s">
        <v>50</v>
      </c>
      <c r="AC1" s="27" t="s">
        <v>54</v>
      </c>
      <c r="AD1" s="50"/>
      <c r="AE1" s="27"/>
      <c r="AF1" s="27"/>
      <c r="AG1" s="27"/>
      <c r="AH1" s="27"/>
      <c r="AI1" s="27"/>
    </row>
    <row r="2" spans="1:35" ht="15.75" x14ac:dyDescent="0.25">
      <c r="A2" s="2">
        <v>8</v>
      </c>
      <c r="B2" s="1">
        <v>0.76</v>
      </c>
      <c r="C2" s="57">
        <v>1.3261700000000001</v>
      </c>
      <c r="D2" s="57">
        <v>8.6878700000000002</v>
      </c>
      <c r="E2" s="57">
        <v>265.18397999999996</v>
      </c>
      <c r="F2" s="57">
        <v>7.1388299999999996</v>
      </c>
      <c r="G2" s="57">
        <v>16.938939999999999</v>
      </c>
      <c r="H2" s="57"/>
      <c r="I2" s="52">
        <v>1.17228</v>
      </c>
      <c r="J2" s="57"/>
      <c r="K2" s="57">
        <v>0.67447999999999997</v>
      </c>
      <c r="L2" s="57">
        <v>1.75396</v>
      </c>
      <c r="M2" s="57">
        <v>68.539630000000002</v>
      </c>
      <c r="N2" s="57"/>
      <c r="O2" s="57">
        <v>0.28552</v>
      </c>
      <c r="P2" s="57">
        <v>2.1183000000000001</v>
      </c>
      <c r="Q2" s="52">
        <v>16.827270000000002</v>
      </c>
      <c r="R2" s="57">
        <v>0.26798</v>
      </c>
      <c r="S2" s="57">
        <v>0.87612999999999996</v>
      </c>
      <c r="T2" s="57">
        <v>0.72219000000000011</v>
      </c>
      <c r="U2" s="57">
        <v>0.19205</v>
      </c>
      <c r="V2" s="57">
        <v>0.93640999999999996</v>
      </c>
      <c r="W2" s="52">
        <v>6.4530000000000004E-2</v>
      </c>
      <c r="X2" s="57">
        <v>1.60347</v>
      </c>
      <c r="Y2" s="57">
        <v>0.34811000000000003</v>
      </c>
      <c r="Z2" s="52">
        <v>1.22468</v>
      </c>
      <c r="AA2" s="52">
        <v>3.73969</v>
      </c>
      <c r="AB2" s="52">
        <v>0</v>
      </c>
      <c r="AC2" s="52">
        <v>6.9809999999999997E-2</v>
      </c>
      <c r="AD2" s="52"/>
      <c r="AE2" s="52"/>
      <c r="AF2" s="52"/>
      <c r="AG2" s="52"/>
      <c r="AH2" s="52"/>
      <c r="AI2" s="52"/>
    </row>
    <row r="3" spans="1:35" ht="15.75" x14ac:dyDescent="0.25">
      <c r="A3" s="2">
        <v>8</v>
      </c>
      <c r="B3" s="1">
        <v>0.81</v>
      </c>
      <c r="C3" s="57">
        <v>1.4481900000000001</v>
      </c>
      <c r="D3" s="57">
        <v>9.7737800000000004</v>
      </c>
      <c r="E3" s="57">
        <v>216.51455999999999</v>
      </c>
      <c r="F3" s="57">
        <v>7.2924499999999997</v>
      </c>
      <c r="G3" s="57">
        <v>15.014479999999999</v>
      </c>
      <c r="H3" s="57">
        <v>0.58857000000000004</v>
      </c>
      <c r="I3" s="52">
        <v>0.98002</v>
      </c>
      <c r="J3" s="57">
        <v>0.72339999999999993</v>
      </c>
      <c r="K3" s="57">
        <v>1.1359699999999999</v>
      </c>
      <c r="L3" s="57">
        <v>1.62182</v>
      </c>
      <c r="M3" s="57">
        <v>61.82311</v>
      </c>
      <c r="N3" s="57">
        <v>5.3361200000000002</v>
      </c>
      <c r="O3" s="57">
        <v>0.22471000000000002</v>
      </c>
      <c r="P3" s="57">
        <v>1.3747499999999999</v>
      </c>
      <c r="Q3" s="52">
        <v>14.21448</v>
      </c>
      <c r="R3" s="57"/>
      <c r="S3" s="57">
        <v>0.74379999999999991</v>
      </c>
      <c r="T3" s="57">
        <v>0.51800999999999997</v>
      </c>
      <c r="U3" s="57">
        <v>0.18431</v>
      </c>
      <c r="V3" s="57">
        <v>0.99700999999999995</v>
      </c>
      <c r="W3" s="52">
        <v>6.584000000000001E-2</v>
      </c>
      <c r="X3" s="57">
        <v>2.5535699999999997</v>
      </c>
      <c r="Y3" s="57">
        <v>0.43733999999999995</v>
      </c>
      <c r="Z3" s="52">
        <v>0.75119000000000002</v>
      </c>
      <c r="AA3" s="52">
        <v>3.2895599999999998</v>
      </c>
      <c r="AB3" s="52">
        <v>0</v>
      </c>
      <c r="AC3" s="52">
        <v>3.7170000000000002E-2</v>
      </c>
      <c r="AD3" s="52"/>
      <c r="AE3" s="52"/>
      <c r="AF3" s="52"/>
      <c r="AG3" s="52"/>
      <c r="AH3" s="52"/>
      <c r="AI3" s="52"/>
    </row>
    <row r="4" spans="1:35" ht="15.75" x14ac:dyDescent="0.25">
      <c r="A4" s="2">
        <v>8</v>
      </c>
      <c r="B4" s="1">
        <v>0.94</v>
      </c>
      <c r="C4" s="57">
        <v>1.51278</v>
      </c>
      <c r="D4" s="57">
        <v>6.5179499999999999</v>
      </c>
      <c r="E4" s="57">
        <v>213.46071000000001</v>
      </c>
      <c r="F4" s="57">
        <v>6.5518999999999998</v>
      </c>
      <c r="G4" s="57">
        <v>16.85351</v>
      </c>
      <c r="H4" s="57">
        <v>0.50423000000000007</v>
      </c>
      <c r="I4" s="52">
        <v>0.86504999999999999</v>
      </c>
      <c r="J4" s="57">
        <v>0.65274999999999994</v>
      </c>
      <c r="K4" s="57">
        <v>0.91377999999999993</v>
      </c>
      <c r="L4" s="57">
        <v>1.14507</v>
      </c>
      <c r="M4" s="57">
        <v>55.344250000000002</v>
      </c>
      <c r="N4" s="57">
        <v>5.23</v>
      </c>
      <c r="O4" s="57">
        <v>0.63727</v>
      </c>
      <c r="P4" s="57">
        <v>1.9915</v>
      </c>
      <c r="Q4" s="52">
        <v>13.55978</v>
      </c>
      <c r="R4" s="57">
        <v>0.24280000000000002</v>
      </c>
      <c r="S4" s="57">
        <v>0.79212000000000005</v>
      </c>
      <c r="T4" s="57">
        <v>0.51080000000000003</v>
      </c>
      <c r="U4" s="57">
        <v>0.17766999999999999</v>
      </c>
      <c r="V4" s="57">
        <v>0.81302999999999992</v>
      </c>
      <c r="W4" s="52">
        <v>0.11025</v>
      </c>
      <c r="X4" s="57">
        <v>2.3406899999999999</v>
      </c>
      <c r="Y4" s="57">
        <v>0.33435999999999999</v>
      </c>
      <c r="Z4" s="52">
        <v>1.07636</v>
      </c>
      <c r="AA4" s="52">
        <v>3.8332600000000001</v>
      </c>
      <c r="AB4" s="52">
        <v>0.63901449333610749</v>
      </c>
      <c r="AC4" s="52">
        <v>9.5340000000000008E-2</v>
      </c>
      <c r="AD4" s="52"/>
      <c r="AE4" s="52"/>
      <c r="AF4" s="52"/>
      <c r="AG4" s="52"/>
      <c r="AH4" s="52"/>
      <c r="AI4" s="52"/>
    </row>
    <row r="5" spans="1:35" ht="15.75" x14ac:dyDescent="0.25">
      <c r="A5" s="2">
        <v>8</v>
      </c>
      <c r="B5" s="1">
        <v>0.86</v>
      </c>
      <c r="C5" s="57">
        <v>2.3245200000000001</v>
      </c>
      <c r="D5" s="57">
        <v>6.4302700000000002</v>
      </c>
      <c r="E5" s="57">
        <v>156.6131</v>
      </c>
      <c r="F5" s="57">
        <v>6.2064899999999996</v>
      </c>
      <c r="G5" s="57">
        <v>15.65624</v>
      </c>
      <c r="H5" s="57">
        <v>0.64549000000000001</v>
      </c>
      <c r="I5" s="52">
        <v>0.86908000000000007</v>
      </c>
      <c r="J5" s="57">
        <v>0.8819999999999999</v>
      </c>
      <c r="K5" s="57">
        <v>1.02308</v>
      </c>
      <c r="L5" s="57">
        <v>0.81535999999999997</v>
      </c>
      <c r="M5" s="57">
        <v>63.874660000000006</v>
      </c>
      <c r="N5" s="57">
        <v>5.4162400000000002</v>
      </c>
      <c r="O5" s="57">
        <v>0.23136000000000001</v>
      </c>
      <c r="P5" s="57">
        <v>1.7777100000000001</v>
      </c>
      <c r="Q5" s="52">
        <v>11.45496</v>
      </c>
      <c r="R5" s="57">
        <v>0.30557000000000001</v>
      </c>
      <c r="S5" s="57">
        <v>0.97187999999999997</v>
      </c>
      <c r="T5" s="57">
        <v>0.61478999999999995</v>
      </c>
      <c r="U5" s="57">
        <v>0.19772999999999999</v>
      </c>
      <c r="V5" s="57">
        <v>0.68604999999999994</v>
      </c>
      <c r="W5" s="52">
        <v>0.16854</v>
      </c>
      <c r="X5" s="57">
        <v>3.0248499999999998</v>
      </c>
      <c r="Y5" s="57">
        <v>0.51845000000000008</v>
      </c>
      <c r="Z5" s="52">
        <v>1.37263</v>
      </c>
      <c r="AA5" s="52">
        <v>3.9652600000000002</v>
      </c>
      <c r="AB5" s="52">
        <v>1.8993751342680689</v>
      </c>
      <c r="AC5" s="52">
        <v>9.076999999999999E-2</v>
      </c>
      <c r="AD5" s="52"/>
      <c r="AE5" s="52"/>
      <c r="AF5" s="52"/>
      <c r="AG5" s="52"/>
      <c r="AH5" s="52"/>
      <c r="AI5" s="52"/>
    </row>
    <row r="6" spans="1:35" ht="15.75" x14ac:dyDescent="0.25">
      <c r="A6" s="2">
        <v>8</v>
      </c>
      <c r="B6" s="1">
        <v>0.96</v>
      </c>
      <c r="C6" s="57">
        <v>1.2763399999999998</v>
      </c>
      <c r="D6" s="57">
        <v>8.4825400000000002</v>
      </c>
      <c r="E6" s="57">
        <v>299.12378999999999</v>
      </c>
      <c r="F6" s="57">
        <v>6.7716599999999998</v>
      </c>
      <c r="G6" s="57">
        <v>27.041349999999998</v>
      </c>
      <c r="H6" s="57">
        <v>0.54896</v>
      </c>
      <c r="I6" s="52">
        <v>0.71938999999999997</v>
      </c>
      <c r="J6" s="57">
        <v>0.63165000000000004</v>
      </c>
      <c r="K6" s="57">
        <v>0.95090999999999992</v>
      </c>
      <c r="L6" s="57">
        <v>0.88431999999999999</v>
      </c>
      <c r="M6" s="57">
        <v>61.404600000000002</v>
      </c>
      <c r="N6" s="57">
        <v>3.99796</v>
      </c>
      <c r="O6" s="57">
        <v>0.23508999999999999</v>
      </c>
      <c r="P6" s="57">
        <v>1.5009000000000001</v>
      </c>
      <c r="Q6" s="52">
        <v>19.862169999999999</v>
      </c>
      <c r="R6" s="57">
        <v>0.21712999999999999</v>
      </c>
      <c r="S6" s="57">
        <v>1.22319</v>
      </c>
      <c r="T6" s="57">
        <v>0.52630999999999994</v>
      </c>
      <c r="U6" s="57">
        <v>0.25086999999999998</v>
      </c>
      <c r="V6" s="57">
        <v>0.84533999999999998</v>
      </c>
      <c r="W6" s="52">
        <v>4.4200000000000003E-2</v>
      </c>
      <c r="X6" s="57">
        <v>2.4455699999999996</v>
      </c>
      <c r="Y6" s="57">
        <v>0.29310000000000003</v>
      </c>
      <c r="Z6" s="52">
        <v>0.89821000000000006</v>
      </c>
      <c r="AA6" s="52">
        <v>3.7573799999999999</v>
      </c>
      <c r="AB6" s="52">
        <v>0.69938150088136886</v>
      </c>
      <c r="AC6" s="52"/>
      <c r="AD6" s="52"/>
      <c r="AE6" s="52"/>
      <c r="AF6" s="52"/>
      <c r="AG6" s="52"/>
      <c r="AH6" s="52"/>
      <c r="AI6" s="52"/>
    </row>
    <row r="7" spans="1:35" ht="15.75" x14ac:dyDescent="0.25">
      <c r="A7" s="2">
        <v>8</v>
      </c>
      <c r="B7" s="1">
        <v>0.91</v>
      </c>
      <c r="C7" s="57">
        <v>1.4061600000000001</v>
      </c>
      <c r="D7" s="57">
        <v>9.8695400000000006</v>
      </c>
      <c r="E7" s="57">
        <v>217.74257</v>
      </c>
      <c r="F7" s="57">
        <v>6.5428100000000002</v>
      </c>
      <c r="G7" s="57">
        <v>17.32114</v>
      </c>
      <c r="H7" s="57">
        <v>0.57925000000000004</v>
      </c>
      <c r="I7" s="52">
        <v>1.0355999999999999</v>
      </c>
      <c r="J7" s="57"/>
      <c r="K7" s="57">
        <v>0.90005999999999997</v>
      </c>
      <c r="L7" s="57">
        <v>1.4877499999999999</v>
      </c>
      <c r="M7" s="57">
        <v>60.749319999999997</v>
      </c>
      <c r="N7" s="57">
        <v>7.5093199999999998</v>
      </c>
      <c r="O7" s="57">
        <v>0.12382</v>
      </c>
      <c r="P7" s="57">
        <v>1.8812800000000001</v>
      </c>
      <c r="Q7" s="52">
        <v>15.329120000000001</v>
      </c>
      <c r="R7" s="57">
        <v>0.21277000000000001</v>
      </c>
      <c r="S7" s="57">
        <v>1.01902</v>
      </c>
      <c r="T7" s="57">
        <v>0.98663000000000001</v>
      </c>
      <c r="U7" s="57">
        <v>0.26067000000000001</v>
      </c>
      <c r="V7" s="57">
        <v>0.90846000000000005</v>
      </c>
      <c r="W7" s="52">
        <v>8.3400000000000002E-3</v>
      </c>
      <c r="X7" s="57">
        <v>1.7426300000000001</v>
      </c>
      <c r="Y7" s="57">
        <v>0.48455999999999999</v>
      </c>
      <c r="Z7" s="52">
        <v>0.91222000000000003</v>
      </c>
      <c r="AA7" s="52">
        <v>3.71123</v>
      </c>
      <c r="AB7" s="52">
        <v>0</v>
      </c>
      <c r="AC7" s="52">
        <v>7.4450000000000002E-2</v>
      </c>
      <c r="AD7" s="52"/>
      <c r="AE7" s="52"/>
      <c r="AF7" s="52"/>
      <c r="AG7" s="52"/>
      <c r="AH7" s="52"/>
      <c r="AI7" s="52"/>
    </row>
    <row r="8" spans="1:35" ht="15.75" x14ac:dyDescent="0.25">
      <c r="A8" s="2">
        <v>15</v>
      </c>
      <c r="B8" s="1">
        <v>9.91</v>
      </c>
      <c r="C8" s="57">
        <v>0.69033</v>
      </c>
      <c r="D8" s="57">
        <v>3.7753000000000001</v>
      </c>
      <c r="E8" s="57">
        <v>88.329820000000012</v>
      </c>
      <c r="F8" s="57">
        <v>4.12486</v>
      </c>
      <c r="G8" s="57">
        <v>9.8337400000000006</v>
      </c>
      <c r="H8" s="57">
        <v>0.58138999999999996</v>
      </c>
      <c r="I8" s="52">
        <v>0.36323</v>
      </c>
      <c r="J8" s="57">
        <v>0.32922000000000001</v>
      </c>
      <c r="K8" s="57">
        <v>0.30049000000000003</v>
      </c>
      <c r="L8" s="57">
        <v>0.55098999999999998</v>
      </c>
      <c r="M8" s="57">
        <v>48.403330000000004</v>
      </c>
      <c r="N8" s="57">
        <v>3.96766</v>
      </c>
      <c r="O8" s="57">
        <v>0.77934999999999999</v>
      </c>
      <c r="P8" s="57">
        <v>0.90087000000000006</v>
      </c>
      <c r="Q8" s="52">
        <v>5.5180400000000001</v>
      </c>
      <c r="R8" s="57">
        <v>6.1499999999999999E-2</v>
      </c>
      <c r="S8" s="57">
        <v>0.52524000000000004</v>
      </c>
      <c r="T8" s="57">
        <v>0.33781</v>
      </c>
      <c r="U8" s="57">
        <v>0.13141</v>
      </c>
      <c r="V8" s="57">
        <v>0.61565999999999999</v>
      </c>
      <c r="W8" s="52">
        <v>8.8849999999999998E-2</v>
      </c>
      <c r="X8" s="57">
        <v>0.51041000000000003</v>
      </c>
      <c r="Y8" s="57">
        <v>0.22774</v>
      </c>
      <c r="Z8" s="52">
        <v>0.40979000000000004</v>
      </c>
      <c r="AA8" s="52">
        <v>3.68004</v>
      </c>
      <c r="AB8" s="52">
        <v>2.6112775952594557E-2</v>
      </c>
      <c r="AC8" s="52"/>
      <c r="AD8" s="52"/>
      <c r="AE8" s="52"/>
      <c r="AF8" s="52"/>
      <c r="AG8" s="52"/>
      <c r="AH8" s="52"/>
      <c r="AI8" s="52"/>
    </row>
    <row r="9" spans="1:35" ht="15.75" x14ac:dyDescent="0.25">
      <c r="A9" s="2">
        <v>15</v>
      </c>
      <c r="B9" s="1">
        <v>11.65</v>
      </c>
      <c r="C9" s="57">
        <v>1.63357</v>
      </c>
      <c r="D9" s="57">
        <v>4.6953000000000005</v>
      </c>
      <c r="E9" s="57">
        <v>126.86194999999999</v>
      </c>
      <c r="F9" s="57">
        <v>4.2650200000000007</v>
      </c>
      <c r="G9" s="57">
        <v>11.701889999999999</v>
      </c>
      <c r="H9" s="57">
        <v>0.54505999999999999</v>
      </c>
      <c r="I9" s="52">
        <v>0.33026</v>
      </c>
      <c r="J9" s="57">
        <v>0.24925999999999998</v>
      </c>
      <c r="K9" s="57">
        <v>0.39102999999999999</v>
      </c>
      <c r="L9" s="57">
        <v>0.54252999999999996</v>
      </c>
      <c r="M9" s="57">
        <v>46.404290000000003</v>
      </c>
      <c r="N9" s="57">
        <v>3.8361900000000002</v>
      </c>
      <c r="O9" s="57">
        <v>0.96950000000000003</v>
      </c>
      <c r="P9" s="57">
        <v>0.49116000000000004</v>
      </c>
      <c r="Q9" s="52">
        <v>5.1716499999999996</v>
      </c>
      <c r="R9" s="57"/>
      <c r="S9" s="57">
        <v>0.49937999999999999</v>
      </c>
      <c r="T9" s="57">
        <v>0.24994999999999998</v>
      </c>
      <c r="U9" s="57">
        <v>0.13187000000000001</v>
      </c>
      <c r="V9" s="57">
        <v>0.57196999999999998</v>
      </c>
      <c r="W9" s="52">
        <v>3.1550000000000002E-2</v>
      </c>
      <c r="X9" s="57">
        <v>2.1743199999999998</v>
      </c>
      <c r="Y9" s="57">
        <v>0.22281000000000001</v>
      </c>
      <c r="Z9" s="52">
        <v>0.72648999999999997</v>
      </c>
      <c r="AA9" s="52">
        <v>3.5123500000000001</v>
      </c>
      <c r="AB9" s="52">
        <v>0.37262970582430122</v>
      </c>
      <c r="AC9" s="52"/>
      <c r="AD9" s="52"/>
      <c r="AE9" s="52"/>
      <c r="AF9" s="52"/>
      <c r="AG9" s="52"/>
      <c r="AH9" s="52"/>
      <c r="AI9" s="52"/>
    </row>
    <row r="10" spans="1:35" ht="15.75" x14ac:dyDescent="0.25">
      <c r="A10" s="2">
        <v>15</v>
      </c>
      <c r="B10" s="1">
        <v>9.6</v>
      </c>
      <c r="C10" s="57">
        <v>0.53678999999999999</v>
      </c>
      <c r="D10" s="57">
        <v>6.3894299999999999</v>
      </c>
      <c r="E10" s="57">
        <v>132.28712999999999</v>
      </c>
      <c r="F10" s="57">
        <v>4.3832500000000003</v>
      </c>
      <c r="G10" s="57">
        <v>14.20065</v>
      </c>
      <c r="H10" s="57">
        <v>0.50082000000000004</v>
      </c>
      <c r="I10" s="52">
        <v>0.28602</v>
      </c>
      <c r="J10" s="57">
        <v>0.29241</v>
      </c>
      <c r="K10" s="57">
        <v>0.82252999999999998</v>
      </c>
      <c r="L10" s="57">
        <v>0.52540999999999993</v>
      </c>
      <c r="M10" s="57">
        <v>51.906559999999999</v>
      </c>
      <c r="N10" s="57">
        <v>3.7985900000000004</v>
      </c>
      <c r="O10" s="57">
        <v>0.89636000000000005</v>
      </c>
      <c r="P10" s="57">
        <v>1.7009400000000001</v>
      </c>
      <c r="Q10" s="52">
        <v>9.7283299999999997</v>
      </c>
      <c r="R10" s="57"/>
      <c r="S10" s="57">
        <v>0.43808999999999998</v>
      </c>
      <c r="T10" s="57">
        <v>0.24008000000000002</v>
      </c>
      <c r="U10" s="57">
        <v>0.12010999999999999</v>
      </c>
      <c r="V10" s="57">
        <v>0.76300000000000001</v>
      </c>
      <c r="W10" s="52">
        <v>8.2780000000000006E-2</v>
      </c>
      <c r="X10" s="57"/>
      <c r="Y10" s="57">
        <v>0.29310000000000003</v>
      </c>
      <c r="Z10" s="52">
        <v>0.75885999999999998</v>
      </c>
      <c r="AA10" s="52">
        <v>4.0977200000000007</v>
      </c>
      <c r="AB10" s="52">
        <v>0.50109614614420994</v>
      </c>
      <c r="AC10" s="52">
        <v>0.17612</v>
      </c>
      <c r="AD10" s="52"/>
      <c r="AE10" s="52"/>
      <c r="AF10" s="52"/>
      <c r="AG10" s="52"/>
      <c r="AH10" s="52"/>
      <c r="AI10" s="52"/>
    </row>
    <row r="11" spans="1:35" ht="15.75" x14ac:dyDescent="0.25">
      <c r="A11" s="2">
        <v>15</v>
      </c>
      <c r="B11" s="1">
        <v>14.24</v>
      </c>
      <c r="C11" s="57">
        <v>1.5651700000000002</v>
      </c>
      <c r="D11" s="57">
        <v>3.0360200000000002</v>
      </c>
      <c r="E11" s="57">
        <v>109.17322</v>
      </c>
      <c r="F11" s="57">
        <v>3.2534699999999996</v>
      </c>
      <c r="G11" s="57">
        <v>8.4924199999999992</v>
      </c>
      <c r="H11" s="57">
        <v>0.76651999999999998</v>
      </c>
      <c r="I11" s="52">
        <v>0.60262000000000004</v>
      </c>
      <c r="J11" s="57"/>
      <c r="K11" s="57">
        <v>0.47123999999999999</v>
      </c>
      <c r="L11" s="57">
        <v>0.33399000000000001</v>
      </c>
      <c r="M11" s="57">
        <v>39.054040000000001</v>
      </c>
      <c r="N11" s="57">
        <v>4.2206800000000007</v>
      </c>
      <c r="O11" s="57">
        <v>0.29167999999999999</v>
      </c>
      <c r="P11" s="57">
        <v>5.4130000000000005E-2</v>
      </c>
      <c r="Q11" s="52">
        <v>5.8398999999999992</v>
      </c>
      <c r="R11" s="57">
        <v>4.249E-2</v>
      </c>
      <c r="S11" s="57">
        <v>0.48089999999999999</v>
      </c>
      <c r="T11" s="57">
        <v>0.35493999999999998</v>
      </c>
      <c r="U11" s="57">
        <v>0.15023</v>
      </c>
      <c r="V11" s="57">
        <v>0.6956</v>
      </c>
      <c r="W11" s="52">
        <v>1.481E-2</v>
      </c>
      <c r="X11" s="57">
        <v>0.6579299999999999</v>
      </c>
      <c r="Y11" s="57">
        <v>0.20577999999999999</v>
      </c>
      <c r="Z11" s="52">
        <v>0.91216999999999993</v>
      </c>
      <c r="AA11" s="52">
        <v>3.9988000000000001</v>
      </c>
      <c r="AB11" s="52">
        <v>2.5631545909074225</v>
      </c>
      <c r="AC11" s="52">
        <v>1.2529999999999999E-2</v>
      </c>
      <c r="AD11" s="52"/>
      <c r="AE11" s="52"/>
      <c r="AF11" s="52"/>
      <c r="AG11" s="52"/>
      <c r="AH11" s="52"/>
      <c r="AI11" s="52"/>
    </row>
    <row r="12" spans="1:35" ht="15.75" x14ac:dyDescent="0.25">
      <c r="A12" s="2">
        <v>15</v>
      </c>
      <c r="B12" s="1">
        <v>15.22</v>
      </c>
      <c r="C12" s="57">
        <v>1.2173</v>
      </c>
      <c r="D12" s="57">
        <v>3.10215</v>
      </c>
      <c r="E12" s="57">
        <v>128.32739999999998</v>
      </c>
      <c r="F12" s="57">
        <v>1.6083699999999999</v>
      </c>
      <c r="G12" s="57">
        <v>9.2880200000000013</v>
      </c>
      <c r="H12" s="57">
        <v>0.66061999999999999</v>
      </c>
      <c r="I12" s="52">
        <v>0.36989</v>
      </c>
      <c r="J12" s="57">
        <v>0.27103999999999995</v>
      </c>
      <c r="K12" s="57">
        <v>0.32493</v>
      </c>
      <c r="L12" s="57">
        <v>0.50992999999999999</v>
      </c>
      <c r="M12" s="57">
        <v>25.548839999999998</v>
      </c>
      <c r="N12" s="57">
        <v>3.1000100000000002</v>
      </c>
      <c r="O12" s="57">
        <v>0.92873000000000006</v>
      </c>
      <c r="P12" s="57">
        <v>0.64361000000000002</v>
      </c>
      <c r="Q12" s="52">
        <v>6.1000699999999997</v>
      </c>
      <c r="R12" s="57">
        <v>5.0619999999999998E-2</v>
      </c>
      <c r="S12" s="57">
        <v>0.20648</v>
      </c>
      <c r="T12" s="57">
        <v>0.19625999999999999</v>
      </c>
      <c r="U12" s="57">
        <v>9.3319999999999986E-2</v>
      </c>
      <c r="V12" s="57">
        <v>0.58666999999999991</v>
      </c>
      <c r="W12" s="52">
        <v>6.0429999999999998E-2</v>
      </c>
      <c r="X12" s="57"/>
      <c r="Y12" s="57">
        <v>0.27816000000000002</v>
      </c>
      <c r="Z12" s="52">
        <v>0.70140999999999998</v>
      </c>
      <c r="AA12" s="52">
        <v>4.0423800000000005</v>
      </c>
      <c r="AB12" s="52">
        <v>0.40322293762898131</v>
      </c>
      <c r="AC12" s="52">
        <v>0.11391</v>
      </c>
      <c r="AD12" s="52"/>
      <c r="AE12" s="52"/>
      <c r="AF12" s="52"/>
      <c r="AG12" s="52"/>
      <c r="AH12" s="52"/>
      <c r="AI12" s="52"/>
    </row>
    <row r="13" spans="1:35" ht="15.75" x14ac:dyDescent="0.25">
      <c r="A13" s="2">
        <v>15</v>
      </c>
      <c r="B13" s="1">
        <v>13.27</v>
      </c>
      <c r="C13" s="57">
        <v>1.1542699999999999</v>
      </c>
      <c r="D13" s="57">
        <v>6.5119300000000004</v>
      </c>
      <c r="E13" s="57">
        <v>186.91648000000001</v>
      </c>
      <c r="F13" s="57">
        <v>2.23197</v>
      </c>
      <c r="G13" s="57">
        <v>12.637700000000001</v>
      </c>
      <c r="H13" s="57">
        <v>0.51340999999999992</v>
      </c>
      <c r="I13" s="52">
        <v>0.49730000000000002</v>
      </c>
      <c r="J13" s="57">
        <v>0.34905000000000003</v>
      </c>
      <c r="K13" s="57">
        <v>0.74126000000000003</v>
      </c>
      <c r="L13" s="57">
        <v>0.53578999999999999</v>
      </c>
      <c r="M13" s="57">
        <v>49.449249999999999</v>
      </c>
      <c r="N13" s="57">
        <v>3.4839499999999997</v>
      </c>
      <c r="O13" s="57">
        <v>0.89824999999999999</v>
      </c>
      <c r="P13" s="57">
        <v>0.81026999999999993</v>
      </c>
      <c r="Q13" s="52">
        <v>4.6954099999999999</v>
      </c>
      <c r="R13" s="57">
        <v>1.695E-2</v>
      </c>
      <c r="S13" s="57">
        <v>0.33724999999999999</v>
      </c>
      <c r="T13" s="57">
        <v>0.27133999999999997</v>
      </c>
      <c r="U13" s="57">
        <v>0.11514000000000001</v>
      </c>
      <c r="V13" s="57">
        <v>0.70145000000000002</v>
      </c>
      <c r="W13" s="52">
        <v>1.332E-2</v>
      </c>
      <c r="X13" s="57">
        <v>2.0888999999999998</v>
      </c>
      <c r="Y13" s="57">
        <v>0.33047000000000004</v>
      </c>
      <c r="Z13" s="52">
        <v>0.93277999999999994</v>
      </c>
      <c r="AA13" s="52">
        <v>3.4761100000000003</v>
      </c>
      <c r="AB13" s="52">
        <v>0.49084204678175114</v>
      </c>
      <c r="AC13" s="52"/>
      <c r="AD13" s="52"/>
      <c r="AE13" s="52"/>
      <c r="AF13" s="52"/>
      <c r="AG13" s="52"/>
      <c r="AH13" s="52"/>
      <c r="AI13" s="52"/>
    </row>
    <row r="14" spans="1:35" ht="15.75" x14ac:dyDescent="0.25">
      <c r="A14" s="2">
        <v>22</v>
      </c>
      <c r="B14" s="1">
        <v>29.02</v>
      </c>
      <c r="C14" s="57">
        <v>0.41688999999999998</v>
      </c>
      <c r="D14" s="57">
        <v>1.5538299999999998</v>
      </c>
      <c r="E14" s="57">
        <v>82.44189999999999</v>
      </c>
      <c r="F14" s="57">
        <v>1.9075499999999999</v>
      </c>
      <c r="G14" s="57">
        <v>5.1191700000000004</v>
      </c>
      <c r="H14" s="57">
        <v>0.4083</v>
      </c>
      <c r="I14" s="52">
        <v>0.17480999999999999</v>
      </c>
      <c r="J14" s="57">
        <v>0.21934000000000001</v>
      </c>
      <c r="K14" s="57">
        <v>0.22716</v>
      </c>
      <c r="L14" s="57">
        <v>1.2869999999999999E-2</v>
      </c>
      <c r="M14" s="57">
        <v>22.754930000000002</v>
      </c>
      <c r="N14" s="57">
        <v>1.7671400000000002</v>
      </c>
      <c r="O14" s="57">
        <v>0.24112</v>
      </c>
      <c r="P14" s="57">
        <v>0.81437999999999999</v>
      </c>
      <c r="Q14" s="52">
        <v>3.2549999999999999</v>
      </c>
      <c r="R14" s="57"/>
      <c r="S14" s="57">
        <v>9.179000000000001E-2</v>
      </c>
      <c r="T14" s="57">
        <v>8.2189999999999999E-2</v>
      </c>
      <c r="U14" s="57">
        <v>8.5889999999999994E-2</v>
      </c>
      <c r="V14" s="57">
        <v>0.44424000000000002</v>
      </c>
      <c r="W14" s="52">
        <v>4.3950000000000003E-2</v>
      </c>
      <c r="X14" s="57">
        <v>1.3293200000000001</v>
      </c>
      <c r="Y14" s="57">
        <v>8.7989999999999999E-2</v>
      </c>
      <c r="Z14" s="52">
        <v>0.6456900000000001</v>
      </c>
      <c r="AA14" s="52">
        <v>3.3152499999999998</v>
      </c>
      <c r="AB14" s="52">
        <v>0.96296983885156628</v>
      </c>
      <c r="AC14" s="52">
        <v>4.3770000000000003E-2</v>
      </c>
      <c r="AD14" s="52"/>
      <c r="AE14" s="52"/>
      <c r="AF14" s="52"/>
      <c r="AG14" s="52"/>
      <c r="AH14" s="52"/>
      <c r="AI14" s="52"/>
    </row>
    <row r="15" spans="1:35" ht="15.75" x14ac:dyDescent="0.25">
      <c r="A15" s="2">
        <v>22</v>
      </c>
      <c r="B15" s="1">
        <v>31.47</v>
      </c>
      <c r="C15" s="57">
        <v>0.49469000000000002</v>
      </c>
      <c r="D15" s="57">
        <v>2.6550700000000003</v>
      </c>
      <c r="E15" s="57">
        <v>79.89652000000001</v>
      </c>
      <c r="F15" s="57">
        <v>1.6722399999999999</v>
      </c>
      <c r="G15" s="57">
        <v>7.2295800000000003</v>
      </c>
      <c r="H15" s="57">
        <v>0.37412000000000001</v>
      </c>
      <c r="I15" s="52">
        <v>8.2879999999999995E-2</v>
      </c>
      <c r="J15" s="57">
        <v>0.26144999999999996</v>
      </c>
      <c r="K15" s="57">
        <v>0.21731</v>
      </c>
      <c r="L15" s="57">
        <v>0.2303</v>
      </c>
      <c r="M15" s="57">
        <v>23.293330000000001</v>
      </c>
      <c r="N15" s="57">
        <v>1.8432299999999999</v>
      </c>
      <c r="O15" s="57">
        <v>0.88337999999999994</v>
      </c>
      <c r="P15" s="57">
        <v>0.99692999999999998</v>
      </c>
      <c r="Q15" s="52">
        <v>4.0998599999999996</v>
      </c>
      <c r="R15" s="57">
        <v>5.2049999999999999E-2</v>
      </c>
      <c r="S15" s="57">
        <v>0.14182</v>
      </c>
      <c r="T15" s="57">
        <v>6.1969999999999997E-2</v>
      </c>
      <c r="U15" s="57">
        <v>8.5739999999999997E-2</v>
      </c>
      <c r="V15" s="57">
        <v>0.49781999999999998</v>
      </c>
      <c r="W15" s="52">
        <v>2.2789999999999998E-2</v>
      </c>
      <c r="X15" s="57">
        <v>1.8214399999999999</v>
      </c>
      <c r="Y15" s="57">
        <v>0.11237999999999999</v>
      </c>
      <c r="Z15" s="52">
        <v>0.46276999999999996</v>
      </c>
      <c r="AA15" s="52">
        <v>3.3832199999999997</v>
      </c>
      <c r="AB15" s="52">
        <v>0</v>
      </c>
      <c r="AC15" s="52">
        <v>4.0439999999999997E-2</v>
      </c>
      <c r="AD15" s="52"/>
      <c r="AE15" s="52"/>
      <c r="AF15" s="52"/>
      <c r="AG15" s="52"/>
      <c r="AH15" s="52"/>
      <c r="AI15" s="52"/>
    </row>
    <row r="16" spans="1:35" ht="15.75" x14ac:dyDescent="0.25">
      <c r="A16" s="2">
        <v>22</v>
      </c>
      <c r="B16" s="1">
        <v>30.91</v>
      </c>
      <c r="C16" s="57">
        <v>0.25266</v>
      </c>
      <c r="D16" s="57">
        <v>4.6201000000000008</v>
      </c>
      <c r="E16" s="57">
        <v>91.588210000000004</v>
      </c>
      <c r="F16" s="57">
        <v>0.99414999999999998</v>
      </c>
      <c r="G16" s="57">
        <v>9.1577900000000003</v>
      </c>
      <c r="H16" s="57">
        <v>0.42675000000000002</v>
      </c>
      <c r="I16" s="52">
        <v>0.21296000000000001</v>
      </c>
      <c r="J16" s="57"/>
      <c r="K16" s="57">
        <v>0.34241000000000005</v>
      </c>
      <c r="L16" s="57"/>
      <c r="M16" s="57">
        <v>28.13457</v>
      </c>
      <c r="N16" s="57">
        <v>3.8264099999999996</v>
      </c>
      <c r="O16" s="57">
        <v>0.50282000000000004</v>
      </c>
      <c r="P16" s="57">
        <v>1.82891</v>
      </c>
      <c r="Q16" s="52">
        <v>4.75326</v>
      </c>
      <c r="R16" s="57">
        <v>5.7049999999999997E-2</v>
      </c>
      <c r="S16" s="57">
        <v>0.30475000000000002</v>
      </c>
      <c r="T16" s="57">
        <v>0.18177000000000001</v>
      </c>
      <c r="U16" s="57">
        <v>0.14072000000000001</v>
      </c>
      <c r="V16" s="57">
        <v>0.80873000000000006</v>
      </c>
      <c r="W16" s="52">
        <v>0.10364</v>
      </c>
      <c r="X16" s="57">
        <v>1.9178599999999999</v>
      </c>
      <c r="Y16" s="57">
        <v>0.15294999999999997</v>
      </c>
      <c r="Z16" s="52">
        <v>0.45258999999999999</v>
      </c>
      <c r="AA16" s="52">
        <v>3.0796399999999999</v>
      </c>
      <c r="AB16" s="52">
        <v>0</v>
      </c>
      <c r="AC16" s="52">
        <v>0.10812000000000001</v>
      </c>
      <c r="AD16" s="52"/>
      <c r="AE16" s="52"/>
      <c r="AF16" s="52"/>
      <c r="AG16" s="52"/>
      <c r="AH16" s="52"/>
      <c r="AI16" s="52"/>
    </row>
    <row r="17" spans="1:35" ht="15.75" x14ac:dyDescent="0.25">
      <c r="A17" s="2">
        <v>7</v>
      </c>
      <c r="B17" s="1">
        <v>0.83</v>
      </c>
      <c r="C17" s="57">
        <v>2.3927899999999998</v>
      </c>
      <c r="D17" s="57">
        <v>11.53848</v>
      </c>
      <c r="E17" s="57">
        <v>244.10741000000002</v>
      </c>
      <c r="F17" s="57">
        <v>7.7249799999999995</v>
      </c>
      <c r="G17" s="57">
        <v>19.21368</v>
      </c>
      <c r="H17" s="57">
        <v>0.64260000000000006</v>
      </c>
      <c r="I17" s="52">
        <v>0.65739999999999998</v>
      </c>
      <c r="J17" s="57">
        <v>0.64598</v>
      </c>
      <c r="K17" s="57">
        <v>1.4039200000000001</v>
      </c>
      <c r="L17" s="57">
        <v>1.7295499999999999</v>
      </c>
      <c r="M17" s="57">
        <v>74.896129999999999</v>
      </c>
      <c r="N17" s="57">
        <v>4.9242600000000003</v>
      </c>
      <c r="O17" s="57">
        <v>3.0850000000000002E-2</v>
      </c>
      <c r="P17" s="57">
        <v>1.3187</v>
      </c>
      <c r="Q17" s="52">
        <v>14.8544</v>
      </c>
      <c r="R17" s="57">
        <v>0.34700999999999999</v>
      </c>
      <c r="S17" s="57">
        <v>0.63829999999999998</v>
      </c>
      <c r="T17" s="57">
        <v>0.45804</v>
      </c>
      <c r="U17" s="57">
        <v>0.16033</v>
      </c>
      <c r="V17" s="57">
        <v>0.9329400000000001</v>
      </c>
      <c r="W17" s="52">
        <v>5.0790000000000002E-2</v>
      </c>
      <c r="X17" s="57">
        <v>2.4619499999999999</v>
      </c>
      <c r="Y17" s="57">
        <v>0.33166000000000001</v>
      </c>
      <c r="Z17" s="52">
        <v>0.95150000000000001</v>
      </c>
      <c r="AA17" s="52">
        <v>3.99919</v>
      </c>
      <c r="AB17" s="52">
        <v>0.83648701767124833</v>
      </c>
      <c r="AC17" s="52">
        <v>0.11514000000000001</v>
      </c>
      <c r="AD17" s="52"/>
      <c r="AE17" s="52"/>
      <c r="AF17" s="52"/>
      <c r="AG17" s="52"/>
      <c r="AH17" s="52"/>
      <c r="AI17" s="52"/>
    </row>
    <row r="18" spans="1:35" ht="15.75" x14ac:dyDescent="0.25">
      <c r="A18" s="2">
        <v>7</v>
      </c>
      <c r="B18" s="1">
        <v>1.18</v>
      </c>
      <c r="C18" s="57">
        <v>1.3420699999999999</v>
      </c>
      <c r="D18" s="57">
        <v>9.3311299999999999</v>
      </c>
      <c r="E18" s="57">
        <v>210.86181999999999</v>
      </c>
      <c r="F18" s="57">
        <v>7.4249399999999994</v>
      </c>
      <c r="G18" s="57">
        <v>23.252330000000001</v>
      </c>
      <c r="H18" s="57">
        <v>0.54998000000000002</v>
      </c>
      <c r="I18" s="52">
        <v>0.63795000000000002</v>
      </c>
      <c r="J18" s="57"/>
      <c r="K18" s="57">
        <v>1.52887</v>
      </c>
      <c r="L18" s="57">
        <v>1.2962199999999999</v>
      </c>
      <c r="M18" s="57">
        <v>63.526069999999997</v>
      </c>
      <c r="N18" s="57">
        <v>3.6985799999999998</v>
      </c>
      <c r="O18" s="57">
        <v>0.33032999999999996</v>
      </c>
      <c r="P18" s="57">
        <v>1.77014</v>
      </c>
      <c r="Q18" s="52">
        <v>15.313790000000001</v>
      </c>
      <c r="R18" s="57">
        <v>0.29498999999999997</v>
      </c>
      <c r="S18" s="57">
        <v>0.60372999999999999</v>
      </c>
      <c r="T18" s="57">
        <v>0.36898000000000003</v>
      </c>
      <c r="U18" s="57">
        <v>0.11884</v>
      </c>
      <c r="V18" s="57">
        <v>0.89510999999999996</v>
      </c>
      <c r="W18" s="52">
        <v>3.3270000000000001E-2</v>
      </c>
      <c r="X18" s="57">
        <v>1.9870800000000002</v>
      </c>
      <c r="Y18" s="57">
        <v>0.34177999999999997</v>
      </c>
      <c r="Z18" s="52">
        <v>0.78701999999999994</v>
      </c>
      <c r="AA18" s="52">
        <v>3.9047800000000001</v>
      </c>
      <c r="AB18" s="52">
        <v>1.1986509316366285</v>
      </c>
      <c r="AC18" s="52">
        <v>8.3119999999999999E-2</v>
      </c>
      <c r="AD18" s="52"/>
      <c r="AE18" s="52"/>
      <c r="AF18" s="52"/>
      <c r="AG18" s="52"/>
      <c r="AH18" s="52"/>
      <c r="AI18" s="52"/>
    </row>
    <row r="19" spans="1:35" ht="15.75" x14ac:dyDescent="0.25">
      <c r="A19" s="2">
        <v>7</v>
      </c>
      <c r="B19" s="1">
        <v>0.9</v>
      </c>
      <c r="C19" s="57">
        <v>1.15473</v>
      </c>
      <c r="D19" s="57">
        <v>7.7209300000000001</v>
      </c>
      <c r="E19" s="57">
        <v>166.41189000000003</v>
      </c>
      <c r="F19" s="57">
        <v>3.5933999999999999</v>
      </c>
      <c r="G19" s="57">
        <v>13.78257</v>
      </c>
      <c r="H19" s="57">
        <v>0.53208</v>
      </c>
      <c r="I19" s="52">
        <v>0.67291999999999996</v>
      </c>
      <c r="J19" s="57">
        <v>0.47177000000000002</v>
      </c>
      <c r="K19" s="57">
        <v>1.0401800000000001</v>
      </c>
      <c r="L19" s="57">
        <v>1.4773699999999999</v>
      </c>
      <c r="M19" s="57">
        <v>58.834389999999999</v>
      </c>
      <c r="N19" s="57">
        <v>3.8406400000000001</v>
      </c>
      <c r="O19" s="57">
        <v>0.46210000000000001</v>
      </c>
      <c r="P19" s="57">
        <v>1.83022</v>
      </c>
      <c r="Q19" s="52">
        <v>14.350490000000001</v>
      </c>
      <c r="R19" s="57"/>
      <c r="S19" s="57">
        <v>0.61241000000000001</v>
      </c>
      <c r="T19" s="57">
        <v>0.37463000000000002</v>
      </c>
      <c r="U19" s="57">
        <v>0.13866000000000001</v>
      </c>
      <c r="V19" s="57">
        <v>0.64116999999999991</v>
      </c>
      <c r="W19" s="52">
        <v>3.7880000000000004E-2</v>
      </c>
      <c r="X19" s="57">
        <v>2.2162500000000001</v>
      </c>
      <c r="Y19" s="57">
        <v>0.25224999999999997</v>
      </c>
      <c r="Z19" s="52">
        <v>0.80023</v>
      </c>
      <c r="AA19" s="52">
        <v>3.8351700000000002</v>
      </c>
      <c r="AB19" s="52">
        <v>0.14202427616001975</v>
      </c>
      <c r="AC19" s="52">
        <v>3.1149999999999997E-2</v>
      </c>
      <c r="AD19" s="52"/>
      <c r="AE19" s="52"/>
      <c r="AF19" s="52"/>
      <c r="AG19" s="52"/>
      <c r="AH19" s="52"/>
      <c r="AI19" s="52"/>
    </row>
    <row r="20" spans="1:35" ht="15.75" x14ac:dyDescent="0.25">
      <c r="A20" s="2">
        <v>22</v>
      </c>
      <c r="B20" s="1">
        <v>37.549999999999997</v>
      </c>
      <c r="C20" s="57">
        <v>0.49425000000000002</v>
      </c>
      <c r="D20" s="57">
        <v>3.03843</v>
      </c>
      <c r="E20" s="57">
        <v>73.776250000000005</v>
      </c>
      <c r="F20" s="57">
        <v>2.72227</v>
      </c>
      <c r="G20" s="57">
        <v>8.3256299999999985</v>
      </c>
      <c r="H20" s="57">
        <v>0.49163999999999997</v>
      </c>
      <c r="I20" s="52">
        <v>0.28849000000000002</v>
      </c>
      <c r="J20" s="57">
        <v>0.22583</v>
      </c>
      <c r="K20" s="57">
        <v>0.35672999999999999</v>
      </c>
      <c r="L20" s="57"/>
      <c r="M20" s="57">
        <v>22.939990000000002</v>
      </c>
      <c r="N20" s="57">
        <v>3.1230599999999997</v>
      </c>
      <c r="O20" s="57">
        <v>0.25736000000000003</v>
      </c>
      <c r="P20" s="57">
        <v>1.1987699999999999</v>
      </c>
      <c r="Q20" s="52">
        <v>2.9577</v>
      </c>
      <c r="R20" s="57">
        <v>6.6530000000000006E-2</v>
      </c>
      <c r="S20" s="57">
        <v>0.17591999999999999</v>
      </c>
      <c r="T20" s="57">
        <v>0.21838999999999997</v>
      </c>
      <c r="U20" s="57">
        <v>0.12519</v>
      </c>
      <c r="V20" s="57">
        <v>0.46260000000000001</v>
      </c>
      <c r="W20" s="52">
        <v>2.3530000000000002E-2</v>
      </c>
      <c r="X20" s="57">
        <v>1.72183</v>
      </c>
      <c r="Y20" s="57">
        <v>0.14527999999999999</v>
      </c>
      <c r="Z20" s="52">
        <v>0.73590999999999995</v>
      </c>
      <c r="AA20" s="52">
        <v>3.2133400000000001</v>
      </c>
      <c r="AB20" s="52">
        <v>0.95125548598098497</v>
      </c>
      <c r="AC20" s="52">
        <v>0.14213999999999999</v>
      </c>
      <c r="AD20" s="52"/>
      <c r="AE20" s="52"/>
      <c r="AF20" s="52"/>
      <c r="AG20" s="52"/>
      <c r="AH20" s="52"/>
      <c r="AI20" s="52"/>
    </row>
    <row r="21" spans="1:35" ht="15.75" x14ac:dyDescent="0.25">
      <c r="A21" s="2">
        <v>22</v>
      </c>
      <c r="B21" s="1">
        <v>37.92</v>
      </c>
      <c r="C21" s="57">
        <v>0.59401999999999999</v>
      </c>
      <c r="D21" s="57">
        <v>2.4483699999999997</v>
      </c>
      <c r="E21" s="57">
        <v>72.963490000000007</v>
      </c>
      <c r="F21" s="57">
        <v>2.2477600000000004</v>
      </c>
      <c r="G21" s="57">
        <v>6.6604599999999996</v>
      </c>
      <c r="H21" s="57">
        <v>0.43663000000000002</v>
      </c>
      <c r="I21" s="52">
        <v>0.25877999999999995</v>
      </c>
      <c r="J21" s="57">
        <v>0.35686000000000001</v>
      </c>
      <c r="K21" s="57">
        <v>0.37389999999999995</v>
      </c>
      <c r="L21" s="57">
        <v>1.0330000000000001E-2</v>
      </c>
      <c r="M21" s="57">
        <v>23.863009999999999</v>
      </c>
      <c r="N21" s="57">
        <v>2.7451500000000002</v>
      </c>
      <c r="O21" s="57">
        <v>0.58789000000000002</v>
      </c>
      <c r="P21" s="57">
        <v>0.80586000000000002</v>
      </c>
      <c r="Q21" s="52">
        <v>3.72214</v>
      </c>
      <c r="R21" s="57">
        <v>5.5169999999999997E-2</v>
      </c>
      <c r="S21" s="57">
        <v>0.21480000000000002</v>
      </c>
      <c r="T21" s="57">
        <v>0.16583000000000001</v>
      </c>
      <c r="U21" s="57">
        <v>9.3959999999999988E-2</v>
      </c>
      <c r="V21" s="57">
        <v>0.51464999999999994</v>
      </c>
      <c r="W21" s="52">
        <v>0.11143</v>
      </c>
      <c r="X21" s="57">
        <v>0.25713999999999998</v>
      </c>
      <c r="Y21" s="57">
        <v>0.18387000000000001</v>
      </c>
      <c r="Z21" s="52">
        <v>0.69116</v>
      </c>
      <c r="AA21" s="52">
        <v>3.9000300000000001</v>
      </c>
      <c r="AB21" s="52">
        <v>1.6636719400740096</v>
      </c>
      <c r="AC21" s="52"/>
      <c r="AD21" s="52"/>
      <c r="AE21" s="52"/>
      <c r="AF21" s="52"/>
      <c r="AG21" s="52"/>
      <c r="AH21" s="52"/>
      <c r="AI21" s="52"/>
    </row>
    <row r="22" spans="1:35" ht="15.75" x14ac:dyDescent="0.25">
      <c r="A22" s="2">
        <v>22</v>
      </c>
      <c r="B22" s="1">
        <v>33.79</v>
      </c>
      <c r="C22" s="57">
        <v>0.87941999999999998</v>
      </c>
      <c r="D22" s="57">
        <v>4.47342</v>
      </c>
      <c r="E22" s="57">
        <v>120.69283</v>
      </c>
      <c r="F22" s="57">
        <v>3.9172899999999999</v>
      </c>
      <c r="G22" s="57">
        <v>9.9473599999999998</v>
      </c>
      <c r="H22" s="57">
        <v>0.43804999999999999</v>
      </c>
      <c r="I22" s="52">
        <v>0.23736000000000002</v>
      </c>
      <c r="J22" s="57">
        <v>0.21531</v>
      </c>
      <c r="K22" s="57">
        <v>0.54056999999999999</v>
      </c>
      <c r="L22" s="57"/>
      <c r="M22" s="57">
        <v>35.70241</v>
      </c>
      <c r="N22" s="57">
        <v>2.38565</v>
      </c>
      <c r="O22" s="57">
        <v>0.27368999999999999</v>
      </c>
      <c r="P22" s="57">
        <v>0.54283999999999999</v>
      </c>
      <c r="Q22" s="52">
        <v>8.2699500000000015</v>
      </c>
      <c r="R22" s="57">
        <v>3.8929999999999999E-2</v>
      </c>
      <c r="S22" s="57">
        <v>0.19216999999999998</v>
      </c>
      <c r="T22" s="57">
        <v>9.5629999999999993E-2</v>
      </c>
      <c r="U22" s="57">
        <v>0.11101999999999999</v>
      </c>
      <c r="V22" s="57">
        <v>1.1318800000000002</v>
      </c>
      <c r="W22" s="52">
        <v>4.4109999999999996E-2</v>
      </c>
      <c r="X22" s="57"/>
      <c r="Y22" s="57">
        <v>0.17371</v>
      </c>
      <c r="Z22" s="52">
        <v>0.58350999999999997</v>
      </c>
      <c r="AA22" s="52">
        <v>3.42225</v>
      </c>
      <c r="AB22" s="52">
        <v>0.45858377420609603</v>
      </c>
      <c r="AC22" s="52">
        <v>3.9240000000000004E-2</v>
      </c>
      <c r="AD22" s="52"/>
      <c r="AE22" s="52"/>
      <c r="AF22" s="52"/>
      <c r="AG22" s="52"/>
      <c r="AH22" s="52"/>
      <c r="AI22" s="52"/>
    </row>
    <row r="23" spans="1:35" ht="15.75" x14ac:dyDescent="0.25">
      <c r="A23" s="2">
        <v>27</v>
      </c>
      <c r="B23" s="1">
        <v>45.62</v>
      </c>
      <c r="C23" s="57">
        <v>0.68920000000000003</v>
      </c>
      <c r="D23" s="57">
        <v>3.0303899999999997</v>
      </c>
      <c r="E23" s="57">
        <v>35.935139999999997</v>
      </c>
      <c r="F23" s="57">
        <v>1.32501</v>
      </c>
      <c r="G23" s="57">
        <v>5.0909399999999998</v>
      </c>
      <c r="H23" s="57">
        <v>0.43423</v>
      </c>
      <c r="I23" s="52">
        <v>0.20369999999999999</v>
      </c>
      <c r="J23" s="57"/>
      <c r="K23" s="57">
        <v>0.28798000000000001</v>
      </c>
      <c r="L23" s="57">
        <v>1.7440000000000001E-2</v>
      </c>
      <c r="M23" s="57">
        <v>25.915800000000001</v>
      </c>
      <c r="N23" s="57">
        <v>2.0982500000000002</v>
      </c>
      <c r="O23" s="57">
        <v>0.30760999999999999</v>
      </c>
      <c r="P23" s="57">
        <v>1.4774400000000001</v>
      </c>
      <c r="Q23" s="52">
        <v>1.8640099999999999</v>
      </c>
      <c r="R23" s="57">
        <v>2.3389999999999998E-2</v>
      </c>
      <c r="S23" s="57">
        <v>0.10690999999999999</v>
      </c>
      <c r="T23" s="57">
        <v>9.0630000000000002E-2</v>
      </c>
      <c r="U23" s="57">
        <v>9.0840000000000004E-2</v>
      </c>
      <c r="V23" s="57">
        <v>0.48499999999999999</v>
      </c>
      <c r="W23" s="52">
        <v>1.5269999999999999E-2</v>
      </c>
      <c r="X23" s="57">
        <v>0.96832000000000007</v>
      </c>
      <c r="Y23" s="57">
        <v>0.17083999999999999</v>
      </c>
      <c r="Z23" s="52">
        <v>0.33091000000000004</v>
      </c>
      <c r="AA23" s="52">
        <v>3.8269099999999998</v>
      </c>
      <c r="AB23" s="52">
        <v>0</v>
      </c>
      <c r="AC23" s="52"/>
      <c r="AD23" s="52"/>
      <c r="AE23" s="52"/>
      <c r="AF23" s="52"/>
      <c r="AG23" s="52"/>
      <c r="AH23" s="52"/>
      <c r="AI23" s="52"/>
    </row>
    <row r="24" spans="1:35" ht="15.75" x14ac:dyDescent="0.25">
      <c r="A24" s="2">
        <v>27</v>
      </c>
      <c r="B24" s="1">
        <v>32.57</v>
      </c>
      <c r="C24" s="57">
        <v>0.61012999999999995</v>
      </c>
      <c r="D24" s="57">
        <v>3.6674099999999998</v>
      </c>
      <c r="E24" s="57">
        <v>78.997550000000004</v>
      </c>
      <c r="F24" s="57">
        <v>2.2956999999999996</v>
      </c>
      <c r="G24" s="57">
        <v>8.0707500000000003</v>
      </c>
      <c r="H24" s="57">
        <v>0.41950999999999999</v>
      </c>
      <c r="I24" s="52">
        <v>0.11186</v>
      </c>
      <c r="J24" s="57">
        <v>0.15273999999999999</v>
      </c>
      <c r="K24" s="57">
        <v>0.34350000000000003</v>
      </c>
      <c r="L24" s="57">
        <v>0.24478</v>
      </c>
      <c r="M24" s="57">
        <v>29.25977</v>
      </c>
      <c r="N24" s="57">
        <v>1.8162199999999999</v>
      </c>
      <c r="O24" s="57">
        <v>0.55373000000000006</v>
      </c>
      <c r="P24" s="57">
        <v>1.2423499999999998</v>
      </c>
      <c r="Q24" s="52">
        <v>3.2970900000000003</v>
      </c>
      <c r="R24" s="57">
        <v>2.6269999999999998E-2</v>
      </c>
      <c r="S24" s="57">
        <v>0.12337999999999999</v>
      </c>
      <c r="T24" s="57">
        <v>8.0519999999999994E-2</v>
      </c>
      <c r="U24" s="57">
        <v>7.6969999999999997E-2</v>
      </c>
      <c r="V24" s="57">
        <v>0.79303000000000001</v>
      </c>
      <c r="W24" s="52">
        <v>4.1840000000000002E-2</v>
      </c>
      <c r="X24" s="57">
        <v>1.5041199999999999</v>
      </c>
      <c r="Y24" s="57">
        <v>0.12240000000000001</v>
      </c>
      <c r="Z24" s="52">
        <v>0.43222000000000005</v>
      </c>
      <c r="AA24" s="52">
        <v>3.4809800000000002</v>
      </c>
      <c r="AB24" s="52">
        <v>0.47292182366419777</v>
      </c>
      <c r="AC24" s="52">
        <v>4.3319999999999997E-2</v>
      </c>
      <c r="AD24" s="52"/>
      <c r="AE24" s="52"/>
      <c r="AF24" s="52"/>
      <c r="AG24" s="52"/>
      <c r="AH24" s="52"/>
      <c r="AI24" s="52"/>
    </row>
    <row r="25" spans="1:35" ht="15.75" x14ac:dyDescent="0.25">
      <c r="A25" s="2">
        <v>27</v>
      </c>
      <c r="B25" s="1">
        <v>38.03</v>
      </c>
      <c r="C25" s="57">
        <v>1.1846199999999998</v>
      </c>
      <c r="D25" s="57">
        <v>2.8141500000000002</v>
      </c>
      <c r="E25" s="57">
        <v>63.874919999999996</v>
      </c>
      <c r="F25" s="57">
        <v>1.11005</v>
      </c>
      <c r="G25" s="57">
        <v>3.3260399999999999</v>
      </c>
      <c r="H25" s="57">
        <v>0.45580999999999999</v>
      </c>
      <c r="I25" s="52">
        <v>5.5539999999999999E-2</v>
      </c>
      <c r="J25" s="57">
        <v>0.13310000000000002</v>
      </c>
      <c r="K25" s="57">
        <v>0.19613</v>
      </c>
      <c r="L25" s="57">
        <v>0.32452999999999999</v>
      </c>
      <c r="M25" s="57">
        <v>16.565080000000002</v>
      </c>
      <c r="N25" s="57">
        <v>1.9796800000000001</v>
      </c>
      <c r="O25" s="57">
        <v>0.5920700000000001</v>
      </c>
      <c r="P25" s="57">
        <v>0.26577000000000001</v>
      </c>
      <c r="Q25" s="52">
        <v>2.3051999999999997</v>
      </c>
      <c r="R25" s="57">
        <v>1.9599999999999999E-2</v>
      </c>
      <c r="S25" s="57">
        <v>9.801E-2</v>
      </c>
      <c r="T25" s="57">
        <v>6.046E-2</v>
      </c>
      <c r="U25" s="57">
        <v>7.2209999999999996E-2</v>
      </c>
      <c r="V25" s="57">
        <v>0.33239999999999997</v>
      </c>
      <c r="W25" s="52">
        <v>2.0619999999999999E-2</v>
      </c>
      <c r="X25" s="57">
        <v>1.13178</v>
      </c>
      <c r="Y25" s="57">
        <v>0.12371</v>
      </c>
      <c r="Z25" s="52">
        <v>0.46002999999999999</v>
      </c>
      <c r="AA25" s="52">
        <v>3.2460999999999998</v>
      </c>
      <c r="AB25" s="52">
        <v>0.46038393036897329</v>
      </c>
      <c r="AC25" s="52">
        <v>6.7369999999999999E-2</v>
      </c>
      <c r="AD25" s="52"/>
      <c r="AE25" s="52"/>
      <c r="AF25" s="52"/>
      <c r="AG25" s="52"/>
      <c r="AH25" s="52"/>
      <c r="AI25" s="52"/>
    </row>
    <row r="26" spans="1:35" ht="15.75" x14ac:dyDescent="0.25">
      <c r="A26" s="2">
        <v>15</v>
      </c>
      <c r="B26" s="1">
        <v>8.91</v>
      </c>
      <c r="C26" s="57">
        <v>0.94189999999999996</v>
      </c>
      <c r="D26" s="57">
        <v>5.4383100000000004</v>
      </c>
      <c r="E26" s="57">
        <v>158.48729</v>
      </c>
      <c r="F26" s="57">
        <v>4.5364300000000002</v>
      </c>
      <c r="G26" s="57">
        <v>6.2209300000000001</v>
      </c>
      <c r="H26" s="57">
        <v>0.45474999999999999</v>
      </c>
      <c r="I26" s="52">
        <v>0.29630000000000001</v>
      </c>
      <c r="J26" s="57">
        <v>0.33877000000000002</v>
      </c>
      <c r="K26" s="57">
        <v>0.56525000000000003</v>
      </c>
      <c r="L26" s="57">
        <v>0.82245000000000001</v>
      </c>
      <c r="M26" s="57">
        <v>47.470589999999994</v>
      </c>
      <c r="N26" s="57">
        <v>3.1155200000000001</v>
      </c>
      <c r="O26" s="57">
        <v>0.47317999999999999</v>
      </c>
      <c r="P26" s="57">
        <v>1.01234</v>
      </c>
      <c r="Q26" s="52">
        <v>10.538549999999999</v>
      </c>
      <c r="R26" s="57">
        <v>0.10141</v>
      </c>
      <c r="S26" s="57">
        <v>0.46639999999999998</v>
      </c>
      <c r="T26" s="57">
        <v>0.26512999999999998</v>
      </c>
      <c r="U26" s="57">
        <v>0.11701</v>
      </c>
      <c r="V26" s="57">
        <v>0.94304999999999994</v>
      </c>
      <c r="W26" s="52">
        <v>6.473000000000001E-2</v>
      </c>
      <c r="X26" s="57"/>
      <c r="Y26" s="57">
        <v>0.15199000000000001</v>
      </c>
      <c r="Z26" s="52">
        <v>0.74682000000000004</v>
      </c>
      <c r="AA26" s="52">
        <v>3.56087</v>
      </c>
      <c r="AB26" s="52">
        <v>0.90062095942673548</v>
      </c>
      <c r="AC26" s="52">
        <v>0.13888999999999999</v>
      </c>
      <c r="AD26" s="52"/>
      <c r="AE26" s="52"/>
      <c r="AF26" s="52"/>
      <c r="AG26" s="52"/>
      <c r="AH26" s="52"/>
      <c r="AI26" s="52"/>
    </row>
    <row r="27" spans="1:35" ht="15.75" x14ac:dyDescent="0.25">
      <c r="A27" s="2">
        <v>15</v>
      </c>
      <c r="B27" s="1">
        <v>9.6300000000000008</v>
      </c>
      <c r="C27" s="57">
        <v>1.3005899999999999</v>
      </c>
      <c r="D27" s="57">
        <v>3.2978299999999998</v>
      </c>
      <c r="E27" s="57">
        <v>103.84896000000001</v>
      </c>
      <c r="F27" s="57">
        <v>2.1904400000000002</v>
      </c>
      <c r="G27" s="57">
        <v>3.6353899999999997</v>
      </c>
      <c r="H27" s="57">
        <v>0.33665</v>
      </c>
      <c r="I27" s="52">
        <v>0.29049000000000003</v>
      </c>
      <c r="J27" s="57">
        <v>0.26916000000000001</v>
      </c>
      <c r="K27" s="57">
        <v>0.36643999999999999</v>
      </c>
      <c r="L27" s="57">
        <v>0.59854999999999992</v>
      </c>
      <c r="M27" s="57">
        <v>21.46669</v>
      </c>
      <c r="N27" s="57">
        <v>3.3483899999999998</v>
      </c>
      <c r="O27" s="57">
        <v>0.49419000000000002</v>
      </c>
      <c r="P27" s="57"/>
      <c r="Q27" s="52">
        <v>5.3322599999999998</v>
      </c>
      <c r="R27" s="57"/>
      <c r="S27" s="57">
        <v>0.33892</v>
      </c>
      <c r="T27" s="57">
        <v>0.28781000000000001</v>
      </c>
      <c r="U27" s="57">
        <v>0.10434</v>
      </c>
      <c r="V27" s="57">
        <v>0.50583</v>
      </c>
      <c r="W27" s="52">
        <v>7.9200000000000007E-2</v>
      </c>
      <c r="X27" s="57"/>
      <c r="Y27" s="57">
        <v>0.18112999999999999</v>
      </c>
      <c r="Z27" s="52">
        <v>0.6283200000000001</v>
      </c>
      <c r="AA27" s="52">
        <v>3.5382199999999999</v>
      </c>
      <c r="AB27" s="52">
        <v>0.9157532724006362</v>
      </c>
      <c r="AC27" s="52">
        <v>4.1729999999999996E-2</v>
      </c>
      <c r="AD27" s="52"/>
      <c r="AE27" s="52"/>
      <c r="AF27" s="52"/>
      <c r="AG27" s="52"/>
      <c r="AH27" s="52"/>
      <c r="AI27" s="52"/>
    </row>
    <row r="28" spans="1:35" ht="15.75" x14ac:dyDescent="0.25">
      <c r="A28" s="2">
        <v>15</v>
      </c>
      <c r="B28" s="1">
        <v>10.199999999999999</v>
      </c>
      <c r="C28" s="57">
        <v>1.30891</v>
      </c>
      <c r="D28" s="57">
        <v>4.7874300000000005</v>
      </c>
      <c r="E28" s="57">
        <v>136.37582999999998</v>
      </c>
      <c r="F28" s="57">
        <v>0.54376999999999998</v>
      </c>
      <c r="G28" s="57">
        <v>12.15006</v>
      </c>
      <c r="H28" s="57">
        <v>0.49002999999999997</v>
      </c>
      <c r="I28" s="52">
        <v>0.43554000000000004</v>
      </c>
      <c r="J28" s="57">
        <v>0.32778999999999997</v>
      </c>
      <c r="K28" s="57">
        <v>0.40633999999999998</v>
      </c>
      <c r="L28" s="57">
        <v>0.66432000000000002</v>
      </c>
      <c r="M28" s="57">
        <v>51.04936</v>
      </c>
      <c r="N28" s="57">
        <v>2.8691900000000001</v>
      </c>
      <c r="O28" s="57">
        <v>0.98942999999999992</v>
      </c>
      <c r="P28" s="57"/>
      <c r="Q28" s="52">
        <v>10.38106</v>
      </c>
      <c r="R28" s="57">
        <v>4.4859999999999997E-2</v>
      </c>
      <c r="S28" s="57">
        <v>0.42760999999999999</v>
      </c>
      <c r="T28" s="57">
        <v>0.3947</v>
      </c>
      <c r="U28" s="57">
        <v>0.12944</v>
      </c>
      <c r="V28" s="57">
        <v>0.56286999999999998</v>
      </c>
      <c r="W28" s="52">
        <v>1.924E-2</v>
      </c>
      <c r="X28" s="57">
        <v>1.09321</v>
      </c>
      <c r="Y28" s="57">
        <v>0.36688999999999999</v>
      </c>
      <c r="Z28" s="52">
        <v>0.96562000000000003</v>
      </c>
      <c r="AA28" s="52">
        <v>3.4856199999999999</v>
      </c>
      <c r="AB28" s="52">
        <v>0.63169430754352773</v>
      </c>
      <c r="AC28" s="52">
        <v>1.489E-2</v>
      </c>
      <c r="AD28" s="52"/>
      <c r="AE28" s="52"/>
      <c r="AF28" s="52"/>
      <c r="AG28" s="52"/>
      <c r="AH28" s="52"/>
      <c r="AI28" s="52"/>
    </row>
    <row r="29" spans="1:35" ht="15.75" x14ac:dyDescent="0.25">
      <c r="A29" s="2">
        <v>29</v>
      </c>
      <c r="B29" s="52">
        <v>51.07</v>
      </c>
      <c r="C29" s="57">
        <v>0.61969000000000007</v>
      </c>
      <c r="D29" s="57">
        <v>3.3434899999999996</v>
      </c>
      <c r="E29" s="57">
        <v>78.320270000000008</v>
      </c>
      <c r="F29" s="57">
        <v>2.7432600000000003</v>
      </c>
      <c r="G29" s="57">
        <v>8.5217500000000008</v>
      </c>
      <c r="H29" s="57">
        <v>0.47387000000000001</v>
      </c>
      <c r="I29" s="52">
        <v>0.21002999999999999</v>
      </c>
      <c r="J29" s="57"/>
      <c r="K29" s="57">
        <v>0.11198999999999999</v>
      </c>
      <c r="L29" s="57">
        <v>0.37541000000000002</v>
      </c>
      <c r="M29" s="57">
        <v>30.184080000000002</v>
      </c>
      <c r="N29" s="57">
        <v>2.27312</v>
      </c>
      <c r="O29" s="57">
        <v>0.24183000000000002</v>
      </c>
      <c r="P29" s="57">
        <v>1.7956800000000002</v>
      </c>
      <c r="Q29" s="52">
        <v>2.9569200000000002</v>
      </c>
      <c r="R29" s="57">
        <v>0.10185000000000001</v>
      </c>
      <c r="S29" s="57">
        <v>0.14718000000000001</v>
      </c>
      <c r="T29" s="57">
        <v>6.9559999999999997E-2</v>
      </c>
      <c r="U29" s="57">
        <v>8.3430000000000004E-2</v>
      </c>
      <c r="V29" s="57">
        <v>0.99385000000000001</v>
      </c>
      <c r="W29" s="52"/>
      <c r="X29" s="57">
        <v>1.2769400000000002</v>
      </c>
      <c r="Y29" s="57">
        <v>0.17024</v>
      </c>
      <c r="Z29" s="52">
        <v>0.34752999999999995</v>
      </c>
      <c r="AA29" s="52">
        <v>3.76179</v>
      </c>
      <c r="AB29" s="52">
        <v>0</v>
      </c>
      <c r="AC29" s="52">
        <v>7.0599999999999994E-3</v>
      </c>
      <c r="AD29" s="52"/>
      <c r="AE29" s="52"/>
      <c r="AF29" s="52"/>
      <c r="AG29" s="52"/>
      <c r="AH29" s="52"/>
      <c r="AI29" s="52"/>
    </row>
    <row r="30" spans="1:35" ht="15.75" x14ac:dyDescent="0.25">
      <c r="A30" s="2">
        <v>29</v>
      </c>
      <c r="B30" s="52">
        <v>46.45</v>
      </c>
      <c r="C30" s="57">
        <v>0.40758999999999995</v>
      </c>
      <c r="D30" s="57">
        <v>2.8328600000000002</v>
      </c>
      <c r="E30" s="57">
        <v>59.601779999999998</v>
      </c>
      <c r="F30" s="57">
        <v>1.429</v>
      </c>
      <c r="G30" s="57">
        <v>4.7401</v>
      </c>
      <c r="H30" s="57">
        <v>0.34260000000000002</v>
      </c>
      <c r="I30" s="52">
        <v>0.27814999999999995</v>
      </c>
      <c r="J30" s="57">
        <v>0.17210999999999999</v>
      </c>
      <c r="K30" s="57">
        <v>0.16225999999999999</v>
      </c>
      <c r="L30" s="57">
        <v>0.16772999999999999</v>
      </c>
      <c r="M30" s="57">
        <v>14.63416</v>
      </c>
      <c r="N30" s="57">
        <v>2.1292</v>
      </c>
      <c r="O30" s="57"/>
      <c r="P30" s="57">
        <v>1.03548</v>
      </c>
      <c r="Q30" s="52">
        <v>2.5135900000000002</v>
      </c>
      <c r="R30" s="57">
        <v>4.8369999999999996E-2</v>
      </c>
      <c r="S30" s="57">
        <v>0.12284</v>
      </c>
      <c r="T30" s="57">
        <v>0.34499000000000002</v>
      </c>
      <c r="U30" s="57">
        <v>7.6239999999999988E-2</v>
      </c>
      <c r="V30" s="57">
        <v>0.49067</v>
      </c>
      <c r="W30" s="52">
        <v>1.4829999999999999E-2</v>
      </c>
      <c r="X30" s="57">
        <v>1.49356</v>
      </c>
      <c r="Y30" s="57">
        <v>0.15718000000000001</v>
      </c>
      <c r="Z30" s="52">
        <v>0.42793000000000003</v>
      </c>
      <c r="AA30" s="52">
        <v>3.02623</v>
      </c>
      <c r="AB30" s="52">
        <v>1.1222924672046926</v>
      </c>
      <c r="AC30" s="52">
        <v>8.5690000000000002E-2</v>
      </c>
      <c r="AD30" s="52"/>
      <c r="AE30" s="52"/>
      <c r="AF30" s="52"/>
      <c r="AG30" s="52"/>
      <c r="AH30" s="52"/>
      <c r="AI30" s="52"/>
    </row>
    <row r="31" spans="1:35" ht="15.75" x14ac:dyDescent="0.25">
      <c r="A31" s="2">
        <v>29</v>
      </c>
      <c r="B31" s="52">
        <v>52.1</v>
      </c>
      <c r="C31" s="57">
        <v>1.0785899999999999</v>
      </c>
      <c r="D31" s="57">
        <v>2.7524199999999999</v>
      </c>
      <c r="E31" s="57">
        <v>63.72533</v>
      </c>
      <c r="F31" s="57">
        <v>1.26254</v>
      </c>
      <c r="G31" s="57">
        <v>2.6453099999999998</v>
      </c>
      <c r="H31" s="57">
        <v>0.37919999999999998</v>
      </c>
      <c r="I31" s="52">
        <v>0.12545000000000001</v>
      </c>
      <c r="J31" s="57">
        <v>9.7310000000000008E-2</v>
      </c>
      <c r="K31" s="57">
        <v>0.23915999999999998</v>
      </c>
      <c r="L31" s="57">
        <v>3.1949999999999999E-2</v>
      </c>
      <c r="M31" s="57">
        <v>18.135999999999999</v>
      </c>
      <c r="N31" s="57">
        <v>2.0378699999999998</v>
      </c>
      <c r="O31" s="57">
        <v>0.38536999999999999</v>
      </c>
      <c r="P31" s="57">
        <v>0.67109000000000008</v>
      </c>
      <c r="Q31" s="52">
        <v>1.7472699999999999</v>
      </c>
      <c r="R31" s="57">
        <v>1.942E-2</v>
      </c>
      <c r="S31" s="57">
        <v>6.6700000000000009E-2</v>
      </c>
      <c r="T31" s="57">
        <v>6.8839999999999998E-2</v>
      </c>
      <c r="U31" s="57">
        <v>7.9530000000000003E-2</v>
      </c>
      <c r="V31" s="57">
        <v>0.39732999999999996</v>
      </c>
      <c r="W31" s="52">
        <v>2.538E-2</v>
      </c>
      <c r="X31" s="57">
        <v>1.7596799999999999</v>
      </c>
      <c r="Y31" s="57">
        <v>0.13206000000000001</v>
      </c>
      <c r="Z31" s="52">
        <v>0.38122</v>
      </c>
      <c r="AA31" s="52">
        <v>3.5286500000000003</v>
      </c>
      <c r="AB31" s="52">
        <v>0.18859009339174998</v>
      </c>
      <c r="AC31" s="52">
        <v>7.2930000000000009E-2</v>
      </c>
      <c r="AD31" s="52"/>
      <c r="AE31" s="52"/>
      <c r="AF31" s="52"/>
      <c r="AG31" s="52"/>
      <c r="AH31" s="52"/>
      <c r="AI31" s="52"/>
    </row>
    <row r="32" spans="1:35" ht="15.75" x14ac:dyDescent="0.25">
      <c r="A32" s="2">
        <v>21</v>
      </c>
      <c r="B32" s="1">
        <v>38.880000000000003</v>
      </c>
      <c r="C32" s="57">
        <v>0.21630000000000002</v>
      </c>
      <c r="D32" s="57">
        <v>2.5581999999999998</v>
      </c>
      <c r="E32" s="57">
        <v>60.814399999999999</v>
      </c>
      <c r="F32" s="57">
        <v>1.6958299999999999</v>
      </c>
      <c r="G32" s="57">
        <v>4.9716199999999997</v>
      </c>
      <c r="H32" s="57">
        <v>0.33576</v>
      </c>
      <c r="I32" s="52">
        <v>0.14287</v>
      </c>
      <c r="J32" s="57">
        <v>0.16195999999999999</v>
      </c>
      <c r="K32" s="57">
        <v>0.21593000000000001</v>
      </c>
      <c r="L32" s="57"/>
      <c r="M32" s="57">
        <v>23.59657</v>
      </c>
      <c r="N32" s="57">
        <v>1.80599</v>
      </c>
      <c r="O32" s="57">
        <v>0.35543000000000002</v>
      </c>
      <c r="P32" s="57">
        <v>0.79212000000000005</v>
      </c>
      <c r="Q32" s="52">
        <v>2.5532399999999997</v>
      </c>
      <c r="R32" s="57"/>
      <c r="S32" s="57">
        <v>0.11665</v>
      </c>
      <c r="T32" s="57">
        <v>0.24625</v>
      </c>
      <c r="U32" s="57">
        <v>7.3569999999999997E-2</v>
      </c>
      <c r="V32" s="57">
        <v>0.39548</v>
      </c>
      <c r="W32" s="52">
        <v>1.558E-2</v>
      </c>
      <c r="X32" s="57">
        <v>1.0245199999999999</v>
      </c>
      <c r="Y32" s="57">
        <v>0.11141</v>
      </c>
      <c r="Z32" s="52">
        <v>0.33429999999999999</v>
      </c>
      <c r="AA32" s="52">
        <v>3.0988500000000001</v>
      </c>
      <c r="AB32" s="52">
        <v>0.44934573700039404</v>
      </c>
      <c r="AC32" s="52">
        <v>0.10457999999999999</v>
      </c>
      <c r="AD32" s="52"/>
      <c r="AE32" s="52"/>
      <c r="AF32" s="52"/>
      <c r="AG32" s="52"/>
      <c r="AH32" s="52"/>
      <c r="AI32" s="52"/>
    </row>
    <row r="33" spans="1:35" ht="15.75" x14ac:dyDescent="0.25">
      <c r="A33" s="2">
        <v>21</v>
      </c>
      <c r="B33" s="1">
        <v>38.520000000000003</v>
      </c>
      <c r="C33" s="57">
        <v>0.60098000000000007</v>
      </c>
      <c r="D33" s="57">
        <v>1.93865</v>
      </c>
      <c r="E33" s="57">
        <v>67.511710000000008</v>
      </c>
      <c r="F33" s="57">
        <v>1.72845</v>
      </c>
      <c r="G33" s="57">
        <v>7.1965900000000005</v>
      </c>
      <c r="H33" s="57">
        <v>0.46872000000000003</v>
      </c>
      <c r="I33" s="52">
        <v>0.26349</v>
      </c>
      <c r="J33" s="57">
        <v>0.12046000000000001</v>
      </c>
      <c r="K33" s="57">
        <v>0.26512000000000002</v>
      </c>
      <c r="L33" s="57">
        <v>0.30742999999999998</v>
      </c>
      <c r="M33" s="57">
        <v>21.60117</v>
      </c>
      <c r="N33" s="57">
        <v>2.3763800000000002</v>
      </c>
      <c r="O33" s="57">
        <v>0.29427999999999999</v>
      </c>
      <c r="P33" s="57">
        <v>1.19716</v>
      </c>
      <c r="Q33" s="52">
        <v>3.9952100000000002</v>
      </c>
      <c r="R33" s="57">
        <v>6.6830000000000001E-2</v>
      </c>
      <c r="S33" s="57">
        <v>0.17549999999999999</v>
      </c>
      <c r="T33" s="57">
        <v>0.18418999999999999</v>
      </c>
      <c r="U33" s="57">
        <v>9.708E-2</v>
      </c>
      <c r="V33" s="57">
        <v>0.60866999999999993</v>
      </c>
      <c r="W33" s="52">
        <v>4.8920000000000005E-2</v>
      </c>
      <c r="X33" s="57">
        <v>2.4380700000000002</v>
      </c>
      <c r="Y33" s="57">
        <v>7.5340000000000004E-2</v>
      </c>
      <c r="Z33" s="52">
        <v>0.62020000000000008</v>
      </c>
      <c r="AA33" s="52">
        <v>3.4828699999999997</v>
      </c>
      <c r="AB33" s="52">
        <v>0.13442015557829895</v>
      </c>
      <c r="AC33" s="52">
        <v>8.9529999999999998E-2</v>
      </c>
      <c r="AD33" s="52"/>
      <c r="AE33" s="52"/>
      <c r="AF33" s="52"/>
      <c r="AG33" s="52"/>
      <c r="AH33" s="52"/>
      <c r="AI33" s="52"/>
    </row>
    <row r="34" spans="1:35" ht="15.75" x14ac:dyDescent="0.25">
      <c r="A34" s="2">
        <v>21</v>
      </c>
      <c r="B34" s="1">
        <v>38.44</v>
      </c>
      <c r="C34" s="57">
        <v>0.44392999999999999</v>
      </c>
      <c r="D34" s="57">
        <v>3.1680600000000001</v>
      </c>
      <c r="E34" s="57">
        <v>96.76603999999999</v>
      </c>
      <c r="F34" s="57">
        <v>2.6041500000000002</v>
      </c>
      <c r="G34" s="57">
        <v>7.6480100000000002</v>
      </c>
      <c r="H34" s="57">
        <v>0.38186999999999999</v>
      </c>
      <c r="I34" s="52">
        <v>0.17618999999999999</v>
      </c>
      <c r="J34" s="57">
        <v>0.17063999999999999</v>
      </c>
      <c r="K34" s="57">
        <v>0.53900999999999999</v>
      </c>
      <c r="L34" s="57">
        <v>0.31633</v>
      </c>
      <c r="M34" s="57">
        <v>33.73659</v>
      </c>
      <c r="N34" s="57">
        <v>1.9895</v>
      </c>
      <c r="O34" s="57">
        <v>0.58328000000000002</v>
      </c>
      <c r="P34" s="57">
        <v>0.82858000000000009</v>
      </c>
      <c r="Q34" s="52">
        <v>2.45452</v>
      </c>
      <c r="R34" s="57"/>
      <c r="S34" s="57">
        <v>0.19431999999999999</v>
      </c>
      <c r="T34" s="57">
        <v>0.13963999999999999</v>
      </c>
      <c r="U34" s="57">
        <v>8.6169999999999997E-2</v>
      </c>
      <c r="V34" s="57">
        <v>0.73111999999999999</v>
      </c>
      <c r="W34" s="52">
        <v>1.1679999999999999E-2</v>
      </c>
      <c r="X34" s="57">
        <v>1.0519499999999999</v>
      </c>
      <c r="Y34" s="57">
        <v>0.15481</v>
      </c>
      <c r="Z34" s="52">
        <v>0.49199999999999999</v>
      </c>
      <c r="AA34" s="52">
        <v>2.9994999999999998</v>
      </c>
      <c r="AB34" s="52">
        <v>0.56242886962141247</v>
      </c>
      <c r="AC34" s="52">
        <v>4.5939999999999995E-2</v>
      </c>
      <c r="AD34" s="52"/>
      <c r="AE34" s="52"/>
      <c r="AF34" s="52"/>
      <c r="AG34" s="52"/>
      <c r="AH34" s="52"/>
      <c r="AI34" s="52"/>
    </row>
    <row r="35" spans="1:35" ht="15.75" x14ac:dyDescent="0.25">
      <c r="A35" s="2">
        <v>35</v>
      </c>
      <c r="B35" s="1">
        <v>69.5</v>
      </c>
      <c r="C35" s="57">
        <v>3.1370000000000002E-2</v>
      </c>
      <c r="D35" s="57">
        <v>2.4626300000000003</v>
      </c>
      <c r="E35" s="57">
        <v>63.732309999999998</v>
      </c>
      <c r="F35" s="57">
        <v>2.3970500000000001</v>
      </c>
      <c r="G35" s="57">
        <v>4.2807700000000004</v>
      </c>
      <c r="H35" s="57">
        <v>8.1009999999999999E-2</v>
      </c>
      <c r="I35" s="52">
        <v>0.21496999999999999</v>
      </c>
      <c r="J35" s="57">
        <v>0.31208999999999998</v>
      </c>
      <c r="K35" s="57">
        <v>0.38667000000000001</v>
      </c>
      <c r="L35" s="57">
        <v>0.15599000000000002</v>
      </c>
      <c r="M35" s="57">
        <v>24.985490000000002</v>
      </c>
      <c r="N35" s="57">
        <v>1.7021900000000001</v>
      </c>
      <c r="O35" s="57">
        <v>0.57482</v>
      </c>
      <c r="P35" s="57">
        <v>1.3524500000000002</v>
      </c>
      <c r="Q35" s="52">
        <v>2.6089199999999999</v>
      </c>
      <c r="R35" s="57">
        <v>1.9270000000000002E-2</v>
      </c>
      <c r="S35" s="57">
        <v>0.12540000000000001</v>
      </c>
      <c r="T35" s="57">
        <v>7.0669999999999997E-2</v>
      </c>
      <c r="U35" s="57">
        <v>8.8579999999999992E-2</v>
      </c>
      <c r="V35" s="57">
        <v>0.52842999999999996</v>
      </c>
      <c r="W35" s="52"/>
      <c r="X35" s="57">
        <v>0.88341000000000003</v>
      </c>
      <c r="Y35" s="57">
        <v>0.13413</v>
      </c>
      <c r="Z35" s="52">
        <v>0.58502999999999994</v>
      </c>
      <c r="AA35" s="52">
        <v>3.5125000000000002</v>
      </c>
      <c r="AB35" s="52">
        <v>0.60805572900495375</v>
      </c>
      <c r="AC35" s="52">
        <v>2.9610000000000001E-2</v>
      </c>
      <c r="AD35" s="52"/>
      <c r="AE35" s="52"/>
      <c r="AF35" s="52"/>
      <c r="AG35" s="52"/>
      <c r="AH35" s="52"/>
      <c r="AI35" s="52"/>
    </row>
    <row r="36" spans="1:35" ht="15.75" x14ac:dyDescent="0.25">
      <c r="A36" s="2">
        <v>35</v>
      </c>
      <c r="B36" s="1">
        <v>73.099999999999994</v>
      </c>
      <c r="C36" s="57">
        <v>0.34432999999999997</v>
      </c>
      <c r="D36" s="57">
        <v>2.5184099999999998</v>
      </c>
      <c r="E36" s="57">
        <v>41.727849999999997</v>
      </c>
      <c r="F36" s="57">
        <v>1.7817100000000001</v>
      </c>
      <c r="G36" s="57">
        <v>4.33216</v>
      </c>
      <c r="H36" s="57">
        <v>0.27212999999999998</v>
      </c>
      <c r="I36" s="52">
        <v>3.0859999999999999E-2</v>
      </c>
      <c r="J36" s="57">
        <v>8.5110000000000005E-2</v>
      </c>
      <c r="K36" s="57">
        <v>0.25727999999999995</v>
      </c>
      <c r="L36" s="57">
        <v>0.23219999999999999</v>
      </c>
      <c r="M36" s="57">
        <v>18.357509999999998</v>
      </c>
      <c r="N36" s="57">
        <v>1.4245099999999999</v>
      </c>
      <c r="O36" s="57">
        <v>0.62235000000000007</v>
      </c>
      <c r="P36" s="57">
        <v>0.87241000000000002</v>
      </c>
      <c r="Q36" s="52">
        <v>1.5728800000000001</v>
      </c>
      <c r="R36" s="57">
        <v>6.2689999999999996E-2</v>
      </c>
      <c r="S36" s="57">
        <v>7.4490000000000001E-2</v>
      </c>
      <c r="T36" s="57">
        <v>7.354999999999999E-2</v>
      </c>
      <c r="U36" s="57">
        <v>5.663E-2</v>
      </c>
      <c r="V36" s="57">
        <v>0.49437000000000003</v>
      </c>
      <c r="W36" s="52">
        <v>7.5100000000000002E-3</v>
      </c>
      <c r="X36" s="57">
        <v>3.5384799999999998</v>
      </c>
      <c r="Y36" s="57">
        <v>9.8150000000000001E-2</v>
      </c>
      <c r="Z36" s="52">
        <v>0.31291000000000002</v>
      </c>
      <c r="AA36" s="52">
        <v>3.1453699999999998</v>
      </c>
      <c r="AB36" s="52">
        <v>0</v>
      </c>
      <c r="AC36" s="52">
        <v>0.39749000000000001</v>
      </c>
      <c r="AD36" s="52"/>
      <c r="AE36" s="52"/>
      <c r="AF36" s="52"/>
      <c r="AG36" s="52"/>
      <c r="AH36" s="52"/>
      <c r="AI36" s="52"/>
    </row>
    <row r="37" spans="1:35" ht="15.75" x14ac:dyDescent="0.25">
      <c r="A37" s="2">
        <v>35</v>
      </c>
      <c r="B37" s="1">
        <v>62.6</v>
      </c>
      <c r="C37" s="57">
        <v>0.73148000000000002</v>
      </c>
      <c r="D37" s="57">
        <v>2.7159800000000001</v>
      </c>
      <c r="E37" s="57">
        <v>72.89085</v>
      </c>
      <c r="F37" s="57">
        <v>2.47607</v>
      </c>
      <c r="G37" s="57">
        <v>5.3531499999999994</v>
      </c>
      <c r="H37" s="57">
        <v>0.28254000000000001</v>
      </c>
      <c r="I37" s="52">
        <v>0.15759000000000001</v>
      </c>
      <c r="J37" s="57"/>
      <c r="K37" s="57">
        <v>0.36932999999999999</v>
      </c>
      <c r="L37" s="57">
        <v>0.38601999999999997</v>
      </c>
      <c r="M37" s="57">
        <v>22.008620000000001</v>
      </c>
      <c r="N37" s="57">
        <v>1.4216199999999999</v>
      </c>
      <c r="O37" s="57">
        <v>0.50051000000000001</v>
      </c>
      <c r="P37" s="57">
        <v>1.14344</v>
      </c>
      <c r="Q37" s="52">
        <v>3.9530500000000002</v>
      </c>
      <c r="R37" s="57">
        <v>4.1770000000000002E-2</v>
      </c>
      <c r="S37" s="57">
        <v>6.4579999999999999E-2</v>
      </c>
      <c r="T37" s="57">
        <v>2.4920000000000001E-2</v>
      </c>
      <c r="U37" s="57">
        <v>7.2829999999999992E-2</v>
      </c>
      <c r="V37" s="57">
        <v>0.25725999999999999</v>
      </c>
      <c r="W37" s="52"/>
      <c r="X37" s="57">
        <v>1.16971</v>
      </c>
      <c r="Y37" s="57">
        <v>0.11389000000000001</v>
      </c>
      <c r="Z37" s="52">
        <v>0.61026000000000002</v>
      </c>
      <c r="AA37" s="52">
        <v>3.22838</v>
      </c>
      <c r="AB37" s="52">
        <v>0.2997410433805679</v>
      </c>
      <c r="AC37" s="52">
        <v>7.0330000000000004E-2</v>
      </c>
      <c r="AD37" s="52"/>
      <c r="AE37" s="52"/>
      <c r="AF37" s="52"/>
      <c r="AG37" s="52"/>
      <c r="AH37" s="52"/>
      <c r="AI37" s="52"/>
    </row>
    <row r="38" spans="1:35" ht="15.75" x14ac:dyDescent="0.25">
      <c r="A38" s="2">
        <v>41.3</v>
      </c>
      <c r="B38" s="1">
        <v>68.540000000000006</v>
      </c>
      <c r="C38" s="57">
        <v>0.30976999999999999</v>
      </c>
      <c r="D38" s="57">
        <v>2.0155799999999999</v>
      </c>
      <c r="E38" s="57">
        <v>35.256629999999994</v>
      </c>
      <c r="F38" s="57">
        <v>1.2462200000000001</v>
      </c>
      <c r="G38" s="57">
        <v>3.64771</v>
      </c>
      <c r="H38" s="57">
        <v>0.16184999999999999</v>
      </c>
      <c r="I38" s="52">
        <v>8.4919999999999995E-2</v>
      </c>
      <c r="J38" s="57"/>
      <c r="K38" s="57">
        <v>0.28161000000000003</v>
      </c>
      <c r="L38" s="57">
        <v>0.18622999999999998</v>
      </c>
      <c r="M38" s="57">
        <v>15.482610000000001</v>
      </c>
      <c r="N38" s="57">
        <v>1.5977000000000001</v>
      </c>
      <c r="O38" s="57">
        <v>8.2430000000000003E-2</v>
      </c>
      <c r="P38" s="57">
        <v>1.1165699999999998</v>
      </c>
      <c r="Q38" s="52">
        <v>1.4114500000000001</v>
      </c>
      <c r="R38" s="57">
        <v>2.6460000000000001E-2</v>
      </c>
      <c r="S38" s="57">
        <v>8.2220000000000001E-2</v>
      </c>
      <c r="T38" s="57">
        <v>4.7219999999999998E-2</v>
      </c>
      <c r="U38" s="57">
        <v>6.6909999999999997E-2</v>
      </c>
      <c r="V38" s="57">
        <v>0.41836000000000001</v>
      </c>
      <c r="W38" s="52">
        <v>3.4630000000000001E-2</v>
      </c>
      <c r="X38" s="57">
        <v>0.13750000000000001</v>
      </c>
      <c r="Y38" s="57">
        <v>8.1689999999999999E-2</v>
      </c>
      <c r="Z38" s="52">
        <v>0.18462000000000001</v>
      </c>
      <c r="AA38" s="52">
        <v>2.4654000000000003</v>
      </c>
      <c r="AB38" s="52">
        <v>0</v>
      </c>
      <c r="AC38" s="52"/>
      <c r="AD38" s="52"/>
      <c r="AE38" s="52"/>
      <c r="AF38" s="52"/>
      <c r="AG38" s="52"/>
      <c r="AH38" s="52"/>
      <c r="AI38" s="52"/>
    </row>
    <row r="39" spans="1:35" ht="15.75" x14ac:dyDescent="0.25">
      <c r="A39" s="2">
        <v>41.3</v>
      </c>
      <c r="B39" s="1">
        <v>66.930000000000007</v>
      </c>
      <c r="C39" s="57">
        <v>0.28312999999999999</v>
      </c>
      <c r="D39" s="57">
        <v>2.0302199999999999</v>
      </c>
      <c r="E39" s="57">
        <v>46.899610000000003</v>
      </c>
      <c r="F39" s="57">
        <v>1.2055499999999999</v>
      </c>
      <c r="G39" s="57">
        <v>3.7301700000000002</v>
      </c>
      <c r="H39" s="57">
        <v>0.30878</v>
      </c>
      <c r="I39" s="52">
        <v>6.3390000000000002E-2</v>
      </c>
      <c r="J39" s="57">
        <v>9.1010000000000008E-2</v>
      </c>
      <c r="K39" s="57">
        <v>0.16234000000000001</v>
      </c>
      <c r="L39" s="57">
        <v>0.27512999999999999</v>
      </c>
      <c r="M39" s="57">
        <v>12.902049999999999</v>
      </c>
      <c r="N39" s="57">
        <v>1.18208</v>
      </c>
      <c r="O39" s="57">
        <v>0.23699999999999999</v>
      </c>
      <c r="P39" s="57">
        <v>1.41845</v>
      </c>
      <c r="Q39" s="52">
        <v>2.06419</v>
      </c>
      <c r="R39" s="57">
        <v>5.808E-2</v>
      </c>
      <c r="S39" s="57">
        <v>5.2499999999999998E-2</v>
      </c>
      <c r="T39" s="57"/>
      <c r="U39" s="57">
        <v>5.62E-2</v>
      </c>
      <c r="V39" s="57">
        <v>0.40843000000000002</v>
      </c>
      <c r="W39" s="52">
        <v>7.5499999999999994E-3</v>
      </c>
      <c r="X39" s="57">
        <v>1.5521499999999999</v>
      </c>
      <c r="Y39" s="57">
        <v>9.1120000000000007E-2</v>
      </c>
      <c r="Z39" s="52">
        <v>0.32774000000000003</v>
      </c>
      <c r="AA39" s="52">
        <v>3.0313099999999999</v>
      </c>
      <c r="AB39" s="52">
        <v>0.33058344306128462</v>
      </c>
      <c r="AC39" s="52">
        <v>0.11009999999999999</v>
      </c>
      <c r="AD39" s="52"/>
      <c r="AE39" s="52"/>
      <c r="AF39" s="52"/>
      <c r="AG39" s="52"/>
      <c r="AH39" s="52"/>
      <c r="AI39" s="52"/>
    </row>
    <row r="40" spans="1:35" ht="15.75" x14ac:dyDescent="0.25">
      <c r="A40" s="2">
        <v>41.3</v>
      </c>
      <c r="B40" s="1">
        <v>69.400000000000006</v>
      </c>
      <c r="C40" s="57">
        <v>0.31386999999999998</v>
      </c>
      <c r="D40" s="57">
        <v>2.1703899999999998</v>
      </c>
      <c r="E40" s="57">
        <v>25.566080000000003</v>
      </c>
      <c r="F40" s="57">
        <v>1.9821900000000001</v>
      </c>
      <c r="G40" s="57">
        <v>3.3927199999999997</v>
      </c>
      <c r="H40" s="57">
        <v>0.24916999999999997</v>
      </c>
      <c r="I40" s="52">
        <v>0.12593000000000001</v>
      </c>
      <c r="J40" s="57">
        <v>0.17466000000000001</v>
      </c>
      <c r="K40" s="57">
        <v>0.24399000000000001</v>
      </c>
      <c r="L40" s="57">
        <v>0.14223</v>
      </c>
      <c r="M40" s="57">
        <v>10.64526</v>
      </c>
      <c r="N40" s="57">
        <v>1.4698099999999998</v>
      </c>
      <c r="O40" s="57"/>
      <c r="P40" s="57">
        <v>1.4818</v>
      </c>
      <c r="Q40" s="52">
        <v>2.9588400000000004</v>
      </c>
      <c r="R40" s="57">
        <v>6.8010000000000001E-2</v>
      </c>
      <c r="S40" s="57">
        <v>3.1260000000000003E-2</v>
      </c>
      <c r="T40" s="57">
        <v>2.9399999999999999E-2</v>
      </c>
      <c r="U40" s="57">
        <v>6.123E-2</v>
      </c>
      <c r="V40" s="57">
        <v>0.37739999999999996</v>
      </c>
      <c r="W40" s="52">
        <v>3.107E-2</v>
      </c>
      <c r="X40" s="57">
        <v>0.77811999999999992</v>
      </c>
      <c r="Y40" s="57">
        <v>0.10768999999999999</v>
      </c>
      <c r="Z40" s="52">
        <v>0.31797000000000003</v>
      </c>
      <c r="AA40" s="52">
        <v>3.1651500000000001</v>
      </c>
      <c r="AB40" s="52">
        <v>0.3037073808111258</v>
      </c>
      <c r="AC40" s="52"/>
      <c r="AD40" s="52"/>
      <c r="AE40" s="52"/>
      <c r="AF40" s="52"/>
      <c r="AG40" s="52"/>
      <c r="AH40" s="52"/>
      <c r="AI40" s="52"/>
    </row>
    <row r="41" spans="1:35" ht="15.75" x14ac:dyDescent="0.25">
      <c r="A41" s="2">
        <v>34</v>
      </c>
      <c r="B41" s="1">
        <v>73.39</v>
      </c>
      <c r="C41" s="57">
        <v>0.77622999999999998</v>
      </c>
      <c r="D41" s="57">
        <v>1.94198</v>
      </c>
      <c r="E41" s="57">
        <v>49.868040000000001</v>
      </c>
      <c r="F41" s="57">
        <v>1.0019</v>
      </c>
      <c r="G41" s="57">
        <v>3.2979000000000003</v>
      </c>
      <c r="H41" s="57">
        <v>0.28072000000000003</v>
      </c>
      <c r="I41" s="52">
        <v>7.1919999999999998E-2</v>
      </c>
      <c r="J41" s="57">
        <v>0.13255999999999998</v>
      </c>
      <c r="K41" s="57">
        <v>0.25459999999999999</v>
      </c>
      <c r="L41" s="57">
        <v>0.37736999999999998</v>
      </c>
      <c r="M41" s="57">
        <v>16.774519999999999</v>
      </c>
      <c r="N41" s="57">
        <v>1.55044</v>
      </c>
      <c r="O41" s="57">
        <v>0.45379000000000003</v>
      </c>
      <c r="P41" s="57">
        <v>0.24376</v>
      </c>
      <c r="Q41" s="52">
        <v>1.9136099999999998</v>
      </c>
      <c r="R41" s="57">
        <v>6.5839999999999996E-2</v>
      </c>
      <c r="S41" s="57">
        <v>0.11301</v>
      </c>
      <c r="T41" s="57">
        <v>0.2006</v>
      </c>
      <c r="U41" s="57">
        <v>6.9620000000000001E-2</v>
      </c>
      <c r="V41" s="57">
        <v>0.31842999999999999</v>
      </c>
      <c r="W41" s="52">
        <v>1.039E-2</v>
      </c>
      <c r="X41" s="57">
        <v>0.90741999999999989</v>
      </c>
      <c r="Y41" s="57">
        <v>0.11065999999999999</v>
      </c>
      <c r="Z41" s="52">
        <v>0.25780999999999998</v>
      </c>
      <c r="AA41" s="52">
        <v>3.0778699999999999</v>
      </c>
      <c r="AB41" s="52">
        <v>0.84176818079894655</v>
      </c>
      <c r="AC41" s="52">
        <v>5.416E-2</v>
      </c>
      <c r="AD41" s="52"/>
      <c r="AE41" s="52"/>
      <c r="AF41" s="52"/>
      <c r="AG41" s="52"/>
      <c r="AH41" s="52"/>
      <c r="AI41" s="52"/>
    </row>
    <row r="42" spans="1:35" ht="15.75" x14ac:dyDescent="0.25">
      <c r="A42" s="2">
        <v>34</v>
      </c>
      <c r="B42" s="1">
        <v>73.989999999999995</v>
      </c>
      <c r="C42" s="57">
        <v>0.96611999999999998</v>
      </c>
      <c r="D42" s="57">
        <v>2.2512600000000003</v>
      </c>
      <c r="E42" s="57">
        <v>45.451300000000003</v>
      </c>
      <c r="F42" s="57">
        <v>1.2315</v>
      </c>
      <c r="G42" s="57">
        <v>4.7272100000000004</v>
      </c>
      <c r="H42" s="57">
        <v>0.26224999999999998</v>
      </c>
      <c r="I42" s="52">
        <v>0.11464000000000001</v>
      </c>
      <c r="J42" s="57">
        <v>0.10076</v>
      </c>
      <c r="K42" s="57">
        <v>0.10423</v>
      </c>
      <c r="L42" s="57">
        <v>0.15237000000000001</v>
      </c>
      <c r="M42" s="57">
        <v>8.3596800000000009</v>
      </c>
      <c r="N42" s="57">
        <v>1.49447</v>
      </c>
      <c r="O42" s="57">
        <v>0.46654000000000001</v>
      </c>
      <c r="P42" s="57"/>
      <c r="Q42" s="52">
        <v>1.2281500000000001</v>
      </c>
      <c r="R42" s="57"/>
      <c r="S42" s="57">
        <v>8.8510000000000005E-2</v>
      </c>
      <c r="T42" s="57">
        <v>0.21403999999999998</v>
      </c>
      <c r="U42" s="57">
        <v>6.7170000000000007E-2</v>
      </c>
      <c r="V42" s="57">
        <v>0.2727</v>
      </c>
      <c r="W42" s="52">
        <v>3.1140000000000001E-2</v>
      </c>
      <c r="X42" s="57">
        <v>0.46346999999999999</v>
      </c>
      <c r="Y42" s="57">
        <v>0.10676000000000001</v>
      </c>
      <c r="Z42" s="52">
        <v>0.21587000000000001</v>
      </c>
      <c r="AA42" s="52">
        <v>2.9455399999999998</v>
      </c>
      <c r="AB42" s="52">
        <v>1.4943802693319435</v>
      </c>
      <c r="AC42" s="52">
        <v>5.7020000000000001E-2</v>
      </c>
      <c r="AD42" s="52"/>
      <c r="AE42" s="52"/>
      <c r="AF42" s="52"/>
      <c r="AG42" s="52"/>
      <c r="AH42" s="52"/>
      <c r="AI42" s="52"/>
    </row>
    <row r="43" spans="1:35" ht="15.75" x14ac:dyDescent="0.25">
      <c r="A43" s="2">
        <v>34</v>
      </c>
      <c r="B43" s="1">
        <v>77.239999999999995</v>
      </c>
      <c r="C43" s="57">
        <v>0.67165999999999992</v>
      </c>
      <c r="D43" s="57">
        <v>2.2146399999999997</v>
      </c>
      <c r="E43" s="57">
        <v>67.69789999999999</v>
      </c>
      <c r="F43" s="57">
        <v>2.7942800000000001</v>
      </c>
      <c r="G43" s="57">
        <v>6.2879799999999992</v>
      </c>
      <c r="H43" s="57">
        <v>0.28693000000000002</v>
      </c>
      <c r="I43" s="52">
        <v>0.10464</v>
      </c>
      <c r="J43" s="57">
        <v>0.17222999999999999</v>
      </c>
      <c r="K43" s="57">
        <v>0.21212999999999999</v>
      </c>
      <c r="L43" s="57">
        <v>0.18224000000000001</v>
      </c>
      <c r="M43" s="57">
        <v>20.081400000000002</v>
      </c>
      <c r="N43" s="57">
        <v>1.6275599999999999</v>
      </c>
      <c r="O43" s="57">
        <v>0.27817999999999998</v>
      </c>
      <c r="P43" s="57">
        <v>0.94484999999999997</v>
      </c>
      <c r="Q43" s="52">
        <v>0.37798999999999999</v>
      </c>
      <c r="R43" s="57">
        <v>5.4580000000000004E-2</v>
      </c>
      <c r="S43" s="57">
        <v>0.11006000000000001</v>
      </c>
      <c r="T43" s="57">
        <v>3.8270000000000005E-2</v>
      </c>
      <c r="U43" s="57">
        <v>7.3279999999999998E-2</v>
      </c>
      <c r="V43" s="57">
        <v>0.61330999999999991</v>
      </c>
      <c r="W43" s="52">
        <v>3.6979999999999999E-2</v>
      </c>
      <c r="X43" s="57">
        <v>1.16333</v>
      </c>
      <c r="Y43" s="57">
        <v>0.14413000000000001</v>
      </c>
      <c r="Z43" s="52">
        <v>0.44362999999999997</v>
      </c>
      <c r="AA43" s="52">
        <v>3.2637100000000001</v>
      </c>
      <c r="AB43" s="52">
        <v>0.57185441684455418</v>
      </c>
      <c r="AC43" s="52">
        <v>4.6079999999999996E-2</v>
      </c>
      <c r="AD43" s="52"/>
      <c r="AE43" s="52"/>
      <c r="AF43" s="52"/>
      <c r="AG43" s="52"/>
      <c r="AH43" s="52"/>
      <c r="AI43" s="52"/>
    </row>
    <row r="44" spans="1:35" ht="15.75" x14ac:dyDescent="0.25">
      <c r="A44" s="2">
        <v>28</v>
      </c>
      <c r="B44" s="1">
        <v>53.76</v>
      </c>
      <c r="C44" s="57">
        <v>0.57650000000000001</v>
      </c>
      <c r="D44" s="57">
        <v>0.88424000000000003</v>
      </c>
      <c r="E44" s="57">
        <v>42.602620000000002</v>
      </c>
      <c r="F44" s="57">
        <v>2.4378699999999998</v>
      </c>
      <c r="G44" s="57">
        <v>5.5694600000000003</v>
      </c>
      <c r="H44" s="57">
        <v>0.37426999999999999</v>
      </c>
      <c r="I44" s="52">
        <v>8.4640000000000007E-2</v>
      </c>
      <c r="J44" s="57"/>
      <c r="K44" s="57">
        <v>0.24428</v>
      </c>
      <c r="L44" s="57">
        <v>5.4520000000000006E-2</v>
      </c>
      <c r="M44" s="57">
        <v>21.24756</v>
      </c>
      <c r="N44" s="57">
        <v>1.4385299999999999</v>
      </c>
      <c r="O44" s="57">
        <v>0.51749999999999996</v>
      </c>
      <c r="P44" s="57">
        <v>1.0276400000000001</v>
      </c>
      <c r="Q44" s="52">
        <v>0.84624999999999995</v>
      </c>
      <c r="R44" s="57"/>
      <c r="S44" s="57">
        <v>7.773999999999999E-2</v>
      </c>
      <c r="T44" s="57">
        <v>3.4810000000000001E-2</v>
      </c>
      <c r="U44" s="57">
        <v>7.0669999999999997E-2</v>
      </c>
      <c r="V44" s="57">
        <v>0.28339999999999999</v>
      </c>
      <c r="W44" s="52">
        <v>6.4099999999999999E-3</v>
      </c>
      <c r="X44" s="57">
        <v>0.76061000000000001</v>
      </c>
      <c r="Y44" s="57">
        <v>8.4330000000000002E-2</v>
      </c>
      <c r="Z44" s="52">
        <v>0.39538999999999996</v>
      </c>
      <c r="AA44" s="52">
        <v>2.64209</v>
      </c>
      <c r="AB44" s="52">
        <v>0.8553594067660526</v>
      </c>
      <c r="AC44" s="52">
        <v>9.6540000000000001E-2</v>
      </c>
      <c r="AD44" s="52"/>
      <c r="AE44" s="52"/>
      <c r="AF44" s="52"/>
      <c r="AG44" s="52"/>
      <c r="AH44" s="52"/>
      <c r="AI44" s="52"/>
    </row>
    <row r="45" spans="1:35" ht="15.75" x14ac:dyDescent="0.25">
      <c r="A45" s="2">
        <v>28</v>
      </c>
      <c r="B45" s="1">
        <v>52.5</v>
      </c>
      <c r="C45" s="57">
        <v>0.56664000000000003</v>
      </c>
      <c r="D45" s="57">
        <v>3.9864000000000002</v>
      </c>
      <c r="E45" s="57">
        <v>84.529899999999998</v>
      </c>
      <c r="F45" s="57">
        <v>4.5203299999999995</v>
      </c>
      <c r="G45" s="57">
        <v>9.6548099999999994</v>
      </c>
      <c r="H45" s="57">
        <v>0.18224000000000001</v>
      </c>
      <c r="I45" s="52">
        <v>0.20748</v>
      </c>
      <c r="J45" s="57"/>
      <c r="K45" s="57">
        <v>0.67838999999999994</v>
      </c>
      <c r="L45" s="57">
        <v>0.29494999999999999</v>
      </c>
      <c r="M45" s="57">
        <v>41.331780000000002</v>
      </c>
      <c r="N45" s="57">
        <v>1.44693</v>
      </c>
      <c r="O45" s="57">
        <v>0.71633000000000002</v>
      </c>
      <c r="P45" s="57">
        <v>1.5314000000000001</v>
      </c>
      <c r="Q45" s="52">
        <v>1.4056600000000001</v>
      </c>
      <c r="R45" s="57">
        <v>0.11907999999999999</v>
      </c>
      <c r="S45" s="57">
        <v>0.10798999999999999</v>
      </c>
      <c r="T45" s="57">
        <v>4.0710000000000003E-2</v>
      </c>
      <c r="U45" s="57">
        <v>9.101999999999999E-2</v>
      </c>
      <c r="V45" s="57">
        <v>1.1210899999999999</v>
      </c>
      <c r="W45" s="52"/>
      <c r="X45" s="57">
        <v>1.29454</v>
      </c>
      <c r="Y45" s="57">
        <v>0.10260999999999999</v>
      </c>
      <c r="Z45" s="52">
        <v>0.57484000000000002</v>
      </c>
      <c r="AA45" s="52">
        <v>3.2026500000000002</v>
      </c>
      <c r="AB45" s="52">
        <v>2.9946003728758816E-2</v>
      </c>
      <c r="AC45" s="52">
        <v>7.8560000000000005E-2</v>
      </c>
      <c r="AD45" s="52"/>
      <c r="AE45" s="52"/>
      <c r="AF45" s="52"/>
      <c r="AG45" s="52"/>
      <c r="AH45" s="52"/>
      <c r="AI45" s="52"/>
    </row>
    <row r="46" spans="1:35" ht="15.75" x14ac:dyDescent="0.25">
      <c r="A46" s="2">
        <v>28</v>
      </c>
      <c r="B46" s="1">
        <v>48.27</v>
      </c>
      <c r="C46" s="57">
        <v>0.41925999999999997</v>
      </c>
      <c r="D46" s="57">
        <v>2.1539699999999997</v>
      </c>
      <c r="E46" s="57">
        <v>66.566720000000004</v>
      </c>
      <c r="F46" s="57">
        <v>3.00759</v>
      </c>
      <c r="G46" s="57">
        <v>4.7908200000000001</v>
      </c>
      <c r="H46" s="57"/>
      <c r="I46" s="52">
        <v>0.25108000000000003</v>
      </c>
      <c r="J46" s="57">
        <v>0.11908000000000001</v>
      </c>
      <c r="K46" s="57">
        <v>0.26371</v>
      </c>
      <c r="L46" s="57">
        <v>0.16869000000000001</v>
      </c>
      <c r="M46" s="57">
        <v>13.53495</v>
      </c>
      <c r="N46" s="57"/>
      <c r="O46" s="57">
        <v>0.59284999999999999</v>
      </c>
      <c r="P46" s="57">
        <v>1.48092</v>
      </c>
      <c r="Q46" s="52">
        <v>1.9780899999999999</v>
      </c>
      <c r="R46" s="57">
        <v>2.53E-2</v>
      </c>
      <c r="S46" s="57">
        <v>0.11595999999999999</v>
      </c>
      <c r="T46" s="57">
        <v>0.16525999999999999</v>
      </c>
      <c r="U46" s="57">
        <v>6.1810000000000004E-2</v>
      </c>
      <c r="V46" s="57">
        <v>0.40544000000000002</v>
      </c>
      <c r="W46" s="52">
        <v>2.2899999999999999E-3</v>
      </c>
      <c r="X46" s="57">
        <v>0.75187000000000004</v>
      </c>
      <c r="Y46" s="57">
        <v>0.10592</v>
      </c>
      <c r="Z46" s="52">
        <v>0.24556999999999998</v>
      </c>
      <c r="AA46" s="52">
        <v>2.9713699999999998</v>
      </c>
      <c r="AB46" s="52">
        <v>2.5230631435191611</v>
      </c>
      <c r="AC46" s="52">
        <v>3.3680000000000002E-2</v>
      </c>
      <c r="AD46" s="52"/>
      <c r="AE46" s="52"/>
      <c r="AF46" s="52"/>
      <c r="AG46" s="52"/>
      <c r="AH46" s="52"/>
      <c r="AI46" s="52"/>
    </row>
    <row r="47" spans="1:35" ht="15.75" x14ac:dyDescent="0.25">
      <c r="A47" s="2">
        <v>41.3</v>
      </c>
      <c r="B47" s="1">
        <v>82.78</v>
      </c>
      <c r="C47" s="57">
        <v>0.3498</v>
      </c>
      <c r="D47" s="57">
        <v>2.57687</v>
      </c>
      <c r="E47" s="57">
        <v>47.429960000000001</v>
      </c>
      <c r="F47" s="57">
        <v>1.2737000000000001</v>
      </c>
      <c r="G47" s="57">
        <v>4.1107800000000001</v>
      </c>
      <c r="H47" s="57">
        <v>0.19393000000000002</v>
      </c>
      <c r="I47" s="52">
        <v>0.26162000000000002</v>
      </c>
      <c r="J47" s="57">
        <v>0.20518</v>
      </c>
      <c r="K47" s="57">
        <v>0.16683000000000001</v>
      </c>
      <c r="L47" s="57">
        <v>0.19772999999999999</v>
      </c>
      <c r="M47" s="57">
        <v>8.6641499999999994</v>
      </c>
      <c r="N47" s="57">
        <v>1.3294999999999999</v>
      </c>
      <c r="O47" s="57">
        <v>0.12658</v>
      </c>
      <c r="P47" s="57">
        <v>1.0707800000000001</v>
      </c>
      <c r="Q47" s="52">
        <v>1.7374499999999999</v>
      </c>
      <c r="R47" s="57">
        <v>6.3119999999999996E-2</v>
      </c>
      <c r="S47" s="57">
        <v>6.7110000000000003E-2</v>
      </c>
      <c r="T47" s="57">
        <v>2.5770000000000001E-2</v>
      </c>
      <c r="U47" s="57">
        <v>5.0520000000000002E-2</v>
      </c>
      <c r="V47" s="57">
        <v>0.38527</v>
      </c>
      <c r="W47" s="52">
        <v>3.3239999999999999E-2</v>
      </c>
      <c r="X47" s="57">
        <v>1.01511</v>
      </c>
      <c r="Y47" s="57">
        <v>0.10183</v>
      </c>
      <c r="Z47" s="52"/>
      <c r="AA47" s="52">
        <v>3.3949600000000002</v>
      </c>
      <c r="AB47" s="52">
        <v>0.15969177834831477</v>
      </c>
      <c r="AC47" s="52">
        <v>0.48713999999999996</v>
      </c>
      <c r="AD47" s="52"/>
      <c r="AE47" s="52"/>
      <c r="AF47" s="52"/>
      <c r="AG47" s="52"/>
      <c r="AH47" s="52"/>
      <c r="AI47" s="52"/>
    </row>
    <row r="48" spans="1:35" ht="15.75" x14ac:dyDescent="0.25">
      <c r="A48" s="2">
        <v>41.3</v>
      </c>
      <c r="B48" s="1">
        <v>70.900000000000006</v>
      </c>
      <c r="C48" s="57">
        <v>0.28777999999999998</v>
      </c>
      <c r="D48" s="57">
        <v>2.96407</v>
      </c>
      <c r="E48" s="57">
        <v>60.426259999999999</v>
      </c>
      <c r="F48" s="57">
        <v>1.4533</v>
      </c>
      <c r="G48" s="57">
        <v>5.4500500000000001</v>
      </c>
      <c r="H48" s="57">
        <v>0.31398000000000004</v>
      </c>
      <c r="I48" s="52">
        <v>0.26727000000000001</v>
      </c>
      <c r="J48" s="57"/>
      <c r="K48" s="57">
        <v>0.21709999999999999</v>
      </c>
      <c r="L48" s="57">
        <v>0.47241000000000005</v>
      </c>
      <c r="M48" s="57">
        <v>20.981159999999999</v>
      </c>
      <c r="N48" s="57">
        <v>2.25163</v>
      </c>
      <c r="O48" s="57">
        <v>0.50114999999999998</v>
      </c>
      <c r="P48" s="57">
        <v>1.16683</v>
      </c>
      <c r="Q48" s="52">
        <v>0.9035700000000001</v>
      </c>
      <c r="R48" s="57">
        <v>5.1820000000000005E-2</v>
      </c>
      <c r="S48" s="57">
        <v>8.7249999999999994E-2</v>
      </c>
      <c r="T48" s="57">
        <v>8.9980000000000004E-2</v>
      </c>
      <c r="U48" s="57">
        <v>0.10326</v>
      </c>
      <c r="V48" s="57">
        <v>0.42383999999999999</v>
      </c>
      <c r="W48" s="52">
        <v>2.3579999999999997E-2</v>
      </c>
      <c r="X48" s="57"/>
      <c r="Y48" s="57">
        <v>8.584E-2</v>
      </c>
      <c r="Z48" s="52">
        <v>0.50958000000000003</v>
      </c>
      <c r="AA48" s="52">
        <v>3.21061</v>
      </c>
      <c r="AB48" s="52">
        <v>0.46946274307177899</v>
      </c>
      <c r="AC48" s="52">
        <v>0.14036999999999999</v>
      </c>
      <c r="AD48" s="52"/>
      <c r="AE48" s="52"/>
      <c r="AF48" s="52"/>
      <c r="AG48" s="52"/>
      <c r="AH48" s="52"/>
      <c r="AI48" s="52"/>
    </row>
    <row r="49" spans="1:35" ht="15.75" x14ac:dyDescent="0.25">
      <c r="A49" s="2">
        <v>41.3</v>
      </c>
      <c r="B49" s="1">
        <v>78.38</v>
      </c>
      <c r="C49" s="57">
        <v>1.1210599999999999</v>
      </c>
      <c r="D49" s="57">
        <v>3.4810100000000004</v>
      </c>
      <c r="E49" s="57">
        <v>50.514969999999998</v>
      </c>
      <c r="F49" s="57">
        <v>1.5479799999999999</v>
      </c>
      <c r="G49" s="57">
        <v>4.4769700000000006</v>
      </c>
      <c r="H49" s="57">
        <v>0.18631999999999999</v>
      </c>
      <c r="I49" s="52">
        <v>0.28992000000000001</v>
      </c>
      <c r="J49" s="57">
        <v>0.11488999999999999</v>
      </c>
      <c r="K49" s="57">
        <v>0.25102000000000002</v>
      </c>
      <c r="L49" s="57">
        <v>0.46160000000000001</v>
      </c>
      <c r="M49" s="57">
        <v>16.934889999999999</v>
      </c>
      <c r="N49" s="57">
        <v>1.8910199999999999</v>
      </c>
      <c r="O49" s="57"/>
      <c r="P49" s="57"/>
      <c r="Q49" s="52">
        <v>1.55335</v>
      </c>
      <c r="R49" s="57"/>
      <c r="S49" s="57">
        <v>0.10204000000000001</v>
      </c>
      <c r="T49" s="57">
        <v>0.15737999999999999</v>
      </c>
      <c r="U49" s="57">
        <v>0.11536</v>
      </c>
      <c r="V49" s="57">
        <v>0.38900000000000001</v>
      </c>
      <c r="W49" s="52">
        <v>3.8979999999999994E-2</v>
      </c>
      <c r="X49" s="57">
        <v>1.16483</v>
      </c>
      <c r="Y49" s="57">
        <v>0.14831999999999998</v>
      </c>
      <c r="Z49" s="52">
        <v>0.46486</v>
      </c>
      <c r="AA49" s="52">
        <v>3.2768699999999997</v>
      </c>
      <c r="AB49" s="52">
        <v>0</v>
      </c>
      <c r="AC49" s="52"/>
      <c r="AD49" s="52"/>
      <c r="AE49" s="52"/>
      <c r="AF49" s="52"/>
      <c r="AG49" s="52"/>
      <c r="AH49" s="52"/>
      <c r="AI49" s="52"/>
    </row>
    <row r="50" spans="1:35" ht="15.75" x14ac:dyDescent="0.25">
      <c r="A50" s="2">
        <v>53</v>
      </c>
      <c r="B50" s="1">
        <v>92.02</v>
      </c>
      <c r="C50" s="57">
        <v>0.43182999999999999</v>
      </c>
      <c r="D50" s="57">
        <v>3.5815100000000002</v>
      </c>
      <c r="E50" s="57">
        <v>24.052319999999998</v>
      </c>
      <c r="F50" s="57">
        <v>1.9798800000000001</v>
      </c>
      <c r="G50" s="57">
        <v>2.2742499999999999</v>
      </c>
      <c r="H50" s="57">
        <v>0.28517999999999999</v>
      </c>
      <c r="I50" s="52">
        <v>0.15365999999999999</v>
      </c>
      <c r="J50" s="57">
        <v>0.35063</v>
      </c>
      <c r="K50" s="57">
        <v>0.46856999999999999</v>
      </c>
      <c r="L50" s="57"/>
      <c r="M50" s="57">
        <v>10.66925</v>
      </c>
      <c r="N50" s="57">
        <v>0.77985000000000004</v>
      </c>
      <c r="O50" s="57">
        <v>0.46536</v>
      </c>
      <c r="P50" s="57">
        <v>1.1754100000000001</v>
      </c>
      <c r="Q50" s="52"/>
      <c r="R50" s="57"/>
      <c r="S50" s="57">
        <v>5.8380000000000001E-2</v>
      </c>
      <c r="T50" s="57">
        <v>6.4700000000000001E-3</v>
      </c>
      <c r="U50" s="57">
        <v>6.6409999999999997E-2</v>
      </c>
      <c r="V50" s="57">
        <v>0.14484</v>
      </c>
      <c r="W50" s="52"/>
      <c r="X50" s="57">
        <v>9.0670000000000001E-2</v>
      </c>
      <c r="Y50" s="57">
        <v>0.16696</v>
      </c>
      <c r="Z50" s="52">
        <v>0.29724</v>
      </c>
      <c r="AA50" s="52">
        <v>3.5238800000000001</v>
      </c>
      <c r="AB50" s="52">
        <v>0.67668159204015033</v>
      </c>
      <c r="AC50" s="52">
        <v>0.18856000000000001</v>
      </c>
      <c r="AD50" s="52"/>
      <c r="AE50" s="52"/>
      <c r="AF50" s="52"/>
      <c r="AG50" s="52"/>
      <c r="AH50" s="52"/>
      <c r="AI50" s="52"/>
    </row>
    <row r="51" spans="1:35" ht="15.75" x14ac:dyDescent="0.25">
      <c r="A51" s="2">
        <v>53</v>
      </c>
      <c r="B51" s="1">
        <v>89.02</v>
      </c>
      <c r="C51" s="57">
        <v>0.24578999999999998</v>
      </c>
      <c r="D51" s="57">
        <v>1.5182100000000001</v>
      </c>
      <c r="E51" s="57">
        <v>17.631319999999999</v>
      </c>
      <c r="F51" s="57">
        <v>0.76163000000000003</v>
      </c>
      <c r="G51" s="57">
        <v>5.5980799999999995</v>
      </c>
      <c r="H51" s="57">
        <v>0.11738999999999999</v>
      </c>
      <c r="I51" s="52">
        <v>0.10022</v>
      </c>
      <c r="J51" s="57">
        <v>0.30778</v>
      </c>
      <c r="K51" s="57">
        <v>0.14518</v>
      </c>
      <c r="L51" s="57"/>
      <c r="M51" s="57">
        <v>7.96617</v>
      </c>
      <c r="N51" s="57">
        <v>0.63512999999999997</v>
      </c>
      <c r="O51" s="57">
        <v>0.37972</v>
      </c>
      <c r="P51" s="57">
        <v>0.89746000000000004</v>
      </c>
      <c r="Q51" s="52"/>
      <c r="R51" s="57">
        <v>7.0200000000000012E-2</v>
      </c>
      <c r="S51" s="57">
        <v>3.9130000000000005E-2</v>
      </c>
      <c r="T51" s="57">
        <v>9.9000000000000008E-3</v>
      </c>
      <c r="U51" s="57">
        <v>6.4269999999999994E-2</v>
      </c>
      <c r="V51" s="57">
        <v>0.12531999999999999</v>
      </c>
      <c r="W51" s="52"/>
      <c r="X51" s="57">
        <v>0.20341999999999999</v>
      </c>
      <c r="Y51" s="57">
        <v>9.3209999999999987E-2</v>
      </c>
      <c r="Z51" s="52">
        <v>0.21209999999999998</v>
      </c>
      <c r="AA51" s="52">
        <v>2.4854499999999997</v>
      </c>
      <c r="AB51" s="52">
        <v>0.6601295854581628</v>
      </c>
      <c r="AC51" s="52">
        <v>0.12776999999999999</v>
      </c>
      <c r="AD51" s="52"/>
      <c r="AE51" s="52"/>
      <c r="AF51" s="52"/>
      <c r="AG51" s="52"/>
      <c r="AH51" s="52"/>
      <c r="AI51" s="52"/>
    </row>
    <row r="52" spans="1:35" ht="15.75" x14ac:dyDescent="0.25">
      <c r="A52" s="2">
        <v>53</v>
      </c>
      <c r="B52" s="1">
        <v>108.65</v>
      </c>
      <c r="C52" s="57">
        <v>0.54997000000000007</v>
      </c>
      <c r="D52" s="57">
        <v>2.5757699999999999</v>
      </c>
      <c r="E52" s="57">
        <v>29.65127</v>
      </c>
      <c r="F52" s="57">
        <v>3.5949800000000001</v>
      </c>
      <c r="G52" s="57">
        <v>3.89168</v>
      </c>
      <c r="H52" s="57">
        <v>0.15537999999999999</v>
      </c>
      <c r="I52" s="52">
        <v>8.0500000000000002E-2</v>
      </c>
      <c r="J52" s="57">
        <v>0.20522000000000001</v>
      </c>
      <c r="K52" s="57">
        <v>0.19525000000000001</v>
      </c>
      <c r="L52" s="57">
        <v>3.1620000000000002E-2</v>
      </c>
      <c r="M52" s="57">
        <v>7.6174499999999998</v>
      </c>
      <c r="N52" s="57">
        <v>0.49980000000000002</v>
      </c>
      <c r="O52" s="57">
        <v>6.7489999999999994E-2</v>
      </c>
      <c r="P52" s="57">
        <v>2.8521100000000001</v>
      </c>
      <c r="Q52" s="52"/>
      <c r="R52" s="57"/>
      <c r="S52" s="57">
        <v>3.2960000000000003E-2</v>
      </c>
      <c r="T52" s="57">
        <v>1.242E-2</v>
      </c>
      <c r="U52" s="57">
        <v>4.0579999999999998E-2</v>
      </c>
      <c r="V52" s="57">
        <v>6.5310000000000007E-2</v>
      </c>
      <c r="W52" s="52"/>
      <c r="X52" s="57">
        <v>0.44340000000000002</v>
      </c>
      <c r="Y52" s="57"/>
      <c r="Z52" s="52">
        <v>7.665000000000001E-2</v>
      </c>
      <c r="AA52" s="52">
        <v>2.4368600000000002</v>
      </c>
      <c r="AB52" s="52">
        <v>2.8580478847894724</v>
      </c>
      <c r="AC52" s="52">
        <v>0.18597</v>
      </c>
      <c r="AD52" s="52"/>
      <c r="AE52" s="52"/>
      <c r="AF52" s="52"/>
      <c r="AG52" s="52"/>
      <c r="AH52" s="52"/>
      <c r="AI52" s="52"/>
    </row>
    <row r="53" spans="1:35" ht="15.75" x14ac:dyDescent="0.25">
      <c r="A53" s="2">
        <v>50.3</v>
      </c>
      <c r="B53" s="1">
        <v>103.99</v>
      </c>
      <c r="C53" s="57">
        <v>0.40494999999999998</v>
      </c>
      <c r="D53" s="57">
        <v>2.5254899999999996</v>
      </c>
      <c r="E53" s="57">
        <v>27.34619</v>
      </c>
      <c r="F53" s="57">
        <v>1.4684699999999999</v>
      </c>
      <c r="G53" s="57">
        <v>6.5144399999999996</v>
      </c>
      <c r="H53" s="57">
        <v>0.22366999999999998</v>
      </c>
      <c r="I53" s="52">
        <v>9.0819999999999998E-2</v>
      </c>
      <c r="J53" s="57">
        <v>0.32445000000000002</v>
      </c>
      <c r="K53" s="57">
        <v>0.33926999999999996</v>
      </c>
      <c r="L53" s="57">
        <v>9.5799999999999996E-2</v>
      </c>
      <c r="M53" s="57">
        <v>9.1753300000000007</v>
      </c>
      <c r="N53" s="57">
        <v>0.68337000000000003</v>
      </c>
      <c r="O53" s="57">
        <v>0.27633999999999997</v>
      </c>
      <c r="P53" s="57">
        <v>1.5479700000000001</v>
      </c>
      <c r="Q53" s="52">
        <v>2.9668600000000001</v>
      </c>
      <c r="R53" s="57">
        <v>1.618E-2</v>
      </c>
      <c r="S53" s="57">
        <v>4.9930000000000002E-2</v>
      </c>
      <c r="T53" s="57">
        <v>1.401E-2</v>
      </c>
      <c r="U53" s="57">
        <v>4.9439999999999998E-2</v>
      </c>
      <c r="V53" s="57">
        <v>0.25405</v>
      </c>
      <c r="W53" s="52">
        <v>8.5000000000000006E-3</v>
      </c>
      <c r="X53" s="57"/>
      <c r="Y53" s="57">
        <v>0.15090000000000001</v>
      </c>
      <c r="Z53" s="52"/>
      <c r="AA53" s="52">
        <v>3.3475300000000003</v>
      </c>
      <c r="AB53" s="52">
        <v>0.92182406193850219</v>
      </c>
      <c r="AC53" s="52">
        <v>0.27442</v>
      </c>
      <c r="AD53" s="52"/>
      <c r="AE53" s="52"/>
      <c r="AF53" s="52"/>
      <c r="AG53" s="52"/>
      <c r="AH53" s="52"/>
      <c r="AI53" s="52"/>
    </row>
    <row r="54" spans="1:35" ht="15.75" x14ac:dyDescent="0.25">
      <c r="A54" s="2">
        <v>50.3</v>
      </c>
      <c r="B54" s="1">
        <v>107.87</v>
      </c>
      <c r="C54" s="57">
        <v>0.51285999999999998</v>
      </c>
      <c r="D54" s="57">
        <v>2.5107399999999997</v>
      </c>
      <c r="E54" s="57">
        <v>18.468700000000002</v>
      </c>
      <c r="F54" s="57">
        <v>0.98024999999999995</v>
      </c>
      <c r="G54" s="57">
        <v>4.1599399999999997</v>
      </c>
      <c r="H54" s="57"/>
      <c r="I54" s="52">
        <v>9.9129999999999996E-2</v>
      </c>
      <c r="J54" s="57">
        <v>0.30429</v>
      </c>
      <c r="K54" s="57">
        <v>0.1167</v>
      </c>
      <c r="L54" s="57">
        <v>2.7210000000000002E-2</v>
      </c>
      <c r="M54" s="57">
        <v>5.3173500000000002</v>
      </c>
      <c r="N54" s="57">
        <v>0.66088000000000002</v>
      </c>
      <c r="O54" s="57"/>
      <c r="P54" s="57">
        <v>1.9029400000000001</v>
      </c>
      <c r="Q54" s="52"/>
      <c r="R54" s="57">
        <v>8.5099999999999995E-2</v>
      </c>
      <c r="S54" s="57">
        <v>0.11386</v>
      </c>
      <c r="T54" s="57">
        <v>4.7560000000000005E-2</v>
      </c>
      <c r="U54" s="57">
        <v>3.4939999999999999E-2</v>
      </c>
      <c r="V54" s="57">
        <v>0.16159999999999999</v>
      </c>
      <c r="W54" s="52">
        <v>6.5129999999999993E-2</v>
      </c>
      <c r="X54" s="57">
        <v>0.21310999999999999</v>
      </c>
      <c r="Y54" s="57"/>
      <c r="Z54" s="52">
        <v>0.1784</v>
      </c>
      <c r="AA54" s="52">
        <v>2.5857899999999998</v>
      </c>
      <c r="AB54" s="52">
        <v>2.5627744345715597</v>
      </c>
      <c r="AC54" s="52">
        <v>0.16828000000000001</v>
      </c>
      <c r="AD54" s="52"/>
      <c r="AE54" s="52"/>
      <c r="AF54" s="52"/>
      <c r="AG54" s="52"/>
      <c r="AH54" s="52"/>
      <c r="AI54" s="52"/>
    </row>
    <row r="55" spans="1:35" ht="15.75" x14ac:dyDescent="0.25">
      <c r="A55" s="2">
        <v>50.3</v>
      </c>
      <c r="B55" s="1">
        <v>90.79</v>
      </c>
      <c r="C55" s="57">
        <v>0.49086000000000002</v>
      </c>
      <c r="D55" s="57">
        <v>2.1564899999999998</v>
      </c>
      <c r="E55" s="57">
        <v>22.550450000000001</v>
      </c>
      <c r="F55" s="57">
        <v>1.18723</v>
      </c>
      <c r="G55" s="57">
        <v>3.8655500000000003</v>
      </c>
      <c r="H55" s="57">
        <v>0.17480999999999999</v>
      </c>
      <c r="I55" s="52">
        <v>4.6619999999999995E-2</v>
      </c>
      <c r="J55" s="57">
        <v>0.17269999999999999</v>
      </c>
      <c r="K55" s="57">
        <v>0.45512000000000002</v>
      </c>
      <c r="L55" s="57">
        <v>0.14618</v>
      </c>
      <c r="M55" s="57">
        <v>7.0396099999999997</v>
      </c>
      <c r="N55" s="57">
        <v>0.56364000000000003</v>
      </c>
      <c r="O55" s="57"/>
      <c r="P55" s="57">
        <v>1.6412599999999999</v>
      </c>
      <c r="Q55" s="52"/>
      <c r="R55" s="57">
        <v>5.8489999999999993E-2</v>
      </c>
      <c r="S55" s="57">
        <v>1.8850000000000002E-2</v>
      </c>
      <c r="T55" s="57">
        <v>1.0580000000000001E-2</v>
      </c>
      <c r="U55" s="57">
        <v>3.5920000000000001E-2</v>
      </c>
      <c r="V55" s="57">
        <v>0.20807</v>
      </c>
      <c r="W55" s="52">
        <v>5.3149999999999996E-2</v>
      </c>
      <c r="X55" s="57">
        <v>0.18666000000000002</v>
      </c>
      <c r="Y55" s="57">
        <v>0.12733</v>
      </c>
      <c r="Z55" s="52">
        <v>0.25435000000000002</v>
      </c>
      <c r="AA55" s="52">
        <v>3.0559699999999999</v>
      </c>
      <c r="AB55" s="52">
        <v>2.1608016929519862</v>
      </c>
      <c r="AC55" s="52">
        <v>0.23552999999999999</v>
      </c>
      <c r="AD55" s="52"/>
      <c r="AE55" s="52"/>
      <c r="AF55" s="52"/>
      <c r="AG55" s="52"/>
      <c r="AH55" s="52"/>
      <c r="AI55" s="52"/>
    </row>
    <row r="56" spans="1:35" ht="15.75" x14ac:dyDescent="0.25">
      <c r="A56" s="2">
        <v>48.5</v>
      </c>
      <c r="B56" s="1">
        <v>68.94</v>
      </c>
      <c r="C56" s="57">
        <v>0.38485000000000003</v>
      </c>
      <c r="D56" s="57">
        <v>1.1846199999999998</v>
      </c>
      <c r="E56" s="57">
        <v>46.45449</v>
      </c>
      <c r="F56" s="57">
        <v>1.9916500000000001</v>
      </c>
      <c r="G56" s="57">
        <v>4.0933799999999998</v>
      </c>
      <c r="H56" s="57"/>
      <c r="I56" s="52">
        <v>0.14505000000000001</v>
      </c>
      <c r="J56" s="57">
        <v>0.26924999999999999</v>
      </c>
      <c r="K56" s="57">
        <v>8.5379999999999998E-2</v>
      </c>
      <c r="L56" s="57"/>
      <c r="M56" s="57">
        <v>18.335080000000001</v>
      </c>
      <c r="N56" s="57"/>
      <c r="O56" s="57"/>
      <c r="P56" s="57">
        <v>1.37046</v>
      </c>
      <c r="Q56" s="52">
        <v>2.7315</v>
      </c>
      <c r="R56" s="57">
        <v>3.1189999999999999E-2</v>
      </c>
      <c r="S56" s="57">
        <v>7.3880000000000001E-2</v>
      </c>
      <c r="T56" s="57">
        <v>2.6460000000000001E-2</v>
      </c>
      <c r="U56" s="57">
        <v>7.3969999999999994E-2</v>
      </c>
      <c r="V56" s="57">
        <v>0.43489999999999995</v>
      </c>
      <c r="W56" s="52">
        <v>6.1200000000000004E-3</v>
      </c>
      <c r="X56" s="57">
        <v>0.75507999999999997</v>
      </c>
      <c r="Y56" s="57">
        <v>0.10901000000000001</v>
      </c>
      <c r="Z56" s="52">
        <v>8.0180000000000001E-2</v>
      </c>
      <c r="AA56" s="52">
        <v>3.2336199999999997</v>
      </c>
      <c r="AB56" s="52">
        <v>0.72412752510966694</v>
      </c>
      <c r="AC56" s="52">
        <v>6.4329999999999998E-2</v>
      </c>
      <c r="AD56" s="52"/>
      <c r="AE56" s="52"/>
      <c r="AF56" s="52"/>
      <c r="AG56" s="52"/>
      <c r="AH56" s="52"/>
      <c r="AI56" s="52"/>
    </row>
    <row r="57" spans="1:35" ht="15.75" x14ac:dyDescent="0.25">
      <c r="A57" s="2">
        <v>48.5</v>
      </c>
      <c r="B57" s="1">
        <v>87.12</v>
      </c>
      <c r="C57" s="57">
        <v>0.83865000000000001</v>
      </c>
      <c r="D57" s="57">
        <v>2.4871399999999997</v>
      </c>
      <c r="E57" s="57">
        <v>43.517499999999998</v>
      </c>
      <c r="F57" s="57">
        <v>1.7765199999999999</v>
      </c>
      <c r="G57" s="57">
        <v>4.5829499999999994</v>
      </c>
      <c r="H57" s="57">
        <v>0.20363000000000001</v>
      </c>
      <c r="I57" s="52">
        <v>0.16521</v>
      </c>
      <c r="J57" s="57">
        <v>0.17971999999999999</v>
      </c>
      <c r="K57" s="57">
        <v>0.10764</v>
      </c>
      <c r="L57" s="57">
        <v>7.4319999999999997E-2</v>
      </c>
      <c r="M57" s="57">
        <v>8.0261800000000001</v>
      </c>
      <c r="N57" s="57">
        <v>0.79274999999999995</v>
      </c>
      <c r="O57" s="57">
        <v>0.35011999999999999</v>
      </c>
      <c r="P57" s="57">
        <v>0.74063000000000001</v>
      </c>
      <c r="Q57" s="52">
        <v>2.6635300000000002</v>
      </c>
      <c r="R57" s="57"/>
      <c r="S57" s="57">
        <v>3.6389999999999999E-2</v>
      </c>
      <c r="T57" s="57">
        <v>3.4009999999999999E-2</v>
      </c>
      <c r="U57" s="57">
        <v>8.0269999999999994E-2</v>
      </c>
      <c r="V57" s="57">
        <v>0.39382999999999996</v>
      </c>
      <c r="W57" s="52">
        <v>4.0649999999999999E-2</v>
      </c>
      <c r="X57" s="57"/>
      <c r="Y57" s="57">
        <v>0.12444</v>
      </c>
      <c r="Z57" s="52">
        <v>0.32704</v>
      </c>
      <c r="AA57" s="52">
        <v>3.26999</v>
      </c>
      <c r="AB57" s="52">
        <v>0</v>
      </c>
      <c r="AC57" s="52"/>
      <c r="AD57" s="52"/>
      <c r="AE57" s="52"/>
      <c r="AF57" s="52"/>
      <c r="AG57" s="52"/>
      <c r="AH57" s="52"/>
      <c r="AI57" s="52"/>
    </row>
    <row r="58" spans="1:35" ht="15.75" x14ac:dyDescent="0.25">
      <c r="A58" s="2">
        <v>48.5</v>
      </c>
      <c r="B58" s="1">
        <v>83.83</v>
      </c>
      <c r="C58" s="57">
        <v>0.62490000000000001</v>
      </c>
      <c r="D58" s="57">
        <v>1.8684499999999999</v>
      </c>
      <c r="E58" s="57">
        <v>16.17952</v>
      </c>
      <c r="F58" s="57">
        <v>1.1758</v>
      </c>
      <c r="G58" s="57">
        <v>1.4048099999999999</v>
      </c>
      <c r="H58" s="57">
        <v>0.23025000000000001</v>
      </c>
      <c r="I58" s="52">
        <v>0.14799999999999999</v>
      </c>
      <c r="J58" s="57">
        <v>0.26982</v>
      </c>
      <c r="K58" s="57">
        <v>0.12023</v>
      </c>
      <c r="L58" s="57">
        <v>0.27861999999999998</v>
      </c>
      <c r="M58" s="57">
        <v>6.7813699999999999</v>
      </c>
      <c r="N58" s="57">
        <v>1.6764300000000001</v>
      </c>
      <c r="O58" s="57">
        <v>0.5438099999999999</v>
      </c>
      <c r="P58" s="57">
        <v>1.4124700000000001</v>
      </c>
      <c r="Q58" s="52">
        <v>0.50861999999999996</v>
      </c>
      <c r="R58" s="57">
        <v>6.0800000000000003E-3</v>
      </c>
      <c r="S58" s="57">
        <v>7.6359999999999997E-2</v>
      </c>
      <c r="T58" s="57">
        <v>4.0719999999999999E-2</v>
      </c>
      <c r="U58" s="57">
        <v>7.7579999999999996E-2</v>
      </c>
      <c r="V58" s="57">
        <v>0.21584999999999999</v>
      </c>
      <c r="W58" s="52">
        <v>1.9030000000000002E-2</v>
      </c>
      <c r="X58" s="57">
        <v>0.99025000000000007</v>
      </c>
      <c r="Y58" s="57">
        <v>0.13613999999999998</v>
      </c>
      <c r="Z58" s="52">
        <v>0.40743000000000001</v>
      </c>
      <c r="AA58" s="52">
        <v>3.0619099999999997</v>
      </c>
      <c r="AB58" s="52">
        <v>0.48163946718276007</v>
      </c>
      <c r="AC58" s="52"/>
      <c r="AD58" s="52"/>
      <c r="AE58" s="52"/>
      <c r="AF58" s="52"/>
      <c r="AG58" s="52"/>
      <c r="AH58" s="52"/>
      <c r="AI58" s="52"/>
    </row>
    <row r="59" spans="1:35" ht="15.75" x14ac:dyDescent="0.25">
      <c r="A59" s="2">
        <v>53</v>
      </c>
      <c r="B59" s="1">
        <v>101.51</v>
      </c>
      <c r="C59" s="57">
        <v>8.0360000000000001E-2</v>
      </c>
      <c r="D59" s="57">
        <v>2.21408</v>
      </c>
      <c r="E59" s="57">
        <v>18.54945</v>
      </c>
      <c r="F59" s="57">
        <v>0.64812000000000003</v>
      </c>
      <c r="G59" s="57">
        <v>2.2711399999999999</v>
      </c>
      <c r="H59" s="57">
        <v>0.12744</v>
      </c>
      <c r="I59" s="52">
        <v>0.10077999999999999</v>
      </c>
      <c r="J59" s="57">
        <v>0.24646999999999999</v>
      </c>
      <c r="K59" s="57">
        <v>0.27594000000000002</v>
      </c>
      <c r="L59" s="57">
        <v>6.7060000000000008E-2</v>
      </c>
      <c r="M59" s="57">
        <v>6.0039300000000004</v>
      </c>
      <c r="N59" s="57">
        <v>0.51590999999999998</v>
      </c>
      <c r="O59" s="57">
        <v>0.18239</v>
      </c>
      <c r="P59" s="57">
        <v>0.13855000000000001</v>
      </c>
      <c r="Q59" s="52">
        <v>1.7680899999999999</v>
      </c>
      <c r="R59" s="57"/>
      <c r="S59" s="57">
        <v>4.267E-2</v>
      </c>
      <c r="T59" s="57">
        <v>1.8870000000000001E-2</v>
      </c>
      <c r="U59" s="57">
        <v>4.6090000000000006E-2</v>
      </c>
      <c r="V59" s="57">
        <v>0.12135</v>
      </c>
      <c r="W59" s="52">
        <v>0.10162</v>
      </c>
      <c r="X59" s="57">
        <v>0.13918</v>
      </c>
      <c r="Y59" s="57">
        <v>0.12726000000000001</v>
      </c>
      <c r="Z59" s="52">
        <v>0.16724</v>
      </c>
      <c r="AA59" s="52">
        <v>2.6083600000000002</v>
      </c>
      <c r="AB59" s="52">
        <v>4.1473754055361294</v>
      </c>
      <c r="AC59" s="52">
        <v>0.20971999999999999</v>
      </c>
      <c r="AD59" s="52"/>
      <c r="AE59" s="52"/>
      <c r="AF59" s="52"/>
      <c r="AG59" s="52"/>
      <c r="AH59" s="52"/>
      <c r="AI59" s="52"/>
    </row>
    <row r="60" spans="1:35" ht="15.75" x14ac:dyDescent="0.25">
      <c r="A60" s="2">
        <v>53</v>
      </c>
      <c r="B60" s="1">
        <v>86.88</v>
      </c>
      <c r="C60" s="57">
        <v>0.21978</v>
      </c>
      <c r="D60" s="57">
        <v>1.42317</v>
      </c>
      <c r="E60" s="57">
        <v>16.339950000000002</v>
      </c>
      <c r="F60" s="57">
        <v>1.08605</v>
      </c>
      <c r="G60" s="57">
        <v>2.8100700000000001</v>
      </c>
      <c r="H60" s="57">
        <v>8.8099999999999998E-2</v>
      </c>
      <c r="I60" s="52">
        <v>8.4220000000000003E-2</v>
      </c>
      <c r="J60" s="57">
        <v>0.29319000000000006</v>
      </c>
      <c r="K60" s="57">
        <v>0.31939999999999996</v>
      </c>
      <c r="L60" s="57"/>
      <c r="M60" s="57">
        <v>5.2394099999999995</v>
      </c>
      <c r="N60" s="57">
        <v>0.65747</v>
      </c>
      <c r="O60" s="57">
        <v>0.29641000000000001</v>
      </c>
      <c r="P60" s="57">
        <v>0.82948</v>
      </c>
      <c r="Q60" s="52"/>
      <c r="R60" s="57"/>
      <c r="S60" s="57">
        <v>5.5350000000000003E-2</v>
      </c>
      <c r="T60" s="57">
        <v>0.13303000000000001</v>
      </c>
      <c r="U60" s="57">
        <v>5.0930000000000003E-2</v>
      </c>
      <c r="V60" s="57">
        <v>7.5900000000000009E-2</v>
      </c>
      <c r="W60" s="52">
        <v>0.12322</v>
      </c>
      <c r="X60" s="57">
        <v>0.49867</v>
      </c>
      <c r="Y60" s="57">
        <v>0.10936</v>
      </c>
      <c r="Z60" s="52">
        <v>0.12409000000000001</v>
      </c>
      <c r="AA60" s="52">
        <v>2.4299899999999997</v>
      </c>
      <c r="AB60" s="52">
        <v>1.2996525646007477</v>
      </c>
      <c r="AC60" s="52">
        <v>8.929999999999999E-2</v>
      </c>
      <c r="AD60" s="52"/>
      <c r="AE60" s="52"/>
      <c r="AF60" s="52"/>
      <c r="AG60" s="52"/>
      <c r="AH60" s="52"/>
      <c r="AI60" s="52"/>
    </row>
    <row r="61" spans="1:35" ht="15.75" x14ac:dyDescent="0.25">
      <c r="A61" s="2">
        <v>53</v>
      </c>
      <c r="B61" s="1">
        <v>104.67</v>
      </c>
      <c r="C61" s="57">
        <v>0.31527999999999995</v>
      </c>
      <c r="D61" s="57">
        <v>2.1628400000000001</v>
      </c>
      <c r="E61" s="57">
        <v>21.982939999999999</v>
      </c>
      <c r="F61" s="57">
        <v>1.3293499999999998</v>
      </c>
      <c r="G61" s="57">
        <v>3.21773</v>
      </c>
      <c r="H61" s="57">
        <v>0.15809000000000001</v>
      </c>
      <c r="I61" s="52">
        <v>9.0130000000000002E-2</v>
      </c>
      <c r="J61" s="57">
        <v>0.30133000000000004</v>
      </c>
      <c r="K61" s="57">
        <v>0.29191</v>
      </c>
      <c r="L61" s="57">
        <v>9.1859999999999997E-2</v>
      </c>
      <c r="M61" s="57">
        <v>6.1248900000000006</v>
      </c>
      <c r="N61" s="57">
        <v>0.59390999999999994</v>
      </c>
      <c r="O61" s="57">
        <v>0.24080000000000001</v>
      </c>
      <c r="P61" s="57">
        <v>0.81242999999999999</v>
      </c>
      <c r="Q61" s="52">
        <v>2.3712600000000004</v>
      </c>
      <c r="R61" s="57"/>
      <c r="S61" s="57">
        <v>3.9320000000000001E-2</v>
      </c>
      <c r="T61" s="57">
        <v>1.634E-2</v>
      </c>
      <c r="U61" s="57">
        <v>4.8770000000000001E-2</v>
      </c>
      <c r="V61" s="57">
        <v>0.13258</v>
      </c>
      <c r="W61" s="52">
        <v>6.3810000000000006E-2</v>
      </c>
      <c r="X61" s="57">
        <v>0.23269999999999999</v>
      </c>
      <c r="Y61" s="57">
        <v>0.10890000000000001</v>
      </c>
      <c r="Z61" s="52">
        <v>0.21378</v>
      </c>
      <c r="AA61" s="52">
        <v>2.9810500000000002</v>
      </c>
      <c r="AB61" s="52">
        <v>2.4280223144579161</v>
      </c>
      <c r="AC61" s="52">
        <v>0.22735</v>
      </c>
      <c r="AD61" s="52"/>
      <c r="AE61" s="52"/>
      <c r="AF61" s="52"/>
      <c r="AG61" s="52"/>
      <c r="AH61" s="52"/>
      <c r="AI61" s="52"/>
    </row>
    <row r="62" spans="1:35" ht="15.75" x14ac:dyDescent="0.25">
      <c r="A62" s="2">
        <v>34</v>
      </c>
      <c r="B62" s="1">
        <v>55.49</v>
      </c>
      <c r="C62" s="57">
        <v>0.51124000000000003</v>
      </c>
      <c r="D62" s="57">
        <v>1.04325</v>
      </c>
      <c r="E62" s="57">
        <v>41.084690000000002</v>
      </c>
      <c r="F62" s="57">
        <v>1.5136099999999999</v>
      </c>
      <c r="G62" s="57">
        <v>5.2843800000000005</v>
      </c>
      <c r="H62" s="57">
        <v>0.31551000000000001</v>
      </c>
      <c r="I62" s="52">
        <v>0.12473000000000001</v>
      </c>
      <c r="J62" s="57">
        <v>0.19042000000000001</v>
      </c>
      <c r="K62" s="57">
        <v>0.14143</v>
      </c>
      <c r="L62" s="57"/>
      <c r="M62" s="57">
        <v>18.635580000000001</v>
      </c>
      <c r="N62" s="57">
        <v>1.4192899999999999</v>
      </c>
      <c r="O62" s="57">
        <v>0.48479</v>
      </c>
      <c r="P62" s="57">
        <v>1.4042699999999999</v>
      </c>
      <c r="Q62" s="52">
        <v>1.39402</v>
      </c>
      <c r="R62" s="57"/>
      <c r="S62" s="57">
        <v>5.4359999999999999E-2</v>
      </c>
      <c r="T62" s="57">
        <v>5.5600000000000004E-2</v>
      </c>
      <c r="U62" s="57">
        <v>6.8159999999999998E-2</v>
      </c>
      <c r="V62" s="57">
        <v>0.45265</v>
      </c>
      <c r="W62" s="52">
        <v>2.035E-2</v>
      </c>
      <c r="X62" s="57">
        <v>0.88493999999999995</v>
      </c>
      <c r="Y62" s="57">
        <v>8.319E-2</v>
      </c>
      <c r="Z62" s="52">
        <v>0.26812000000000002</v>
      </c>
      <c r="AA62" s="52"/>
      <c r="AB62" s="52">
        <v>0</v>
      </c>
      <c r="AC62" s="52">
        <v>0.24877000000000002</v>
      </c>
      <c r="AD62" s="52"/>
      <c r="AE62" s="52"/>
      <c r="AF62" s="52"/>
      <c r="AG62" s="52"/>
      <c r="AH62" s="52"/>
      <c r="AI62" s="52"/>
    </row>
    <row r="63" spans="1:35" ht="15.75" x14ac:dyDescent="0.25">
      <c r="A63" s="2">
        <v>34</v>
      </c>
      <c r="B63" s="1">
        <v>56.39</v>
      </c>
      <c r="C63" s="57">
        <v>0.61507000000000001</v>
      </c>
      <c r="D63" s="57">
        <v>2.0849899999999999</v>
      </c>
      <c r="E63" s="57">
        <v>43.575489999999995</v>
      </c>
      <c r="F63" s="57">
        <v>4.0462499999999997</v>
      </c>
      <c r="G63" s="57">
        <v>9.4193799999999985</v>
      </c>
      <c r="H63" s="57">
        <v>0.37818999999999997</v>
      </c>
      <c r="I63" s="52">
        <v>0.17363999999999999</v>
      </c>
      <c r="J63" s="57"/>
      <c r="K63" s="57">
        <v>0.15615000000000001</v>
      </c>
      <c r="L63" s="57">
        <v>0.36226999999999998</v>
      </c>
      <c r="M63" s="57">
        <v>23.872630000000001</v>
      </c>
      <c r="N63" s="57">
        <v>1.8485799999999999</v>
      </c>
      <c r="O63" s="57">
        <v>0.44630000000000003</v>
      </c>
      <c r="P63" s="57">
        <v>1.0454300000000001</v>
      </c>
      <c r="Q63" s="52">
        <v>2.22383</v>
      </c>
      <c r="R63" s="57">
        <v>1.7050000000000003E-2</v>
      </c>
      <c r="S63" s="57">
        <v>0.15603</v>
      </c>
      <c r="T63" s="57">
        <v>7.6790000000000011E-2</v>
      </c>
      <c r="U63" s="57">
        <v>6.123E-2</v>
      </c>
      <c r="V63" s="57">
        <v>0.48344999999999999</v>
      </c>
      <c r="W63" s="52">
        <v>2.0410000000000001E-2</v>
      </c>
      <c r="X63" s="57">
        <v>1.42441</v>
      </c>
      <c r="Y63" s="57">
        <v>0.12701999999999999</v>
      </c>
      <c r="Z63" s="52">
        <v>8.7690000000000004E-2</v>
      </c>
      <c r="AA63" s="52">
        <v>3.4981100000000001</v>
      </c>
      <c r="AB63" s="52">
        <v>8.497353946674463E-2</v>
      </c>
      <c r="AC63" s="52">
        <v>0.18259999999999998</v>
      </c>
      <c r="AD63" s="52"/>
      <c r="AE63" s="52"/>
      <c r="AF63" s="52"/>
      <c r="AG63" s="52"/>
      <c r="AH63" s="52"/>
      <c r="AI63" s="52"/>
    </row>
    <row r="64" spans="1:35" ht="15.75" x14ac:dyDescent="0.25">
      <c r="A64" s="2">
        <v>34</v>
      </c>
      <c r="B64" s="1">
        <v>68.430000000000007</v>
      </c>
      <c r="C64" s="57">
        <v>0.69655</v>
      </c>
      <c r="D64" s="57">
        <v>1.51814</v>
      </c>
      <c r="E64" s="57">
        <v>29.147539999999999</v>
      </c>
      <c r="F64" s="57">
        <v>2.42334</v>
      </c>
      <c r="G64" s="57">
        <v>5.0310699999999997</v>
      </c>
      <c r="H64" s="57">
        <v>0.28095999999999999</v>
      </c>
      <c r="I64" s="52">
        <v>7.2219999999999993E-2</v>
      </c>
      <c r="J64" s="57">
        <v>9.8049999999999998E-2</v>
      </c>
      <c r="K64" s="57">
        <v>0.24600999999999998</v>
      </c>
      <c r="L64" s="57">
        <v>0.2802</v>
      </c>
      <c r="M64" s="57">
        <v>17.707259999999998</v>
      </c>
      <c r="N64" s="57">
        <v>1.4202000000000001</v>
      </c>
      <c r="O64" s="57"/>
      <c r="P64" s="57">
        <v>0.46450000000000002</v>
      </c>
      <c r="Q64" s="52">
        <v>1.9863299999999999</v>
      </c>
      <c r="R64" s="57">
        <v>5.9679999999999997E-2</v>
      </c>
      <c r="S64" s="57">
        <v>6.9190000000000002E-2</v>
      </c>
      <c r="T64" s="57">
        <v>4.308E-2</v>
      </c>
      <c r="U64" s="57">
        <v>5.4390000000000001E-2</v>
      </c>
      <c r="V64" s="57">
        <v>0.37519999999999998</v>
      </c>
      <c r="W64" s="52">
        <v>2.7530000000000002E-2</v>
      </c>
      <c r="X64" s="57">
        <v>1.3180999999999998</v>
      </c>
      <c r="Y64" s="57">
        <v>0.12692000000000001</v>
      </c>
      <c r="Z64" s="52">
        <v>0.38618000000000002</v>
      </c>
      <c r="AA64" s="52">
        <v>3.1981599999999997</v>
      </c>
      <c r="AB64" s="52">
        <v>0</v>
      </c>
      <c r="AC64" s="52">
        <v>9.5810000000000006E-2</v>
      </c>
      <c r="AD64" s="52"/>
      <c r="AE64" s="52"/>
      <c r="AF64" s="52"/>
      <c r="AG64" s="52"/>
      <c r="AH64" s="52"/>
      <c r="AI64" s="52"/>
    </row>
    <row r="65" spans="1:35" ht="15.75" x14ac:dyDescent="0.25">
      <c r="A65" s="2">
        <v>40</v>
      </c>
      <c r="B65" s="1">
        <v>73.09</v>
      </c>
      <c r="C65" s="57">
        <v>0.36479</v>
      </c>
      <c r="D65" s="57">
        <v>2.5202199999999997</v>
      </c>
      <c r="E65" s="57">
        <v>36.005160000000004</v>
      </c>
      <c r="F65" s="57">
        <v>1.9042300000000001</v>
      </c>
      <c r="G65" s="57">
        <v>3.8348400000000002</v>
      </c>
      <c r="H65" s="57">
        <v>0.31307000000000001</v>
      </c>
      <c r="I65" s="52">
        <v>0.21262</v>
      </c>
      <c r="J65" s="57">
        <v>0.21712999999999999</v>
      </c>
      <c r="K65" s="57">
        <v>0.18916999999999998</v>
      </c>
      <c r="L65" s="57">
        <v>0.14421</v>
      </c>
      <c r="M65" s="57">
        <v>12.513200000000001</v>
      </c>
      <c r="N65" s="57">
        <v>1.6231800000000001</v>
      </c>
      <c r="O65" s="57">
        <v>0.30892999999999998</v>
      </c>
      <c r="P65" s="57">
        <v>0.74391999999999991</v>
      </c>
      <c r="Q65" s="52">
        <v>1.8284500000000001</v>
      </c>
      <c r="R65" s="57">
        <v>3.4689999999999999E-2</v>
      </c>
      <c r="S65" s="57">
        <v>0.10235999999999999</v>
      </c>
      <c r="T65" s="57">
        <v>6.7670000000000008E-2</v>
      </c>
      <c r="U65" s="57">
        <v>8.8160000000000002E-2</v>
      </c>
      <c r="V65" s="57">
        <v>0.31162000000000001</v>
      </c>
      <c r="W65" s="52">
        <v>5.1150000000000001E-2</v>
      </c>
      <c r="X65" s="57">
        <v>2.6639899999999996</v>
      </c>
      <c r="Y65" s="57">
        <v>6.8559999999999996E-2</v>
      </c>
      <c r="Z65" s="52">
        <v>0.29158000000000001</v>
      </c>
      <c r="AA65" s="52">
        <v>3.1723699999999999</v>
      </c>
      <c r="AB65" s="52">
        <v>0.3940879094316348</v>
      </c>
      <c r="AC65" s="52">
        <v>5.5070000000000001E-2</v>
      </c>
      <c r="AD65" s="52"/>
      <c r="AE65" s="52"/>
      <c r="AF65" s="52"/>
      <c r="AG65" s="52"/>
      <c r="AH65" s="52"/>
      <c r="AI65" s="52"/>
    </row>
    <row r="66" spans="1:35" ht="15.75" x14ac:dyDescent="0.25">
      <c r="A66" s="2">
        <v>40</v>
      </c>
      <c r="B66" s="1">
        <v>73.22</v>
      </c>
      <c r="C66" s="57">
        <v>0.44618999999999998</v>
      </c>
      <c r="D66" s="57">
        <v>1.5488299999999999</v>
      </c>
      <c r="E66" s="57">
        <v>37.36103</v>
      </c>
      <c r="F66" s="57">
        <v>3.2061199999999999</v>
      </c>
      <c r="G66" s="57">
        <v>4.9760799999999996</v>
      </c>
      <c r="H66" s="57">
        <v>0.28223999999999999</v>
      </c>
      <c r="I66" s="52">
        <v>0.13044999999999998</v>
      </c>
      <c r="J66" s="57">
        <v>0.15449000000000002</v>
      </c>
      <c r="K66" s="57">
        <v>6.6170000000000007E-2</v>
      </c>
      <c r="L66" s="57"/>
      <c r="M66" s="57">
        <v>11.613950000000001</v>
      </c>
      <c r="N66" s="57">
        <v>1.4588699999999999</v>
      </c>
      <c r="O66" s="57"/>
      <c r="P66" s="57">
        <v>0.70869000000000004</v>
      </c>
      <c r="Q66" s="52">
        <v>3.5042600000000004</v>
      </c>
      <c r="R66" s="57">
        <v>3.5470000000000002E-2</v>
      </c>
      <c r="S66" s="57">
        <v>7.2069999999999995E-2</v>
      </c>
      <c r="T66" s="57">
        <v>6.5450000000000008E-2</v>
      </c>
      <c r="U66" s="57">
        <v>4.7689999999999996E-2</v>
      </c>
      <c r="V66" s="57">
        <v>0.45543</v>
      </c>
      <c r="W66" s="52">
        <v>3.5029999999999999E-2</v>
      </c>
      <c r="X66" s="57">
        <v>0.90221000000000007</v>
      </c>
      <c r="Y66" s="57">
        <v>8.5500000000000007E-2</v>
      </c>
      <c r="Z66" s="52">
        <v>0.36742000000000002</v>
      </c>
      <c r="AA66" s="52">
        <v>2.9843200000000003</v>
      </c>
      <c r="AB66" s="52">
        <v>0.56903840590985455</v>
      </c>
      <c r="AC66" s="52"/>
      <c r="AD66" s="52"/>
      <c r="AE66" s="52"/>
      <c r="AF66" s="52"/>
      <c r="AG66" s="52"/>
      <c r="AH66" s="52"/>
      <c r="AI66" s="52"/>
    </row>
    <row r="67" spans="1:35" ht="15.75" x14ac:dyDescent="0.25">
      <c r="A67" s="2">
        <v>40</v>
      </c>
      <c r="B67" s="1">
        <v>59.18</v>
      </c>
      <c r="C67" s="57">
        <v>0.50356999999999996</v>
      </c>
      <c r="D67" s="57">
        <v>3.27563</v>
      </c>
      <c r="E67" s="57">
        <v>51.880379999999995</v>
      </c>
      <c r="F67" s="57">
        <v>1.92425</v>
      </c>
      <c r="G67" s="57">
        <v>4.7673999999999994</v>
      </c>
      <c r="H67" s="57">
        <v>0.24834000000000001</v>
      </c>
      <c r="I67" s="52">
        <v>0.22453000000000001</v>
      </c>
      <c r="J67" s="57">
        <v>0.12503</v>
      </c>
      <c r="K67" s="57">
        <v>0.17802000000000001</v>
      </c>
      <c r="L67" s="57">
        <v>0.14596999999999999</v>
      </c>
      <c r="M67" s="57">
        <v>13.72297</v>
      </c>
      <c r="N67" s="57">
        <v>1.2917700000000001</v>
      </c>
      <c r="O67" s="57">
        <v>0.92125000000000001</v>
      </c>
      <c r="P67" s="57">
        <v>1.2686300000000001</v>
      </c>
      <c r="Q67" s="52">
        <v>2.1995200000000001</v>
      </c>
      <c r="R67" s="57">
        <v>5.4870000000000002E-2</v>
      </c>
      <c r="S67" s="57">
        <v>7.1349999999999997E-2</v>
      </c>
      <c r="T67" s="57">
        <v>3.1190000000000002E-2</v>
      </c>
      <c r="U67" s="57">
        <v>3.243E-2</v>
      </c>
      <c r="V67" s="57">
        <v>0.42380000000000001</v>
      </c>
      <c r="W67" s="52">
        <v>2.9010000000000001E-2</v>
      </c>
      <c r="X67" s="57">
        <v>1.5784499999999999</v>
      </c>
      <c r="Y67" s="57">
        <v>0.13941000000000001</v>
      </c>
      <c r="Z67" s="52">
        <v>0.45330000000000004</v>
      </c>
      <c r="AA67" s="52">
        <v>3.1343400000000003</v>
      </c>
      <c r="AB67" s="52">
        <v>2.5366803034986556</v>
      </c>
      <c r="AC67" s="52">
        <v>3.755E-2</v>
      </c>
      <c r="AD67" s="52"/>
      <c r="AE67" s="52"/>
      <c r="AF67" s="52"/>
      <c r="AG67" s="52"/>
      <c r="AH67" s="52"/>
      <c r="AI67" s="52"/>
    </row>
    <row r="68" spans="1:35" ht="15.75" x14ac:dyDescent="0.25">
      <c r="A68" s="2">
        <v>48.5</v>
      </c>
      <c r="B68" s="1">
        <v>104.35</v>
      </c>
      <c r="C68" s="57">
        <v>0.55110999999999999</v>
      </c>
      <c r="D68" s="57">
        <v>1.6581700000000001</v>
      </c>
      <c r="E68" s="57">
        <v>11.266399999999999</v>
      </c>
      <c r="F68" s="57">
        <v>2.6390599999999997</v>
      </c>
      <c r="G68" s="57">
        <v>2.50488</v>
      </c>
      <c r="H68" s="57">
        <v>0.16416</v>
      </c>
      <c r="I68" s="52">
        <v>0.11381000000000001</v>
      </c>
      <c r="J68" s="57">
        <v>0.28181</v>
      </c>
      <c r="K68" s="57"/>
      <c r="L68" s="57"/>
      <c r="M68" s="57">
        <v>4.5421000000000005</v>
      </c>
      <c r="N68" s="57">
        <v>1.0735399999999999</v>
      </c>
      <c r="O68" s="57">
        <v>8.1909999999999997E-2</v>
      </c>
      <c r="P68" s="57">
        <v>1.5686600000000002</v>
      </c>
      <c r="Q68" s="52"/>
      <c r="R68" s="57">
        <v>5.8779999999999999E-2</v>
      </c>
      <c r="S68" s="57">
        <v>5.4840000000000007E-2</v>
      </c>
      <c r="T68" s="57">
        <v>0.12114</v>
      </c>
      <c r="U68" s="57">
        <v>5.305E-2</v>
      </c>
      <c r="V68" s="57">
        <v>0.17496</v>
      </c>
      <c r="W68" s="52">
        <v>2.002E-2</v>
      </c>
      <c r="X68" s="57">
        <v>1.8337400000000001</v>
      </c>
      <c r="Y68" s="57">
        <v>0.10047</v>
      </c>
      <c r="Z68" s="52">
        <v>0.26794999999999997</v>
      </c>
      <c r="AA68" s="52">
        <v>2.8142600000000004</v>
      </c>
      <c r="AB68" s="52">
        <v>1.0271360729032144</v>
      </c>
      <c r="AC68" s="52"/>
      <c r="AD68" s="52"/>
      <c r="AE68" s="52"/>
      <c r="AF68" s="52"/>
      <c r="AG68" s="52"/>
      <c r="AH68" s="52"/>
      <c r="AI68" s="52"/>
    </row>
    <row r="69" spans="1:35" ht="15.75" x14ac:dyDescent="0.25">
      <c r="A69" s="2">
        <v>48.5</v>
      </c>
      <c r="B69" s="1">
        <v>92.7</v>
      </c>
      <c r="C69" s="57">
        <v>0.51800999999999997</v>
      </c>
      <c r="D69" s="57">
        <v>1.09222</v>
      </c>
      <c r="E69" s="57"/>
      <c r="F69" s="57">
        <v>3.5676900000000002</v>
      </c>
      <c r="G69" s="57">
        <v>1.1236300000000001</v>
      </c>
      <c r="H69" s="57"/>
      <c r="I69" s="52">
        <v>8.5220000000000004E-2</v>
      </c>
      <c r="J69" s="57"/>
      <c r="K69" s="57">
        <v>5.5460000000000002E-2</v>
      </c>
      <c r="L69" s="57">
        <v>0.30145</v>
      </c>
      <c r="M69" s="57">
        <v>4.7915299999999998</v>
      </c>
      <c r="N69" s="57">
        <v>0.93462000000000001</v>
      </c>
      <c r="O69" s="57">
        <v>9.8420000000000007E-2</v>
      </c>
      <c r="P69" s="57">
        <v>1.2590999999999999</v>
      </c>
      <c r="Q69" s="52"/>
      <c r="R69" s="57">
        <v>0.15400999999999998</v>
      </c>
      <c r="S69" s="57">
        <v>8.0579999999999999E-2</v>
      </c>
      <c r="T69" s="57">
        <v>5.6600000000000001E-3</v>
      </c>
      <c r="U69" s="57">
        <v>6.409999999999999E-2</v>
      </c>
      <c r="V69" s="57">
        <v>0.10324</v>
      </c>
      <c r="W69" s="52"/>
      <c r="X69" s="57">
        <v>0.23016</v>
      </c>
      <c r="Y69" s="57">
        <v>9.1719999999999996E-2</v>
      </c>
      <c r="Z69" s="52">
        <v>0.26954</v>
      </c>
      <c r="AA69" s="52">
        <v>3.1977800000000003</v>
      </c>
      <c r="AB69" s="52">
        <v>0.56554379669476607</v>
      </c>
      <c r="AC69" s="52"/>
      <c r="AD69" s="52"/>
      <c r="AE69" s="52"/>
      <c r="AF69" s="52"/>
      <c r="AG69" s="52"/>
      <c r="AH69" s="52"/>
      <c r="AI69" s="52"/>
    </row>
    <row r="70" spans="1:35" ht="15.75" x14ac:dyDescent="0.25">
      <c r="A70" s="2">
        <v>48.5</v>
      </c>
      <c r="B70" s="1">
        <v>106.87</v>
      </c>
      <c r="C70" s="57">
        <v>0.59423999999999999</v>
      </c>
      <c r="D70" s="57">
        <v>1.6539900000000001</v>
      </c>
      <c r="E70" s="57">
        <v>32.136510000000001</v>
      </c>
      <c r="F70" s="57">
        <v>0.39013999999999999</v>
      </c>
      <c r="G70" s="57">
        <v>4.7214600000000004</v>
      </c>
      <c r="H70" s="57">
        <v>0.15994999999999998</v>
      </c>
      <c r="I70" s="52">
        <v>0.13391</v>
      </c>
      <c r="J70" s="57"/>
      <c r="K70" s="57">
        <v>0.1827</v>
      </c>
      <c r="L70" s="57">
        <v>0.19993</v>
      </c>
      <c r="M70" s="57">
        <v>17.234249999999999</v>
      </c>
      <c r="N70" s="57">
        <v>1.3589</v>
      </c>
      <c r="O70" s="57">
        <v>0.42425999999999997</v>
      </c>
      <c r="P70" s="57">
        <v>1.2947599999999999</v>
      </c>
      <c r="Q70" s="52">
        <v>2.7836799999999999</v>
      </c>
      <c r="R70" s="57">
        <v>4.4539999999999996E-2</v>
      </c>
      <c r="S70" s="57">
        <v>5.5939999999999997E-2</v>
      </c>
      <c r="T70" s="57">
        <v>4.6609999999999999E-2</v>
      </c>
      <c r="U70" s="57">
        <v>4.0920000000000005E-2</v>
      </c>
      <c r="V70" s="57">
        <v>0.33274999999999999</v>
      </c>
      <c r="W70" s="52">
        <v>2.5479999999999999E-2</v>
      </c>
      <c r="X70" s="57">
        <v>1.3534999999999999</v>
      </c>
      <c r="Y70" s="57">
        <v>0.15134</v>
      </c>
      <c r="Z70" s="52">
        <v>0.41437000000000002</v>
      </c>
      <c r="AA70" s="52">
        <v>3.40578</v>
      </c>
      <c r="AB70" s="52">
        <v>1.9710353307505744</v>
      </c>
      <c r="AC70" s="52">
        <v>2.9100000000000001E-2</v>
      </c>
      <c r="AD70" s="52"/>
      <c r="AE70" s="52"/>
      <c r="AF70" s="52"/>
      <c r="AG70" s="52"/>
      <c r="AH70" s="52"/>
      <c r="AI70" s="52"/>
    </row>
    <row r="71" spans="1:35" ht="15.75" x14ac:dyDescent="0.25">
      <c r="A71" s="2">
        <v>50.3</v>
      </c>
      <c r="B71" s="1">
        <v>104.62</v>
      </c>
      <c r="C71" s="57">
        <v>0.22786000000000001</v>
      </c>
      <c r="D71" s="57">
        <v>2.1685100000000004</v>
      </c>
      <c r="E71" s="57">
        <v>17.145349999999997</v>
      </c>
      <c r="F71" s="57">
        <v>2.34904</v>
      </c>
      <c r="G71" s="57">
        <v>3.6590599999999998</v>
      </c>
      <c r="H71" s="57">
        <v>9.8810000000000009E-2</v>
      </c>
      <c r="I71" s="52">
        <v>8.7639999999999996E-2</v>
      </c>
      <c r="J71" s="57">
        <v>0.31737000000000004</v>
      </c>
      <c r="K71" s="57">
        <v>0.19881000000000001</v>
      </c>
      <c r="L71" s="57">
        <v>0.10585</v>
      </c>
      <c r="M71" s="57">
        <v>6.7628000000000004</v>
      </c>
      <c r="N71" s="57">
        <v>0.56365999999999994</v>
      </c>
      <c r="O71" s="57">
        <v>0.30157</v>
      </c>
      <c r="P71" s="57">
        <v>0.13916999999999999</v>
      </c>
      <c r="Q71" s="52">
        <v>2.8165399999999998</v>
      </c>
      <c r="R71" s="57"/>
      <c r="S71" s="57">
        <v>4.5499999999999999E-2</v>
      </c>
      <c r="T71" s="57">
        <v>2.809E-2</v>
      </c>
      <c r="U71" s="57">
        <v>4.4909999999999999E-2</v>
      </c>
      <c r="V71" s="57">
        <v>0.1618</v>
      </c>
      <c r="W71" s="52">
        <v>6.4189999999999997E-2</v>
      </c>
      <c r="X71" s="57"/>
      <c r="Y71" s="57">
        <v>0.1449</v>
      </c>
      <c r="Z71" s="52">
        <v>0.15234999999999999</v>
      </c>
      <c r="AA71" s="52">
        <v>3.26986</v>
      </c>
      <c r="AB71" s="52">
        <v>1.5694185089773303</v>
      </c>
      <c r="AC71" s="52">
        <v>0.30052999999999996</v>
      </c>
      <c r="AD71" s="52"/>
      <c r="AE71" s="52"/>
      <c r="AF71" s="52"/>
      <c r="AG71" s="52"/>
      <c r="AH71" s="52"/>
      <c r="AI71" s="52"/>
    </row>
    <row r="72" spans="1:35" ht="15.75" x14ac:dyDescent="0.25">
      <c r="A72" s="2">
        <v>50.3</v>
      </c>
      <c r="B72" s="1">
        <v>119.45</v>
      </c>
      <c r="C72" s="57">
        <v>0.35655999999999999</v>
      </c>
      <c r="D72" s="57">
        <v>5.3908000000000005</v>
      </c>
      <c r="E72" s="57">
        <v>31.660439999999998</v>
      </c>
      <c r="F72" s="57">
        <v>2.04861</v>
      </c>
      <c r="G72" s="57">
        <v>9.414200000000001</v>
      </c>
      <c r="H72" s="57">
        <v>0.22635</v>
      </c>
      <c r="I72" s="52">
        <v>0.11951000000000001</v>
      </c>
      <c r="J72" s="57"/>
      <c r="K72" s="57">
        <v>0.51122000000000001</v>
      </c>
      <c r="L72" s="57"/>
      <c r="M72" s="57">
        <v>9.9466399999999986</v>
      </c>
      <c r="N72" s="57">
        <v>0.8420700000000001</v>
      </c>
      <c r="O72" s="57">
        <v>0.33098</v>
      </c>
      <c r="P72" s="57">
        <v>3.0396300000000003</v>
      </c>
      <c r="Q72" s="52"/>
      <c r="R72" s="57">
        <v>4.5969999999999997E-2</v>
      </c>
      <c r="S72" s="57">
        <v>3.7010000000000001E-2</v>
      </c>
      <c r="T72" s="57">
        <v>6.6E-3</v>
      </c>
      <c r="U72" s="57">
        <v>7.0139999999999994E-2</v>
      </c>
      <c r="V72" s="57">
        <v>0.27992</v>
      </c>
      <c r="W72" s="52"/>
      <c r="X72" s="57"/>
      <c r="Y72" s="57">
        <v>0.17091000000000001</v>
      </c>
      <c r="Z72" s="52">
        <v>0.29587999999999998</v>
      </c>
      <c r="AA72" s="52">
        <v>3.2788300000000001</v>
      </c>
      <c r="AB72" s="52">
        <v>0.28550228174381415</v>
      </c>
      <c r="AC72" s="52">
        <v>9.0299999999999991E-2</v>
      </c>
      <c r="AD72" s="52"/>
      <c r="AE72" s="52"/>
      <c r="AF72" s="52"/>
      <c r="AG72" s="52"/>
      <c r="AH72" s="52"/>
      <c r="AI72" s="52"/>
    </row>
    <row r="73" spans="1:35" ht="15.75" x14ac:dyDescent="0.25">
      <c r="A73" s="2">
        <v>50.3</v>
      </c>
      <c r="B73" s="1">
        <v>106.17</v>
      </c>
      <c r="C73" s="57">
        <v>0.56758000000000008</v>
      </c>
      <c r="D73" s="57">
        <v>1.0069699999999999</v>
      </c>
      <c r="E73" s="57">
        <v>27.494859999999999</v>
      </c>
      <c r="F73" s="57">
        <v>1.02339</v>
      </c>
      <c r="G73" s="57">
        <v>2.6003099999999999</v>
      </c>
      <c r="H73" s="57">
        <v>0.2316</v>
      </c>
      <c r="I73" s="52">
        <v>7.1840000000000001E-2</v>
      </c>
      <c r="J73" s="57"/>
      <c r="K73" s="57">
        <v>0.17179</v>
      </c>
      <c r="L73" s="57"/>
      <c r="M73" s="57">
        <v>4.0192800000000002</v>
      </c>
      <c r="N73" s="57">
        <v>0.62287999999999999</v>
      </c>
      <c r="O73" s="57">
        <v>8.5290000000000005E-2</v>
      </c>
      <c r="P73" s="57">
        <v>0.22969000000000001</v>
      </c>
      <c r="Q73" s="52"/>
      <c r="R73" s="57">
        <v>1.4070000000000001E-2</v>
      </c>
      <c r="S73" s="57">
        <v>6.9769999999999999E-2</v>
      </c>
      <c r="T73" s="57">
        <v>6.1929999999999999E-2</v>
      </c>
      <c r="U73" s="57">
        <v>4.265E-2</v>
      </c>
      <c r="V73" s="57">
        <v>0.11277</v>
      </c>
      <c r="W73" s="52"/>
      <c r="X73" s="57">
        <v>0.27923000000000003</v>
      </c>
      <c r="Y73" s="57">
        <v>0.10485999999999999</v>
      </c>
      <c r="Z73" s="52">
        <v>7.1749999999999994E-2</v>
      </c>
      <c r="AA73" s="52">
        <v>2.7496700000000001</v>
      </c>
      <c r="AB73" s="52">
        <v>2.9614722028891274</v>
      </c>
      <c r="AC73" s="52">
        <v>0.11453000000000001</v>
      </c>
      <c r="AD73" s="52"/>
      <c r="AE73" s="52"/>
      <c r="AF73" s="52"/>
      <c r="AG73" s="52"/>
      <c r="AH73" s="52"/>
      <c r="AI73" s="52"/>
    </row>
    <row r="74" spans="1:35" ht="15.75" x14ac:dyDescent="0.25">
      <c r="A74" s="2">
        <v>53</v>
      </c>
      <c r="B74" s="1">
        <v>110.73</v>
      </c>
      <c r="C74" s="57">
        <v>0.10673000000000001</v>
      </c>
      <c r="D74" s="57">
        <v>1.49678</v>
      </c>
      <c r="E74" s="57">
        <v>11.841670000000001</v>
      </c>
      <c r="F74" s="57">
        <v>0.95152000000000003</v>
      </c>
      <c r="G74" s="57">
        <v>2.7798000000000003</v>
      </c>
      <c r="H74" s="57">
        <v>8.156999999999999E-2</v>
      </c>
      <c r="I74" s="52">
        <v>7.1069999999999994E-2</v>
      </c>
      <c r="J74" s="57">
        <v>0.18141000000000002</v>
      </c>
      <c r="K74" s="57">
        <v>0.15624000000000002</v>
      </c>
      <c r="L74" s="57">
        <v>8.6559999999999998E-2</v>
      </c>
      <c r="M74" s="57">
        <v>5.6254300000000006</v>
      </c>
      <c r="N74" s="57">
        <v>0.34832000000000002</v>
      </c>
      <c r="O74" s="57"/>
      <c r="P74" s="57">
        <v>2.9744200000000003</v>
      </c>
      <c r="Q74" s="52"/>
      <c r="R74" s="57"/>
      <c r="S74" s="57">
        <v>1.7170000000000001E-2</v>
      </c>
      <c r="T74" s="57">
        <v>1.532E-2</v>
      </c>
      <c r="U74" s="57">
        <v>3.3759999999999998E-2</v>
      </c>
      <c r="V74" s="57">
        <v>0.12888999999999998</v>
      </c>
      <c r="W74" s="52">
        <v>9.8619999999999999E-2</v>
      </c>
      <c r="X74" s="57">
        <v>0.35302</v>
      </c>
      <c r="Y74" s="57">
        <v>9.8220000000000002E-2</v>
      </c>
      <c r="Z74" s="52">
        <v>0.19838</v>
      </c>
      <c r="AA74" s="52">
        <v>2.097</v>
      </c>
      <c r="AB74" s="52">
        <v>1.5981892833383728</v>
      </c>
      <c r="AC74" s="52">
        <v>0.24262</v>
      </c>
      <c r="AD74" s="52"/>
      <c r="AE74" s="52"/>
      <c r="AF74" s="52"/>
      <c r="AG74" s="52"/>
      <c r="AH74" s="52"/>
      <c r="AI74" s="52"/>
    </row>
    <row r="75" spans="1:35" ht="15.75" x14ac:dyDescent="0.25">
      <c r="A75" s="2">
        <v>53</v>
      </c>
      <c r="B75" s="1">
        <v>103.97</v>
      </c>
      <c r="C75" s="57">
        <v>0.32242999999999999</v>
      </c>
      <c r="D75" s="57">
        <v>1.73428</v>
      </c>
      <c r="E75" s="57">
        <v>2.9455999999999998</v>
      </c>
      <c r="F75" s="57">
        <v>1.1490100000000001</v>
      </c>
      <c r="G75" s="57">
        <v>2.85006</v>
      </c>
      <c r="H75" s="57">
        <v>0.16241999999999998</v>
      </c>
      <c r="I75" s="52">
        <v>0.11879000000000001</v>
      </c>
      <c r="J75" s="57">
        <v>0.29949000000000003</v>
      </c>
      <c r="K75" s="57">
        <v>0.45147999999999999</v>
      </c>
      <c r="L75" s="57">
        <v>0.16056999999999999</v>
      </c>
      <c r="M75" s="57">
        <v>5.7722299999999995</v>
      </c>
      <c r="N75" s="57">
        <v>0.44798000000000004</v>
      </c>
      <c r="O75" s="57"/>
      <c r="P75" s="57">
        <v>2.2233899999999998</v>
      </c>
      <c r="Q75" s="52"/>
      <c r="R75" s="57">
        <v>4.1239999999999999E-2</v>
      </c>
      <c r="S75" s="57">
        <v>4.6100000000000002E-2</v>
      </c>
      <c r="T75" s="57">
        <v>6.3920000000000005E-2</v>
      </c>
      <c r="U75" s="57">
        <v>4.1159999999999995E-2</v>
      </c>
      <c r="V75" s="57">
        <v>0.11215</v>
      </c>
      <c r="W75" s="52">
        <v>2.0140000000000002E-2</v>
      </c>
      <c r="X75" s="57">
        <v>0.13216</v>
      </c>
      <c r="Y75" s="57">
        <v>0.14763999999999999</v>
      </c>
      <c r="Z75" s="52">
        <v>0.14616999999999999</v>
      </c>
      <c r="AA75" s="52">
        <v>2.2623699999999998</v>
      </c>
      <c r="AB75" s="52">
        <v>3.3124165060468047</v>
      </c>
      <c r="AC75" s="52">
        <v>0.11704000000000001</v>
      </c>
      <c r="AD75" s="52"/>
      <c r="AE75" s="52"/>
      <c r="AF75" s="52"/>
      <c r="AG75" s="52"/>
      <c r="AH75" s="52"/>
      <c r="AI75" s="52"/>
    </row>
    <row r="76" spans="1:35" ht="15.75" x14ac:dyDescent="0.25">
      <c r="A76" s="2">
        <v>53</v>
      </c>
      <c r="B76" s="1">
        <v>98.82</v>
      </c>
      <c r="C76" s="57">
        <v>0.43667</v>
      </c>
      <c r="D76" s="57">
        <v>1.8632599999999999</v>
      </c>
      <c r="E76" s="57">
        <v>11.898819999999999</v>
      </c>
      <c r="F76" s="57">
        <v>0.33556000000000002</v>
      </c>
      <c r="G76" s="57">
        <v>2.3437600000000001</v>
      </c>
      <c r="H76" s="57">
        <v>5.339E-2</v>
      </c>
      <c r="I76" s="52">
        <v>7.5060000000000002E-2</v>
      </c>
      <c r="J76" s="57"/>
      <c r="K76" s="57">
        <v>0.26688999999999996</v>
      </c>
      <c r="L76" s="57">
        <v>5.0459999999999998E-2</v>
      </c>
      <c r="M76" s="57">
        <v>5.8311500000000001</v>
      </c>
      <c r="N76" s="57">
        <v>0.53667999999999993</v>
      </c>
      <c r="O76" s="57">
        <v>0.34941</v>
      </c>
      <c r="P76" s="57"/>
      <c r="Q76" s="52">
        <v>1.7407600000000001</v>
      </c>
      <c r="R76" s="57">
        <v>2.6440000000000002E-2</v>
      </c>
      <c r="S76" s="57">
        <v>2.716E-2</v>
      </c>
      <c r="T76" s="57">
        <v>5.3200000000000001E-3</v>
      </c>
      <c r="U76" s="57">
        <v>4.4929999999999998E-2</v>
      </c>
      <c r="V76" s="57">
        <v>5.1409999999999997E-2</v>
      </c>
      <c r="W76" s="52"/>
      <c r="X76" s="57">
        <v>0.11584999999999999</v>
      </c>
      <c r="Y76" s="57">
        <v>0.12473000000000001</v>
      </c>
      <c r="Z76" s="52">
        <v>0.17244000000000001</v>
      </c>
      <c r="AA76" s="52">
        <v>2.5356999999999998</v>
      </c>
      <c r="AB76" s="52">
        <v>4.4720171533872195</v>
      </c>
      <c r="AC76" s="52">
        <v>0.22569</v>
      </c>
      <c r="AD76" s="52"/>
      <c r="AE76" s="52"/>
      <c r="AF76" s="52"/>
      <c r="AG76" s="52"/>
      <c r="AH76" s="52"/>
      <c r="AI76" s="52"/>
    </row>
    <row r="77" spans="1:35" ht="15.75" x14ac:dyDescent="0.25">
      <c r="A77" s="2">
        <v>4</v>
      </c>
      <c r="B77" s="52"/>
      <c r="C77" s="57">
        <v>2.2377099999999999</v>
      </c>
      <c r="D77" s="57">
        <v>9.2027900000000002</v>
      </c>
      <c r="E77" s="57">
        <v>321.89017999999999</v>
      </c>
      <c r="F77" s="57">
        <v>2.6215900000000003</v>
      </c>
      <c r="G77" s="57">
        <v>25.259889999999999</v>
      </c>
      <c r="H77" s="57">
        <v>0.62733000000000005</v>
      </c>
      <c r="I77" s="52">
        <v>1.36649</v>
      </c>
      <c r="J77" s="57">
        <v>1.204</v>
      </c>
      <c r="K77" s="57">
        <v>2.5743</v>
      </c>
      <c r="L77" s="57">
        <v>2.0120999999999998</v>
      </c>
      <c r="M77" s="57">
        <v>79.659369999999996</v>
      </c>
      <c r="N77" s="57">
        <v>6.3413399999999998</v>
      </c>
      <c r="O77" s="57">
        <v>0.37292000000000003</v>
      </c>
      <c r="P77" s="57">
        <v>2.3504</v>
      </c>
      <c r="Q77" s="52">
        <v>29.50028</v>
      </c>
      <c r="R77" s="57">
        <v>0.56727000000000005</v>
      </c>
      <c r="S77" s="57">
        <v>1.12357</v>
      </c>
      <c r="T77" s="57">
        <v>0.73591999999999991</v>
      </c>
      <c r="U77" s="57">
        <v>0.2185</v>
      </c>
      <c r="V77" s="57">
        <v>1.0196499999999999</v>
      </c>
      <c r="W77" s="52">
        <v>8.6249999999999993E-2</v>
      </c>
      <c r="X77" s="57">
        <v>1.2653999999999999</v>
      </c>
      <c r="Y77" s="57">
        <v>0.25503999999999999</v>
      </c>
      <c r="Z77" s="52">
        <v>1.4392199999999999</v>
      </c>
      <c r="AA77" s="52">
        <v>3.4912199999999998</v>
      </c>
      <c r="AB77" s="52">
        <v>1.0428155807206334</v>
      </c>
      <c r="AC77" s="52">
        <v>0.17699999999999999</v>
      </c>
      <c r="AD77" s="52"/>
      <c r="AE77" s="52"/>
      <c r="AF77" s="52"/>
      <c r="AG77" s="52"/>
      <c r="AH77" s="52"/>
      <c r="AI77" s="52"/>
    </row>
    <row r="78" spans="1:35" ht="15.75" x14ac:dyDescent="0.25">
      <c r="A78" s="2">
        <v>4</v>
      </c>
      <c r="B78" s="52"/>
      <c r="C78" s="57">
        <v>2.69421</v>
      </c>
      <c r="D78" s="57">
        <v>6.8039700000000005</v>
      </c>
      <c r="E78" s="57">
        <v>234.41254000000001</v>
      </c>
      <c r="F78" s="57">
        <v>2.4685900000000003</v>
      </c>
      <c r="G78" s="57">
        <v>12.3978</v>
      </c>
      <c r="H78" s="57">
        <v>0.56470000000000009</v>
      </c>
      <c r="I78" s="52">
        <v>0.89451999999999998</v>
      </c>
      <c r="J78" s="57">
        <v>1.0145599999999999</v>
      </c>
      <c r="K78" s="57">
        <v>1.9902299999999999</v>
      </c>
      <c r="L78" s="57">
        <v>1.6111800000000001</v>
      </c>
      <c r="M78" s="57">
        <v>76.372389999999996</v>
      </c>
      <c r="N78" s="57">
        <v>5.3867200000000004</v>
      </c>
      <c r="O78" s="57">
        <v>0.15674000000000002</v>
      </c>
      <c r="P78" s="57">
        <v>2.1240199999999998</v>
      </c>
      <c r="Q78" s="52">
        <v>18.678990000000002</v>
      </c>
      <c r="R78" s="57">
        <v>0.46495999999999998</v>
      </c>
      <c r="S78" s="57">
        <v>0.78564000000000001</v>
      </c>
      <c r="T78" s="57">
        <v>0.62775999999999998</v>
      </c>
      <c r="U78" s="57">
        <v>0.15711000000000003</v>
      </c>
      <c r="V78" s="57">
        <v>0.92854999999999999</v>
      </c>
      <c r="W78" s="52">
        <v>5.6000000000000001E-2</v>
      </c>
      <c r="X78" s="57">
        <v>1.1430100000000001</v>
      </c>
      <c r="Y78" s="57">
        <v>0.41758999999999996</v>
      </c>
      <c r="Z78" s="52">
        <v>1.2453399999999999</v>
      </c>
      <c r="AA78" s="52">
        <v>2.9332099999999999</v>
      </c>
      <c r="AB78" s="52">
        <v>1.0318082566204545</v>
      </c>
      <c r="AC78" s="52">
        <v>5.9100000000000003E-3</v>
      </c>
      <c r="AD78" s="52"/>
      <c r="AE78" s="52"/>
      <c r="AF78" s="52"/>
      <c r="AG78" s="52"/>
      <c r="AH78" s="52"/>
      <c r="AI78" s="52"/>
    </row>
    <row r="79" spans="1:35" ht="15.75" x14ac:dyDescent="0.25">
      <c r="A79" s="2">
        <v>8</v>
      </c>
      <c r="B79" s="52">
        <v>1.25</v>
      </c>
      <c r="C79" s="57">
        <v>1.4902500000000001</v>
      </c>
      <c r="D79" s="57">
        <v>7.6356099999999998</v>
      </c>
      <c r="E79" s="57">
        <v>191.06225000000001</v>
      </c>
      <c r="F79" s="57">
        <v>9.0000099999999996</v>
      </c>
      <c r="G79" s="57">
        <v>20.232790000000001</v>
      </c>
      <c r="H79" s="57"/>
      <c r="I79" s="52">
        <v>0.51302999999999999</v>
      </c>
      <c r="J79" s="57">
        <v>0.44699</v>
      </c>
      <c r="K79" s="57">
        <v>1.0122500000000001</v>
      </c>
      <c r="L79" s="57">
        <v>0.65325999999999995</v>
      </c>
      <c r="M79" s="57">
        <v>49.067709999999998</v>
      </c>
      <c r="N79" s="57"/>
      <c r="O79" s="57">
        <v>7.5310000000000002E-2</v>
      </c>
      <c r="P79" s="57">
        <v>2.3653899999999997</v>
      </c>
      <c r="Q79" s="52">
        <v>11.619729999999999</v>
      </c>
      <c r="R79" s="57">
        <v>0.14180000000000001</v>
      </c>
      <c r="S79" s="57">
        <v>0.91791</v>
      </c>
      <c r="T79" s="57">
        <v>0.33154</v>
      </c>
      <c r="U79" s="57">
        <v>0.15203999999999998</v>
      </c>
      <c r="V79" s="57">
        <v>0.88467999999999991</v>
      </c>
      <c r="W79" s="52">
        <v>7.4200000000000002E-2</v>
      </c>
      <c r="X79" s="57">
        <v>3.0791200000000001</v>
      </c>
      <c r="Y79" s="57">
        <v>0.46100999999999998</v>
      </c>
      <c r="Z79" s="52">
        <v>1.27101</v>
      </c>
      <c r="AA79" s="52">
        <v>3.9910300000000003</v>
      </c>
      <c r="AB79" s="52">
        <v>2.0975473703777556</v>
      </c>
      <c r="AC79" s="52"/>
      <c r="AD79" s="52"/>
      <c r="AE79" s="52"/>
      <c r="AF79" s="52"/>
      <c r="AG79" s="52"/>
      <c r="AH79" s="52"/>
      <c r="AI79" s="52"/>
    </row>
    <row r="80" spans="1:35" ht="15.75" x14ac:dyDescent="0.25">
      <c r="A80" s="2">
        <v>8</v>
      </c>
      <c r="B80" s="52">
        <v>1.44</v>
      </c>
      <c r="C80" s="57">
        <v>0.90061999999999998</v>
      </c>
      <c r="D80" s="57">
        <v>6.9944100000000002</v>
      </c>
      <c r="E80" s="57">
        <v>109.89479</v>
      </c>
      <c r="F80" s="57">
        <v>2.2378899999999997</v>
      </c>
      <c r="G80" s="57">
        <v>10.617360000000001</v>
      </c>
      <c r="H80" s="57">
        <v>0.57286000000000004</v>
      </c>
      <c r="I80" s="52">
        <v>0.63427999999999995</v>
      </c>
      <c r="J80" s="57">
        <v>0.43255000000000005</v>
      </c>
      <c r="K80" s="57">
        <v>0.70679999999999998</v>
      </c>
      <c r="L80" s="57">
        <v>1.04457</v>
      </c>
      <c r="M80" s="57">
        <v>42.976709999999997</v>
      </c>
      <c r="N80" s="57">
        <v>3.8511599999999997</v>
      </c>
      <c r="O80" s="57">
        <v>0.61</v>
      </c>
      <c r="P80" s="57">
        <v>1.5691400000000002</v>
      </c>
      <c r="Q80" s="52">
        <v>8.9557700000000011</v>
      </c>
      <c r="R80" s="57">
        <v>0.16403999999999999</v>
      </c>
      <c r="S80" s="57">
        <v>0.58033000000000001</v>
      </c>
      <c r="T80" s="57">
        <v>0.36136000000000001</v>
      </c>
      <c r="U80" s="57">
        <v>0.12558</v>
      </c>
      <c r="V80" s="57">
        <v>0.63276999999999994</v>
      </c>
      <c r="W80" s="52">
        <v>7.4499999999999997E-2</v>
      </c>
      <c r="X80" s="57">
        <v>1.9846599999999999</v>
      </c>
      <c r="Y80" s="57">
        <v>0.32339999999999997</v>
      </c>
      <c r="Z80" s="52">
        <v>0.81255999999999995</v>
      </c>
      <c r="AA80" s="52">
        <v>3.8622899999999998</v>
      </c>
      <c r="AB80" s="52">
        <v>0.48245914580692156</v>
      </c>
      <c r="AC80" s="52">
        <v>2.3050000000000001E-2</v>
      </c>
      <c r="AD80" s="52"/>
      <c r="AE80" s="52"/>
      <c r="AF80" s="52"/>
      <c r="AG80" s="52"/>
      <c r="AH80" s="52"/>
      <c r="AI80" s="52"/>
    </row>
    <row r="81" spans="1:35" ht="15.75" x14ac:dyDescent="0.25">
      <c r="A81" s="2">
        <v>8</v>
      </c>
      <c r="B81" s="52">
        <v>1.28</v>
      </c>
      <c r="C81" s="57">
        <v>0.63717999999999997</v>
      </c>
      <c r="D81" s="57">
        <v>6.0962299999999994</v>
      </c>
      <c r="E81" s="57">
        <v>173.30962</v>
      </c>
      <c r="F81" s="57">
        <v>5.6781199999999998</v>
      </c>
      <c r="G81" s="57">
        <v>16.767849999999999</v>
      </c>
      <c r="H81" s="57">
        <v>0.49669000000000002</v>
      </c>
      <c r="I81" s="52">
        <v>0.57763999999999993</v>
      </c>
      <c r="J81" s="57">
        <v>0.36749999999999994</v>
      </c>
      <c r="K81" s="57">
        <v>0.87417</v>
      </c>
      <c r="L81" s="57">
        <v>0.70980999999999994</v>
      </c>
      <c r="M81" s="57">
        <v>43.606670000000001</v>
      </c>
      <c r="N81" s="57">
        <v>3.3560400000000001</v>
      </c>
      <c r="O81" s="57">
        <v>0.83213000000000004</v>
      </c>
      <c r="P81" s="57">
        <v>1.8037300000000001</v>
      </c>
      <c r="Q81" s="52">
        <v>10.432639999999999</v>
      </c>
      <c r="R81" s="57">
        <v>0.14101</v>
      </c>
      <c r="S81" s="57">
        <v>0.65966999999999998</v>
      </c>
      <c r="T81" s="57">
        <v>0.27944999999999998</v>
      </c>
      <c r="U81" s="57">
        <v>0.13647999999999999</v>
      </c>
      <c r="V81" s="57">
        <v>0.76690000000000003</v>
      </c>
      <c r="W81" s="52">
        <v>3.9070000000000001E-2</v>
      </c>
      <c r="X81" s="57">
        <v>1.4992799999999999</v>
      </c>
      <c r="Y81" s="57">
        <v>0.25761000000000001</v>
      </c>
      <c r="Z81" s="52">
        <v>0.77407999999999999</v>
      </c>
      <c r="AA81" s="52">
        <v>3.4249399999999999</v>
      </c>
      <c r="AB81" s="52">
        <v>0.20084178008620587</v>
      </c>
      <c r="AC81" s="52">
        <v>7.4029999999999999E-2</v>
      </c>
      <c r="AD81" s="52"/>
      <c r="AE81" s="52"/>
      <c r="AF81" s="52"/>
      <c r="AG81" s="52"/>
      <c r="AH81" s="52"/>
      <c r="AI81" s="52"/>
    </row>
    <row r="82" spans="1:35" ht="15.75" x14ac:dyDescent="0.25">
      <c r="A82" s="2">
        <v>15</v>
      </c>
      <c r="B82" s="52">
        <v>11.04</v>
      </c>
      <c r="C82" s="57">
        <v>0.83001999999999998</v>
      </c>
      <c r="D82" s="57">
        <v>4.6950000000000003</v>
      </c>
      <c r="E82" s="57">
        <v>138.59404999999998</v>
      </c>
      <c r="F82" s="57">
        <v>2.4940500000000001</v>
      </c>
      <c r="G82" s="57">
        <v>8.9479699999999998</v>
      </c>
      <c r="H82" s="57">
        <v>0.65284000000000009</v>
      </c>
      <c r="I82" s="52">
        <v>0.44386000000000003</v>
      </c>
      <c r="J82" s="57">
        <v>0.31472</v>
      </c>
      <c r="K82" s="57">
        <v>0.49873000000000001</v>
      </c>
      <c r="L82" s="57">
        <v>0.41994999999999999</v>
      </c>
      <c r="M82" s="57">
        <v>38.188410000000005</v>
      </c>
      <c r="N82" s="57">
        <v>3.4708800000000002</v>
      </c>
      <c r="O82" s="57">
        <v>0.85609999999999997</v>
      </c>
      <c r="P82" s="57">
        <v>0.87705999999999995</v>
      </c>
      <c r="Q82" s="52">
        <v>5.5833699999999995</v>
      </c>
      <c r="R82" s="57"/>
      <c r="S82" s="57">
        <v>0.35575000000000001</v>
      </c>
      <c r="T82" s="57">
        <v>0.46227999999999997</v>
      </c>
      <c r="U82" s="57">
        <v>8.8669999999999999E-2</v>
      </c>
      <c r="V82" s="57">
        <v>0.80352999999999997</v>
      </c>
      <c r="W82" s="52">
        <v>3.3820000000000003E-2</v>
      </c>
      <c r="X82" s="57">
        <v>2.1178599999999999</v>
      </c>
      <c r="Y82" s="57">
        <v>0.27594999999999997</v>
      </c>
      <c r="Z82" s="52">
        <v>0.65179999999999993</v>
      </c>
      <c r="AA82" s="52">
        <v>3.8162600000000002</v>
      </c>
      <c r="AB82" s="52">
        <v>0.75606451982677181</v>
      </c>
      <c r="AC82" s="52">
        <v>0.15765999999999999</v>
      </c>
      <c r="AD82" s="52"/>
      <c r="AE82" s="52"/>
      <c r="AF82" s="52"/>
      <c r="AG82" s="52"/>
      <c r="AH82" s="52"/>
      <c r="AI82" s="52"/>
    </row>
    <row r="83" spans="1:35" ht="15.75" x14ac:dyDescent="0.25">
      <c r="A83" s="2">
        <v>15</v>
      </c>
      <c r="B83" s="52">
        <v>12.04</v>
      </c>
      <c r="C83" s="57">
        <v>0.65251999999999999</v>
      </c>
      <c r="D83" s="57">
        <v>4.7399100000000001</v>
      </c>
      <c r="E83" s="57">
        <v>110.34719</v>
      </c>
      <c r="F83" s="57">
        <v>2.9201899999999998</v>
      </c>
      <c r="G83" s="57">
        <v>9.7173300000000005</v>
      </c>
      <c r="H83" s="57">
        <v>0.60217999999999994</v>
      </c>
      <c r="I83" s="52">
        <v>0.21803</v>
      </c>
      <c r="J83" s="57">
        <v>0.24793999999999999</v>
      </c>
      <c r="K83" s="57">
        <v>0.41692000000000001</v>
      </c>
      <c r="L83" s="57">
        <v>0.93410000000000004</v>
      </c>
      <c r="M83" s="57">
        <v>33.231970000000004</v>
      </c>
      <c r="N83" s="57">
        <v>3.4279999999999999</v>
      </c>
      <c r="O83" s="57">
        <v>1.08856</v>
      </c>
      <c r="P83" s="57">
        <v>5.5380000000000006E-2</v>
      </c>
      <c r="Q83" s="52">
        <v>2.4795199999999999</v>
      </c>
      <c r="R83" s="57">
        <v>3.7719999999999997E-2</v>
      </c>
      <c r="S83" s="57">
        <v>0.26402999999999999</v>
      </c>
      <c r="T83" s="57">
        <v>0.18784000000000001</v>
      </c>
      <c r="U83" s="57">
        <v>0.11098999999999999</v>
      </c>
      <c r="V83" s="57">
        <v>0.67065999999999992</v>
      </c>
      <c r="W83" s="52">
        <v>5.9909999999999998E-2</v>
      </c>
      <c r="X83" s="57">
        <v>1.22885</v>
      </c>
      <c r="Y83" s="57">
        <v>0.25888</v>
      </c>
      <c r="Z83" s="52">
        <v>0.70357000000000003</v>
      </c>
      <c r="AA83" s="52">
        <v>3.5148200000000003</v>
      </c>
      <c r="AB83" s="52">
        <v>0.62401324738030806</v>
      </c>
      <c r="AC83" s="52">
        <v>0.11821</v>
      </c>
      <c r="AD83" s="52"/>
      <c r="AE83" s="52"/>
      <c r="AF83" s="52"/>
      <c r="AG83" s="52"/>
      <c r="AH83" s="52"/>
      <c r="AI83" s="52"/>
    </row>
    <row r="84" spans="1:35" ht="15.75" x14ac:dyDescent="0.25">
      <c r="A84" s="2">
        <v>15</v>
      </c>
      <c r="B84" s="52">
        <v>12.08</v>
      </c>
      <c r="C84" s="57">
        <v>1.30436</v>
      </c>
      <c r="D84" s="57">
        <v>5.8872099999999996</v>
      </c>
      <c r="E84" s="57">
        <v>157.69855999999999</v>
      </c>
      <c r="F84" s="57">
        <v>6.8208500000000001</v>
      </c>
      <c r="G84" s="57">
        <v>10.298959999999999</v>
      </c>
      <c r="H84" s="57">
        <v>0.61750000000000005</v>
      </c>
      <c r="I84" s="52">
        <v>0.59226000000000001</v>
      </c>
      <c r="J84" s="57">
        <v>0.28157999999999994</v>
      </c>
      <c r="K84" s="57">
        <v>0.71863999999999995</v>
      </c>
      <c r="L84" s="57">
        <v>0.83604000000000001</v>
      </c>
      <c r="M84" s="57">
        <v>51.347540000000002</v>
      </c>
      <c r="N84" s="57">
        <v>4.0470500000000005</v>
      </c>
      <c r="O84" s="57"/>
      <c r="P84" s="57">
        <v>2.1511300000000002</v>
      </c>
      <c r="Q84" s="52">
        <v>8.0347799999999996</v>
      </c>
      <c r="R84" s="57"/>
      <c r="S84" s="57">
        <v>0.41002</v>
      </c>
      <c r="T84" s="57">
        <v>0.40067000000000003</v>
      </c>
      <c r="U84" s="57">
        <v>0.12816999999999998</v>
      </c>
      <c r="V84" s="57">
        <v>1.41429</v>
      </c>
      <c r="W84" s="52"/>
      <c r="X84" s="57">
        <v>1.77142</v>
      </c>
      <c r="Y84" s="57">
        <v>0.45558999999999999</v>
      </c>
      <c r="Z84" s="52">
        <v>0.69046000000000007</v>
      </c>
      <c r="AA84" s="52">
        <v>3.3945100000000004</v>
      </c>
      <c r="AB84" s="52">
        <v>1.1374642849656851</v>
      </c>
      <c r="AC84" s="52">
        <v>0.13718</v>
      </c>
      <c r="AD84" s="52"/>
      <c r="AE84" s="52"/>
      <c r="AF84" s="52"/>
      <c r="AG84" s="52"/>
      <c r="AH84" s="52"/>
      <c r="AI84" s="52"/>
    </row>
    <row r="85" spans="1:35" ht="15.75" x14ac:dyDescent="0.25">
      <c r="A85" s="2">
        <v>21</v>
      </c>
      <c r="B85" s="52">
        <v>36.97</v>
      </c>
      <c r="C85" s="57">
        <v>0.48713999999999996</v>
      </c>
      <c r="D85" s="57">
        <v>1.8288499999999999</v>
      </c>
      <c r="E85" s="57">
        <v>41.46951</v>
      </c>
      <c r="F85" s="57">
        <v>1.3823699999999999</v>
      </c>
      <c r="G85" s="57">
        <v>3.6749299999999998</v>
      </c>
      <c r="H85" s="57">
        <v>0.34188000000000002</v>
      </c>
      <c r="I85" s="52">
        <v>0.10294</v>
      </c>
      <c r="J85" s="57">
        <v>0.11612</v>
      </c>
      <c r="K85" s="57">
        <v>0.15988999999999998</v>
      </c>
      <c r="L85" s="57">
        <v>2.929E-2</v>
      </c>
      <c r="M85" s="57">
        <v>20.3535</v>
      </c>
      <c r="N85" s="57">
        <v>1.44672</v>
      </c>
      <c r="O85" s="57">
        <v>8.8639999999999997E-2</v>
      </c>
      <c r="P85" s="57">
        <v>0.73436000000000001</v>
      </c>
      <c r="Q85" s="52">
        <v>2.41554</v>
      </c>
      <c r="R85" s="57">
        <v>5.5930000000000007E-2</v>
      </c>
      <c r="S85" s="57">
        <v>7.7870000000000009E-2</v>
      </c>
      <c r="T85" s="57"/>
      <c r="U85" s="57">
        <v>6.8729999999999999E-2</v>
      </c>
      <c r="V85" s="57">
        <v>0.35894999999999999</v>
      </c>
      <c r="W85" s="52"/>
      <c r="X85" s="57">
        <v>1.13185</v>
      </c>
      <c r="Y85" s="57">
        <v>0.12587000000000001</v>
      </c>
      <c r="Z85" s="52">
        <v>0.39995999999999998</v>
      </c>
      <c r="AA85" s="52">
        <v>3.6442199999999998</v>
      </c>
      <c r="AB85" s="52">
        <v>0.45626462925569666</v>
      </c>
      <c r="AC85" s="52">
        <v>6.472E-2</v>
      </c>
      <c r="AD85" s="52"/>
      <c r="AE85" s="52"/>
      <c r="AF85" s="52"/>
      <c r="AG85" s="52"/>
      <c r="AH85" s="52"/>
      <c r="AI85" s="52"/>
    </row>
    <row r="86" spans="1:35" ht="15.75" x14ac:dyDescent="0.25">
      <c r="A86" s="2">
        <v>21</v>
      </c>
      <c r="B86" s="52">
        <v>37.96</v>
      </c>
      <c r="C86" s="57">
        <v>0.27542</v>
      </c>
      <c r="D86" s="57">
        <v>2.20044</v>
      </c>
      <c r="E86" s="57">
        <v>46.402250000000002</v>
      </c>
      <c r="F86" s="57">
        <v>1.03254</v>
      </c>
      <c r="G86" s="57">
        <v>3.4907699999999999</v>
      </c>
      <c r="H86" s="57">
        <v>0.28622000000000003</v>
      </c>
      <c r="I86" s="52">
        <v>8.3299999999999999E-2</v>
      </c>
      <c r="J86" s="57">
        <v>0.16994999999999999</v>
      </c>
      <c r="K86" s="57">
        <v>0.24859000000000001</v>
      </c>
      <c r="L86" s="57">
        <v>0.13094999999999998</v>
      </c>
      <c r="M86" s="57">
        <v>18.530259999999998</v>
      </c>
      <c r="N86" s="57">
        <v>0.99263999999999997</v>
      </c>
      <c r="O86" s="57">
        <v>0.31418000000000001</v>
      </c>
      <c r="P86" s="57">
        <v>1.46983</v>
      </c>
      <c r="Q86" s="52">
        <v>2.5142600000000002</v>
      </c>
      <c r="R86" s="57">
        <v>1.078E-2</v>
      </c>
      <c r="S86" s="57">
        <v>9.4340000000000007E-2</v>
      </c>
      <c r="T86" s="57">
        <v>9.7629999999999995E-2</v>
      </c>
      <c r="U86" s="57">
        <v>5.5979999999999995E-2</v>
      </c>
      <c r="V86" s="57">
        <v>0.40764</v>
      </c>
      <c r="W86" s="52">
        <v>1.8170000000000002E-2</v>
      </c>
      <c r="X86" s="57">
        <v>1.03834</v>
      </c>
      <c r="Y86" s="57">
        <v>0.16147999999999998</v>
      </c>
      <c r="Z86" s="52">
        <v>0.44236999999999999</v>
      </c>
      <c r="AA86" s="52">
        <v>2.9337399999999998</v>
      </c>
      <c r="AB86" s="52">
        <v>0.62487281893626245</v>
      </c>
      <c r="AC86" s="52">
        <v>6.318E-2</v>
      </c>
      <c r="AD86" s="52"/>
      <c r="AE86" s="52"/>
      <c r="AF86" s="52"/>
      <c r="AG86" s="52"/>
      <c r="AH86" s="52"/>
      <c r="AI86" s="52"/>
    </row>
    <row r="87" spans="1:35" ht="15.75" x14ac:dyDescent="0.25">
      <c r="A87" s="2">
        <v>21</v>
      </c>
      <c r="B87" s="52">
        <v>42.54</v>
      </c>
      <c r="C87" s="57">
        <v>0.46188999999999997</v>
      </c>
      <c r="D87" s="57">
        <v>3.39859</v>
      </c>
      <c r="E87" s="57">
        <v>57.531599999999997</v>
      </c>
      <c r="F87" s="57">
        <v>2.0145399999999998</v>
      </c>
      <c r="G87" s="57">
        <v>8.1785700000000006</v>
      </c>
      <c r="H87" s="57">
        <v>0.23383000000000001</v>
      </c>
      <c r="I87" s="52"/>
      <c r="J87" s="57"/>
      <c r="K87" s="57">
        <v>0.26817000000000002</v>
      </c>
      <c r="L87" s="57">
        <v>0.29514999999999997</v>
      </c>
      <c r="M87" s="57">
        <v>16.430160000000001</v>
      </c>
      <c r="N87" s="57">
        <v>1.7825599999999999</v>
      </c>
      <c r="O87" s="57">
        <v>0.73169000000000006</v>
      </c>
      <c r="P87" s="57">
        <v>1.04888</v>
      </c>
      <c r="Q87" s="52">
        <v>2.8610700000000002</v>
      </c>
      <c r="R87" s="57">
        <v>3.3710000000000004E-2</v>
      </c>
      <c r="S87" s="57">
        <v>5.271E-2</v>
      </c>
      <c r="T87" s="57">
        <v>0.10106999999999999</v>
      </c>
      <c r="U87" s="57">
        <v>9.7009999999999999E-2</v>
      </c>
      <c r="V87" s="57">
        <v>0.51663999999999999</v>
      </c>
      <c r="W87" s="52"/>
      <c r="X87" s="57">
        <v>1.36267</v>
      </c>
      <c r="Y87" s="57">
        <v>0.12236</v>
      </c>
      <c r="Z87" s="52">
        <v>0.59690999999999994</v>
      </c>
      <c r="AA87" s="52">
        <v>3.3265899999999999</v>
      </c>
      <c r="AB87" s="52">
        <v>0.5584547676132946</v>
      </c>
      <c r="AC87" s="52">
        <v>5.4369999999999995E-2</v>
      </c>
      <c r="AD87" s="52"/>
      <c r="AE87" s="52"/>
      <c r="AF87" s="52"/>
      <c r="AG87" s="52"/>
      <c r="AH87" s="52"/>
      <c r="AI87" s="52"/>
    </row>
    <row r="88" spans="1:35" ht="15.75" x14ac:dyDescent="0.25">
      <c r="A88" s="2">
        <v>30</v>
      </c>
      <c r="B88" s="52">
        <v>56.53</v>
      </c>
      <c r="C88" s="57">
        <v>0.4052</v>
      </c>
      <c r="D88" s="57">
        <v>3.0869899999999997</v>
      </c>
      <c r="E88" s="57">
        <v>41.608650000000004</v>
      </c>
      <c r="F88" s="57">
        <v>1.2182200000000001</v>
      </c>
      <c r="G88" s="57">
        <v>4.4761800000000003</v>
      </c>
      <c r="H88" s="57">
        <v>0.29658999999999996</v>
      </c>
      <c r="I88" s="52">
        <v>0.15516999999999997</v>
      </c>
      <c r="J88" s="57">
        <v>0.21445000000000003</v>
      </c>
      <c r="K88" s="57">
        <v>0.17968999999999999</v>
      </c>
      <c r="L88" s="57">
        <v>0.14357</v>
      </c>
      <c r="M88" s="57">
        <v>25.996860000000002</v>
      </c>
      <c r="N88" s="57">
        <v>1.66906</v>
      </c>
      <c r="O88" s="57">
        <v>0.41288999999999998</v>
      </c>
      <c r="P88" s="57">
        <v>0.21199000000000001</v>
      </c>
      <c r="Q88" s="52">
        <v>1.4983599999999999</v>
      </c>
      <c r="R88" s="57"/>
      <c r="S88" s="57">
        <v>9.801E-2</v>
      </c>
      <c r="T88" s="57">
        <v>0.17093</v>
      </c>
      <c r="U88" s="57">
        <v>7.4520000000000003E-2</v>
      </c>
      <c r="V88" s="57">
        <v>0.40185999999999999</v>
      </c>
      <c r="W88" s="52">
        <v>2.6019999999999998E-2</v>
      </c>
      <c r="X88" s="57">
        <v>1.2091399999999999</v>
      </c>
      <c r="Y88" s="57">
        <v>9.0879999999999989E-2</v>
      </c>
      <c r="Z88" s="52">
        <v>0.53922000000000003</v>
      </c>
      <c r="AA88" s="52">
        <v>3.3034499999999998</v>
      </c>
      <c r="AB88" s="52">
        <v>0.6500854814152206</v>
      </c>
      <c r="AC88" s="52">
        <v>3.4409999999999996E-2</v>
      </c>
      <c r="AD88" s="52"/>
      <c r="AE88" s="52"/>
      <c r="AF88" s="52"/>
      <c r="AG88" s="52"/>
      <c r="AH88" s="52"/>
      <c r="AI88" s="52"/>
    </row>
    <row r="89" spans="1:35" ht="15.75" x14ac:dyDescent="0.25">
      <c r="A89" s="2">
        <v>30</v>
      </c>
      <c r="B89" s="52">
        <v>54.06</v>
      </c>
      <c r="C89" s="57">
        <v>0.33605000000000002</v>
      </c>
      <c r="D89" s="57">
        <v>1.9831400000000001</v>
      </c>
      <c r="E89" s="57">
        <v>37.098620000000004</v>
      </c>
      <c r="F89" s="57">
        <v>1.33141</v>
      </c>
      <c r="G89" s="57">
        <v>4.7506400000000006</v>
      </c>
      <c r="H89" s="57">
        <v>0.31239999999999996</v>
      </c>
      <c r="I89" s="52">
        <v>0.10075000000000001</v>
      </c>
      <c r="J89" s="57">
        <v>0.17083999999999999</v>
      </c>
      <c r="K89" s="57">
        <v>9.5189999999999997E-2</v>
      </c>
      <c r="L89" s="57"/>
      <c r="M89" s="57">
        <v>17.274889999999999</v>
      </c>
      <c r="N89" s="57">
        <v>1.06978</v>
      </c>
      <c r="O89" s="57">
        <v>0.27549000000000001</v>
      </c>
      <c r="P89" s="57">
        <v>1.5097</v>
      </c>
      <c r="Q89" s="52">
        <v>1.38466</v>
      </c>
      <c r="R89" s="57">
        <v>1.8880000000000001E-2</v>
      </c>
      <c r="S89" s="57">
        <v>5.8959999999999999E-2</v>
      </c>
      <c r="T89" s="57">
        <v>9.8399999999999998E-3</v>
      </c>
      <c r="U89" s="57">
        <v>5.416E-2</v>
      </c>
      <c r="V89" s="57">
        <v>0.34476999999999997</v>
      </c>
      <c r="W89" s="52">
        <v>3.4229999999999997E-2</v>
      </c>
      <c r="X89" s="57">
        <v>0.7248</v>
      </c>
      <c r="Y89" s="57">
        <v>0.12188</v>
      </c>
      <c r="Z89" s="52">
        <v>0.29927999999999999</v>
      </c>
      <c r="AA89" s="52">
        <v>3.0620100000000003</v>
      </c>
      <c r="AB89" s="52">
        <v>0.29488372822153497</v>
      </c>
      <c r="AC89" s="52">
        <v>5.1900000000000002E-2</v>
      </c>
      <c r="AD89" s="52"/>
      <c r="AE89" s="52"/>
      <c r="AF89" s="52"/>
      <c r="AG89" s="52"/>
      <c r="AH89" s="52"/>
      <c r="AI89" s="52"/>
    </row>
    <row r="90" spans="1:35" ht="15.75" x14ac:dyDescent="0.25">
      <c r="A90" s="2">
        <v>30</v>
      </c>
      <c r="B90" s="52">
        <v>53.57</v>
      </c>
      <c r="C90" s="57">
        <v>0.52922999999999998</v>
      </c>
      <c r="D90" s="57">
        <v>2.53084</v>
      </c>
      <c r="E90" s="57">
        <v>67.434070000000006</v>
      </c>
      <c r="F90" s="57">
        <v>2.22281</v>
      </c>
      <c r="G90" s="57">
        <v>6.3976699999999997</v>
      </c>
      <c r="H90" s="57">
        <v>0.34388999999999997</v>
      </c>
      <c r="I90" s="52">
        <v>0.11565</v>
      </c>
      <c r="J90" s="57">
        <v>0.21489</v>
      </c>
      <c r="K90" s="57">
        <v>0.3231</v>
      </c>
      <c r="L90" s="57">
        <v>0.18331</v>
      </c>
      <c r="M90" s="57">
        <v>19.78145</v>
      </c>
      <c r="N90" s="57">
        <v>1.9366099999999999</v>
      </c>
      <c r="O90" s="57">
        <v>0.94208000000000003</v>
      </c>
      <c r="P90" s="57">
        <v>1.0007600000000001</v>
      </c>
      <c r="Q90" s="52">
        <v>3.1166900000000002</v>
      </c>
      <c r="R90" s="57">
        <v>2.681E-2</v>
      </c>
      <c r="S90" s="57">
        <v>0.14093</v>
      </c>
      <c r="T90" s="57">
        <v>0.18115000000000001</v>
      </c>
      <c r="U90" s="57">
        <v>7.4029999999999999E-2</v>
      </c>
      <c r="V90" s="57">
        <v>0.57426999999999995</v>
      </c>
      <c r="W90" s="52">
        <v>2.0480000000000002E-2</v>
      </c>
      <c r="X90" s="57">
        <v>0.83871000000000007</v>
      </c>
      <c r="Y90" s="57">
        <v>0.13025</v>
      </c>
      <c r="Z90" s="52">
        <v>0.41454000000000002</v>
      </c>
      <c r="AA90" s="52">
        <v>3.1118699999999997</v>
      </c>
      <c r="AB90" s="52">
        <v>0.15434309481979119</v>
      </c>
      <c r="AC90" s="52"/>
      <c r="AD90" s="52"/>
      <c r="AE90" s="52"/>
      <c r="AF90" s="52"/>
      <c r="AG90" s="52"/>
      <c r="AH90" s="52"/>
      <c r="AI90" s="52"/>
    </row>
    <row r="91" spans="1:35" ht="15.75" x14ac:dyDescent="0.25">
      <c r="A91" s="2">
        <v>41.3</v>
      </c>
      <c r="B91" s="52">
        <v>80.56</v>
      </c>
      <c r="C91" s="57">
        <v>0.99717999999999996</v>
      </c>
      <c r="D91" s="57">
        <v>1.99495</v>
      </c>
      <c r="E91" s="57">
        <v>36.78622</v>
      </c>
      <c r="F91" s="57">
        <v>0.59445999999999999</v>
      </c>
      <c r="G91" s="57">
        <v>3.6979299999999999</v>
      </c>
      <c r="H91" s="57">
        <v>0.22878000000000001</v>
      </c>
      <c r="I91" s="52">
        <v>0.17780000000000001</v>
      </c>
      <c r="J91" s="57">
        <v>0.14888000000000001</v>
      </c>
      <c r="K91" s="57">
        <v>0.11284999999999999</v>
      </c>
      <c r="L91" s="57">
        <v>4.3159999999999997E-2</v>
      </c>
      <c r="M91" s="57">
        <v>18.162659999999999</v>
      </c>
      <c r="N91" s="57">
        <v>2.0352299999999999</v>
      </c>
      <c r="O91" s="57">
        <v>0.33682999999999996</v>
      </c>
      <c r="P91" s="57"/>
      <c r="Q91" s="52">
        <v>0.73263</v>
      </c>
      <c r="R91" s="57"/>
      <c r="S91" s="57">
        <v>5.8340000000000003E-2</v>
      </c>
      <c r="T91" s="57">
        <v>9.5890000000000003E-2</v>
      </c>
      <c r="U91" s="57">
        <v>8.9560000000000001E-2</v>
      </c>
      <c r="V91" s="57">
        <v>0.38024000000000002</v>
      </c>
      <c r="W91" s="52">
        <v>1.9440000000000002E-2</v>
      </c>
      <c r="X91" s="57">
        <v>1.24692</v>
      </c>
      <c r="Y91" s="57">
        <v>7.7329999999999996E-2</v>
      </c>
      <c r="Z91" s="52">
        <v>0.23257</v>
      </c>
      <c r="AA91" s="52">
        <v>3.2399400000000003</v>
      </c>
      <c r="AB91" s="52">
        <v>0.69337262672343358</v>
      </c>
      <c r="AC91" s="52">
        <v>5.2249999999999998E-2</v>
      </c>
      <c r="AD91" s="52"/>
      <c r="AE91" s="52"/>
      <c r="AF91" s="52"/>
      <c r="AG91" s="52"/>
      <c r="AH91" s="52"/>
      <c r="AI91" s="52"/>
    </row>
    <row r="92" spans="1:35" ht="15.75" x14ac:dyDescent="0.25">
      <c r="A92" s="2">
        <v>41.3</v>
      </c>
      <c r="B92" s="52">
        <v>72.03</v>
      </c>
      <c r="C92" s="57">
        <v>0.41872999999999999</v>
      </c>
      <c r="D92" s="57">
        <v>3.49078</v>
      </c>
      <c r="E92" s="57">
        <v>34.94258</v>
      </c>
      <c r="F92" s="57">
        <v>1.3270599999999999</v>
      </c>
      <c r="G92" s="57">
        <v>4.5262900000000004</v>
      </c>
      <c r="H92" s="57">
        <v>0.35273000000000004</v>
      </c>
      <c r="I92" s="52">
        <v>7.0919999999999997E-2</v>
      </c>
      <c r="J92" s="57"/>
      <c r="K92" s="57">
        <v>0.11189</v>
      </c>
      <c r="L92" s="57">
        <v>0.19897000000000001</v>
      </c>
      <c r="M92" s="57">
        <v>13.557450000000001</v>
      </c>
      <c r="N92" s="57">
        <v>1.6583699999999999</v>
      </c>
      <c r="O92" s="57">
        <v>0.21328999999999998</v>
      </c>
      <c r="P92" s="57">
        <v>0.87214999999999998</v>
      </c>
      <c r="Q92" s="52">
        <v>0.67659000000000002</v>
      </c>
      <c r="R92" s="57">
        <v>2.2439999999999998E-2</v>
      </c>
      <c r="S92" s="57">
        <v>1.3640000000000001E-2</v>
      </c>
      <c r="T92" s="57">
        <v>9.401000000000001E-2</v>
      </c>
      <c r="U92" s="57">
        <v>5.8380000000000001E-2</v>
      </c>
      <c r="V92" s="57">
        <v>0.30272000000000004</v>
      </c>
      <c r="W92" s="52">
        <v>2.1819999999999999E-2</v>
      </c>
      <c r="X92" s="57">
        <v>1.84971</v>
      </c>
      <c r="Y92" s="57">
        <v>9.01E-2</v>
      </c>
      <c r="Z92" s="52">
        <v>0.36520999999999998</v>
      </c>
      <c r="AA92" s="52">
        <v>2.96773</v>
      </c>
      <c r="AB92" s="52">
        <v>4.1472546875761171E-2</v>
      </c>
      <c r="AC92" s="52">
        <v>7.7629999999999991E-2</v>
      </c>
      <c r="AD92" s="52"/>
      <c r="AE92" s="52"/>
      <c r="AF92" s="52"/>
      <c r="AG92" s="52"/>
      <c r="AH92" s="52"/>
      <c r="AI92" s="52"/>
    </row>
    <row r="93" spans="1:35" ht="15.75" x14ac:dyDescent="0.25">
      <c r="A93" s="2">
        <v>41.3</v>
      </c>
      <c r="B93" s="52">
        <v>75.209999999999994</v>
      </c>
      <c r="C93" s="57">
        <v>0.35988999999999999</v>
      </c>
      <c r="D93" s="57">
        <v>1.93703</v>
      </c>
      <c r="E93" s="57">
        <v>54.126050000000006</v>
      </c>
      <c r="F93" s="57">
        <v>0.88800999999999997</v>
      </c>
      <c r="G93" s="57">
        <v>3.9677800000000003</v>
      </c>
      <c r="H93" s="57">
        <v>0.27858999999999995</v>
      </c>
      <c r="I93" s="52">
        <v>7.6069999999999999E-2</v>
      </c>
      <c r="J93" s="57"/>
      <c r="K93" s="57">
        <v>0.17276</v>
      </c>
      <c r="L93" s="57">
        <v>5.602E-2</v>
      </c>
      <c r="M93" s="57">
        <v>9.6307200000000002</v>
      </c>
      <c r="N93" s="57">
        <v>1.45746</v>
      </c>
      <c r="O93" s="57">
        <v>0.31036000000000002</v>
      </c>
      <c r="P93" s="57">
        <v>0.42904000000000003</v>
      </c>
      <c r="Q93" s="52">
        <v>2.3719000000000001</v>
      </c>
      <c r="R93" s="57">
        <v>3.3059999999999999E-2</v>
      </c>
      <c r="S93" s="57">
        <v>7.0889999999999995E-2</v>
      </c>
      <c r="T93" s="57">
        <v>5.178E-2</v>
      </c>
      <c r="U93" s="57">
        <v>5.3880000000000004E-2</v>
      </c>
      <c r="V93" s="57">
        <v>0.35869000000000001</v>
      </c>
      <c r="W93" s="52">
        <v>3.3079999999999998E-2</v>
      </c>
      <c r="X93" s="57">
        <v>9.7259999999999999E-2</v>
      </c>
      <c r="Y93" s="57">
        <v>0.11395000000000001</v>
      </c>
      <c r="Z93" s="52">
        <v>0.21187</v>
      </c>
      <c r="AA93" s="52">
        <v>3.1246300000000002</v>
      </c>
      <c r="AB93" s="52">
        <v>0</v>
      </c>
      <c r="AC93" s="52">
        <v>2.0820000000000002E-2</v>
      </c>
      <c r="AD93" s="52"/>
      <c r="AE93" s="52"/>
      <c r="AF93" s="52"/>
      <c r="AG93" s="52"/>
      <c r="AH93" s="52"/>
      <c r="AI93" s="52"/>
    </row>
    <row r="94" spans="1:35" ht="15.75" x14ac:dyDescent="0.25">
      <c r="A94" s="2">
        <v>44</v>
      </c>
      <c r="B94" s="52">
        <v>87.47</v>
      </c>
      <c r="C94" s="57">
        <v>0.16503999999999999</v>
      </c>
      <c r="D94" s="57">
        <v>1.87582</v>
      </c>
      <c r="E94" s="57">
        <v>28.02225</v>
      </c>
      <c r="F94" s="57">
        <v>0.24456999999999998</v>
      </c>
      <c r="G94" s="57">
        <v>1.8532200000000001</v>
      </c>
      <c r="H94" s="57">
        <v>0.24937000000000001</v>
      </c>
      <c r="I94" s="52">
        <v>3.6859999999999997E-2</v>
      </c>
      <c r="J94" s="57">
        <v>0.22242000000000001</v>
      </c>
      <c r="K94" s="57">
        <v>0.13521</v>
      </c>
      <c r="L94" s="57">
        <v>0.54857</v>
      </c>
      <c r="M94" s="57">
        <v>13.425129999999999</v>
      </c>
      <c r="N94" s="57">
        <v>0.94583000000000006</v>
      </c>
      <c r="O94" s="57">
        <v>0.35137999999999997</v>
      </c>
      <c r="P94" s="57">
        <v>0.38277999999999995</v>
      </c>
      <c r="Q94" s="52">
        <v>1.4845899999999999</v>
      </c>
      <c r="R94" s="57">
        <v>4.2479999999999997E-2</v>
      </c>
      <c r="S94" s="57">
        <v>6.3719999999999999E-2</v>
      </c>
      <c r="T94" s="57">
        <v>2.7300000000000001E-2</v>
      </c>
      <c r="U94" s="57">
        <v>7.3680000000000009E-2</v>
      </c>
      <c r="V94" s="57">
        <v>0.21493999999999999</v>
      </c>
      <c r="W94" s="52"/>
      <c r="X94" s="57">
        <v>0.67799999999999994</v>
      </c>
      <c r="Y94" s="57">
        <v>0.10187</v>
      </c>
      <c r="Z94" s="52">
        <v>0.39467000000000002</v>
      </c>
      <c r="AA94" s="52">
        <v>3.3357100000000002</v>
      </c>
      <c r="AB94" s="52">
        <v>0</v>
      </c>
      <c r="AC94" s="52">
        <v>1.9089999999999999E-2</v>
      </c>
      <c r="AD94" s="52"/>
      <c r="AE94" s="52"/>
      <c r="AF94" s="52"/>
      <c r="AG94" s="52"/>
      <c r="AH94" s="52"/>
      <c r="AI94" s="52"/>
    </row>
    <row r="95" spans="1:35" ht="15.75" x14ac:dyDescent="0.25">
      <c r="A95" s="2">
        <v>44</v>
      </c>
      <c r="B95" s="52">
        <v>67.849999999999994</v>
      </c>
      <c r="C95" s="57">
        <v>0.51409000000000005</v>
      </c>
      <c r="D95" s="57">
        <v>3.0065300000000001</v>
      </c>
      <c r="E95" s="57">
        <v>25.66816</v>
      </c>
      <c r="F95" s="57">
        <v>1.11565</v>
      </c>
      <c r="G95" s="57">
        <v>4.4226200000000002</v>
      </c>
      <c r="H95" s="57">
        <v>0.32752999999999999</v>
      </c>
      <c r="I95" s="52">
        <v>3.7200000000000004E-2</v>
      </c>
      <c r="J95" s="57">
        <v>0.16955000000000001</v>
      </c>
      <c r="K95" s="57">
        <v>9.5379999999999993E-2</v>
      </c>
      <c r="L95" s="57"/>
      <c r="M95" s="57">
        <v>12.26192</v>
      </c>
      <c r="N95" s="57">
        <v>1.2450999999999999</v>
      </c>
      <c r="O95" s="57">
        <v>3.7020000000000004E-2</v>
      </c>
      <c r="P95" s="57">
        <v>1.2989900000000001</v>
      </c>
      <c r="Q95" s="52">
        <v>0.9718</v>
      </c>
      <c r="R95" s="57"/>
      <c r="S95" s="57">
        <v>9.7509999999999999E-2</v>
      </c>
      <c r="T95" s="57">
        <v>5.2219999999999996E-2</v>
      </c>
      <c r="U95" s="57">
        <v>3.5650000000000001E-2</v>
      </c>
      <c r="V95" s="57">
        <v>0.31880000000000003</v>
      </c>
      <c r="W95" s="52">
        <v>9.3299999999999998E-3</v>
      </c>
      <c r="X95" s="57"/>
      <c r="Y95" s="57">
        <v>0.18869</v>
      </c>
      <c r="Z95" s="52">
        <v>0.18203999999999998</v>
      </c>
      <c r="AA95" s="52">
        <v>2.9984999999999999</v>
      </c>
      <c r="AB95" s="52">
        <v>0.30834109231109957</v>
      </c>
      <c r="AC95" s="52">
        <v>5.6649999999999999E-2</v>
      </c>
      <c r="AD95" s="52"/>
      <c r="AE95" s="52"/>
      <c r="AF95" s="52"/>
      <c r="AG95" s="52"/>
      <c r="AH95" s="52"/>
      <c r="AI95" s="52"/>
    </row>
    <row r="96" spans="1:35" ht="15.75" x14ac:dyDescent="0.25">
      <c r="A96" s="2">
        <v>44</v>
      </c>
      <c r="B96" s="52">
        <v>81.36</v>
      </c>
      <c r="C96" s="57">
        <v>0.73308000000000006</v>
      </c>
      <c r="D96" s="57">
        <v>1.7220799999999998</v>
      </c>
      <c r="E96" s="57">
        <v>3.0856599999999998</v>
      </c>
      <c r="F96" s="57">
        <v>1.0120899999999999</v>
      </c>
      <c r="G96" s="57">
        <v>0.58780999999999994</v>
      </c>
      <c r="H96" s="57">
        <v>0.12583</v>
      </c>
      <c r="I96" s="52">
        <v>8.8300000000000003E-2</v>
      </c>
      <c r="J96" s="57">
        <v>0.21518999999999999</v>
      </c>
      <c r="K96" s="57">
        <v>9.5260000000000011E-2</v>
      </c>
      <c r="L96" s="57"/>
      <c r="M96" s="57">
        <v>8.6524099999999997</v>
      </c>
      <c r="N96" s="57">
        <v>1.12215</v>
      </c>
      <c r="O96" s="57">
        <v>0.17782000000000001</v>
      </c>
      <c r="P96" s="57"/>
      <c r="Q96" s="52"/>
      <c r="R96" s="57">
        <v>0.10084</v>
      </c>
      <c r="S96" s="57">
        <v>5.7280000000000005E-2</v>
      </c>
      <c r="T96" s="57">
        <v>6.2170000000000003E-2</v>
      </c>
      <c r="U96" s="57">
        <v>6.046E-2</v>
      </c>
      <c r="V96" s="57">
        <v>8.6400000000000001E-3</v>
      </c>
      <c r="W96" s="52">
        <v>1.9519999999999999E-2</v>
      </c>
      <c r="X96" s="57">
        <v>0.95118000000000003</v>
      </c>
      <c r="Y96" s="57">
        <v>0.10248</v>
      </c>
      <c r="Z96" s="52">
        <v>0.40511000000000003</v>
      </c>
      <c r="AA96" s="52">
        <v>3.2169099999999999</v>
      </c>
      <c r="AB96" s="52">
        <v>0.59995639574650939</v>
      </c>
      <c r="AC96" s="52">
        <v>1.47E-3</v>
      </c>
      <c r="AD96" s="52"/>
      <c r="AE96" s="52"/>
      <c r="AF96" s="52"/>
      <c r="AG96" s="52"/>
      <c r="AH96" s="52"/>
      <c r="AI96" s="52"/>
    </row>
    <row r="97" spans="1:35" ht="15.75" x14ac:dyDescent="0.25">
      <c r="A97" s="2">
        <v>48.5</v>
      </c>
      <c r="B97" s="52">
        <v>87.56</v>
      </c>
      <c r="C97" s="57">
        <v>0.33493000000000001</v>
      </c>
      <c r="D97" s="57">
        <v>2.45234</v>
      </c>
      <c r="E97" s="57">
        <v>30.994150000000001</v>
      </c>
      <c r="F97" s="57">
        <v>1.7571600000000001</v>
      </c>
      <c r="G97" s="57">
        <v>4.0226899999999999</v>
      </c>
      <c r="H97" s="57">
        <v>0.30954999999999999</v>
      </c>
      <c r="I97" s="52">
        <v>0.11026000000000001</v>
      </c>
      <c r="J97" s="57">
        <v>0.32636000000000004</v>
      </c>
      <c r="K97" s="57">
        <v>4.4069999999999998E-2</v>
      </c>
      <c r="L97" s="57">
        <v>0.23461000000000001</v>
      </c>
      <c r="M97" s="57">
        <v>13.853999999999999</v>
      </c>
      <c r="N97" s="57">
        <v>1.3369899999999999</v>
      </c>
      <c r="O97" s="57">
        <v>0.39974999999999999</v>
      </c>
      <c r="P97" s="57">
        <v>1.3473599999999999</v>
      </c>
      <c r="Q97" s="52">
        <v>1.9800599999999999</v>
      </c>
      <c r="R97" s="57">
        <v>2.3270000000000002E-2</v>
      </c>
      <c r="S97" s="57">
        <v>7.1489999999999998E-2</v>
      </c>
      <c r="T97" s="57">
        <v>2.128E-2</v>
      </c>
      <c r="U97" s="57">
        <v>8.5999999999999993E-2</v>
      </c>
      <c r="V97" s="57">
        <v>0.48688999999999999</v>
      </c>
      <c r="W97" s="52"/>
      <c r="X97" s="57">
        <v>0.58561999999999992</v>
      </c>
      <c r="Y97" s="57">
        <v>9.5189999999999997E-2</v>
      </c>
      <c r="Z97" s="52">
        <v>0.30360999999999999</v>
      </c>
      <c r="AA97" s="52">
        <v>2.4903499999999998</v>
      </c>
      <c r="AB97" s="52">
        <v>5.0620824945052378E-2</v>
      </c>
      <c r="AC97" s="52">
        <v>6.9750000000000006E-2</v>
      </c>
      <c r="AD97" s="52"/>
      <c r="AE97" s="52"/>
      <c r="AF97" s="52"/>
      <c r="AG97" s="52"/>
      <c r="AH97" s="52"/>
      <c r="AI97" s="52"/>
    </row>
    <row r="98" spans="1:35" ht="15.75" x14ac:dyDescent="0.25">
      <c r="A98" s="2">
        <v>48.5</v>
      </c>
      <c r="B98" s="52">
        <v>78.790000000000006</v>
      </c>
      <c r="C98" s="57">
        <v>0.23815</v>
      </c>
      <c r="D98" s="57">
        <v>1.6302399999999999</v>
      </c>
      <c r="E98" s="57">
        <v>21.736549999999998</v>
      </c>
      <c r="F98" s="57">
        <v>2.4557699999999998</v>
      </c>
      <c r="G98" s="57">
        <v>2.05707</v>
      </c>
      <c r="H98" s="57">
        <v>6.0000000000000001E-3</v>
      </c>
      <c r="I98" s="52">
        <v>9.3459999999999988E-2</v>
      </c>
      <c r="J98" s="57">
        <v>0.26241999999999999</v>
      </c>
      <c r="K98" s="57">
        <v>0.21371000000000001</v>
      </c>
      <c r="L98" s="57"/>
      <c r="M98" s="57">
        <v>4.2695699999999999</v>
      </c>
      <c r="N98" s="57">
        <v>1.41439</v>
      </c>
      <c r="O98" s="57">
        <v>0.54897000000000007</v>
      </c>
      <c r="P98" s="57">
        <v>1.3283800000000001</v>
      </c>
      <c r="Q98" s="52"/>
      <c r="R98" s="57">
        <v>0.16946</v>
      </c>
      <c r="S98" s="57">
        <v>5.8090000000000003E-2</v>
      </c>
      <c r="T98" s="57">
        <v>0.12026000000000001</v>
      </c>
      <c r="U98" s="57">
        <v>4.9729999999999996E-2</v>
      </c>
      <c r="V98" s="57">
        <v>0.19099000000000002</v>
      </c>
      <c r="W98" s="52">
        <v>3.1700000000000001E-3</v>
      </c>
      <c r="X98" s="57">
        <v>0.50544999999999995</v>
      </c>
      <c r="Y98" s="57">
        <v>8.1430000000000002E-2</v>
      </c>
      <c r="Z98" s="52">
        <v>0.40664</v>
      </c>
      <c r="AA98" s="52">
        <v>3.1824499999999998</v>
      </c>
      <c r="AB98" s="52">
        <v>1.0936078023549458</v>
      </c>
      <c r="AC98" s="52"/>
      <c r="AD98" s="52"/>
      <c r="AE98" s="52"/>
      <c r="AF98" s="52"/>
      <c r="AG98" s="52"/>
      <c r="AH98" s="52"/>
      <c r="AI98" s="52"/>
    </row>
    <row r="99" spans="1:35" ht="15.75" x14ac:dyDescent="0.25">
      <c r="A99" s="2">
        <v>48.5</v>
      </c>
      <c r="B99" s="52">
        <v>89.32</v>
      </c>
      <c r="C99" s="57">
        <v>0.38030999999999998</v>
      </c>
      <c r="D99" s="57">
        <v>1.6565999999999999</v>
      </c>
      <c r="E99" s="57">
        <v>26.097630000000002</v>
      </c>
      <c r="F99" s="57">
        <v>1.6277000000000001</v>
      </c>
      <c r="G99" s="57">
        <v>5.16974</v>
      </c>
      <c r="H99" s="57">
        <v>0.27820999999999996</v>
      </c>
      <c r="I99" s="52">
        <v>0.25918000000000002</v>
      </c>
      <c r="J99" s="57">
        <v>0.48075000000000001</v>
      </c>
      <c r="K99" s="57">
        <v>0.15209</v>
      </c>
      <c r="L99" s="57">
        <v>0.20524999999999999</v>
      </c>
      <c r="M99" s="57">
        <v>6.5419099999999997</v>
      </c>
      <c r="N99" s="57">
        <v>1.92232</v>
      </c>
      <c r="O99" s="57"/>
      <c r="P99" s="57">
        <v>0.35669999999999996</v>
      </c>
      <c r="Q99" s="52">
        <v>2.11694</v>
      </c>
      <c r="R99" s="57">
        <v>2.359E-2</v>
      </c>
      <c r="S99" s="57">
        <v>0.12987000000000001</v>
      </c>
      <c r="T99" s="57">
        <v>2.9790000000000001E-2</v>
      </c>
      <c r="U99" s="57">
        <v>0.11070000000000001</v>
      </c>
      <c r="V99" s="57">
        <v>0.32091000000000003</v>
      </c>
      <c r="W99" s="52">
        <v>9.4999999999999998E-3</v>
      </c>
      <c r="X99" s="57">
        <v>1.19333</v>
      </c>
      <c r="Y99" s="57">
        <v>7.0730000000000001E-2</v>
      </c>
      <c r="Z99" s="52">
        <v>0.35392000000000001</v>
      </c>
      <c r="AA99" s="52">
        <v>3.3536700000000002</v>
      </c>
      <c r="AB99" s="52">
        <v>0.30497591366483823</v>
      </c>
      <c r="AC99" s="52"/>
      <c r="AD99" s="52"/>
      <c r="AE99" s="52"/>
      <c r="AF99" s="52"/>
      <c r="AG99" s="52"/>
      <c r="AH99" s="52"/>
      <c r="AI99" s="52"/>
    </row>
    <row r="100" spans="1:35" ht="15.75" x14ac:dyDescent="0.25">
      <c r="A100" s="2">
        <v>50.3</v>
      </c>
      <c r="B100" s="52">
        <v>83.1</v>
      </c>
      <c r="C100" s="57">
        <v>0.52982000000000007</v>
      </c>
      <c r="D100" s="57">
        <v>1.8743099999999999</v>
      </c>
      <c r="E100" s="57">
        <v>17.830599999999997</v>
      </c>
      <c r="F100" s="57">
        <v>1.7378900000000002</v>
      </c>
      <c r="G100" s="57">
        <v>2.9237600000000001</v>
      </c>
      <c r="H100" s="57">
        <v>0.10857</v>
      </c>
      <c r="I100" s="52">
        <v>8.5019999999999998E-2</v>
      </c>
      <c r="J100" s="57">
        <v>0.32600000000000001</v>
      </c>
      <c r="K100" s="57">
        <v>6.1979999999999993E-2</v>
      </c>
      <c r="L100" s="57">
        <v>1.7430000000000001E-2</v>
      </c>
      <c r="M100" s="57">
        <v>3.2685500000000003</v>
      </c>
      <c r="N100" s="57">
        <v>0.54108000000000001</v>
      </c>
      <c r="O100" s="57">
        <v>2.061E-2</v>
      </c>
      <c r="P100" s="57">
        <v>1.1537500000000001</v>
      </c>
      <c r="Q100" s="52"/>
      <c r="R100" s="57">
        <v>2.0200000000000001E-3</v>
      </c>
      <c r="S100" s="57">
        <v>4.4549999999999999E-2</v>
      </c>
      <c r="T100" s="57">
        <v>1.5560000000000001E-2</v>
      </c>
      <c r="U100" s="57">
        <v>3.3090000000000001E-2</v>
      </c>
      <c r="V100" s="57">
        <v>0.12941999999999998</v>
      </c>
      <c r="W100" s="52">
        <v>4.7539999999999999E-2</v>
      </c>
      <c r="X100" s="57">
        <v>0.27079999999999999</v>
      </c>
      <c r="Y100" s="57">
        <v>9.645999999999999E-2</v>
      </c>
      <c r="Z100" s="52">
        <v>0.23621999999999999</v>
      </c>
      <c r="AA100" s="52">
        <v>2.66168</v>
      </c>
      <c r="AB100" s="52">
        <v>0.2216415960367645</v>
      </c>
      <c r="AC100" s="52">
        <v>0.11509999999999999</v>
      </c>
      <c r="AD100" s="52"/>
      <c r="AE100" s="52"/>
      <c r="AF100" s="52"/>
      <c r="AG100" s="52"/>
      <c r="AH100" s="52"/>
      <c r="AI100" s="52"/>
    </row>
    <row r="101" spans="1:35" ht="15.75" x14ac:dyDescent="0.25">
      <c r="A101" s="2">
        <v>50.3</v>
      </c>
      <c r="B101" s="52">
        <v>88.26</v>
      </c>
      <c r="C101" s="57">
        <v>0.20557</v>
      </c>
      <c r="D101" s="57">
        <v>2.6377100000000002</v>
      </c>
      <c r="E101" s="57">
        <v>12.2685</v>
      </c>
      <c r="F101" s="57">
        <v>0.86116999999999999</v>
      </c>
      <c r="G101" s="57">
        <v>4.7684199999999999</v>
      </c>
      <c r="H101" s="57">
        <v>0.28786</v>
      </c>
      <c r="I101" s="52">
        <v>7.9060000000000005E-2</v>
      </c>
      <c r="J101" s="57">
        <v>0.34696000000000005</v>
      </c>
      <c r="K101" s="57">
        <v>0.24506999999999998</v>
      </c>
      <c r="L101" s="57"/>
      <c r="M101" s="57">
        <v>8.5741599999999991</v>
      </c>
      <c r="N101" s="57">
        <v>0.48466000000000004</v>
      </c>
      <c r="O101" s="57">
        <v>0.1114</v>
      </c>
      <c r="P101" s="57">
        <v>1.4336900000000001</v>
      </c>
      <c r="Q101" s="52"/>
      <c r="R101" s="57"/>
      <c r="S101" s="57">
        <v>5.91E-2</v>
      </c>
      <c r="T101" s="57">
        <v>9.470000000000001E-3</v>
      </c>
      <c r="U101" s="57">
        <v>4.9860000000000002E-2</v>
      </c>
      <c r="V101" s="57">
        <v>0.13549</v>
      </c>
      <c r="W101" s="52">
        <v>2.419E-2</v>
      </c>
      <c r="X101" s="57"/>
      <c r="Y101" s="57">
        <v>0.10502</v>
      </c>
      <c r="Z101" s="52">
        <v>0.20127</v>
      </c>
      <c r="AA101" s="52">
        <v>2.8289800000000001</v>
      </c>
      <c r="AB101" s="52">
        <v>1.1383118500556879</v>
      </c>
      <c r="AC101" s="52">
        <v>0.16258</v>
      </c>
      <c r="AD101" s="52"/>
      <c r="AE101" s="52"/>
      <c r="AF101" s="52"/>
      <c r="AG101" s="52"/>
      <c r="AH101" s="52"/>
      <c r="AI101" s="52"/>
    </row>
    <row r="102" spans="1:35" ht="15.75" x14ac:dyDescent="0.25">
      <c r="A102" s="2">
        <v>50.3</v>
      </c>
      <c r="B102" s="52">
        <v>75.2</v>
      </c>
      <c r="C102" s="57">
        <v>0.32114999999999999</v>
      </c>
      <c r="D102" s="57">
        <v>2.2079</v>
      </c>
      <c r="E102" s="57">
        <v>14.766549999999999</v>
      </c>
      <c r="F102" s="57"/>
      <c r="G102" s="57">
        <v>2.0996100000000002</v>
      </c>
      <c r="H102" s="57">
        <v>0.16246000000000002</v>
      </c>
      <c r="I102" s="52">
        <v>5.398E-2</v>
      </c>
      <c r="J102" s="57">
        <v>0.42544999999999999</v>
      </c>
      <c r="K102" s="57">
        <v>0.32030000000000003</v>
      </c>
      <c r="L102" s="57">
        <v>4.1880000000000001E-2</v>
      </c>
      <c r="M102" s="57">
        <v>6.5002800000000001</v>
      </c>
      <c r="N102" s="57">
        <v>0.66064000000000001</v>
      </c>
      <c r="O102" s="57">
        <v>0.24850999999999998</v>
      </c>
      <c r="P102" s="57">
        <v>0.83122000000000007</v>
      </c>
      <c r="Q102" s="52"/>
      <c r="R102" s="57">
        <v>2.5010000000000001E-2</v>
      </c>
      <c r="S102" s="57">
        <v>5.2850000000000001E-2</v>
      </c>
      <c r="T102" s="57">
        <v>3.16E-3</v>
      </c>
      <c r="U102" s="57">
        <v>4.752E-2</v>
      </c>
      <c r="V102" s="57">
        <v>0.11376</v>
      </c>
      <c r="W102" s="52"/>
      <c r="X102" s="57">
        <v>0.46044999999999997</v>
      </c>
      <c r="Y102" s="57">
        <v>0.12841999999999998</v>
      </c>
      <c r="Z102" s="52">
        <v>0.30031000000000002</v>
      </c>
      <c r="AA102" s="52">
        <v>2.6151799999999996</v>
      </c>
      <c r="AB102" s="52">
        <v>0.12659501820825753</v>
      </c>
      <c r="AC102" s="52">
        <v>0.10335</v>
      </c>
      <c r="AD102" s="52"/>
      <c r="AE102" s="52"/>
      <c r="AF102" s="52"/>
      <c r="AG102" s="52"/>
      <c r="AH102" s="52"/>
      <c r="AI102" s="52"/>
    </row>
    <row r="103" spans="1:35" ht="15.75" x14ac:dyDescent="0.25">
      <c r="A103" s="2">
        <v>50.3</v>
      </c>
      <c r="B103" s="1">
        <v>99.8</v>
      </c>
      <c r="C103" s="57">
        <v>0.38941000000000003</v>
      </c>
      <c r="D103" s="57">
        <v>3.3144099999999996</v>
      </c>
      <c r="E103" s="57">
        <v>26.689340000000001</v>
      </c>
      <c r="F103" s="57">
        <v>1.71872</v>
      </c>
      <c r="G103" s="57">
        <v>4.4592099999999997</v>
      </c>
      <c r="H103" s="57">
        <v>0.33753</v>
      </c>
      <c r="I103" s="52">
        <v>0.12009</v>
      </c>
      <c r="J103" s="57">
        <v>0.29272999999999999</v>
      </c>
      <c r="K103" s="57">
        <v>0.18486000000000002</v>
      </c>
      <c r="L103" s="57"/>
      <c r="M103" s="57">
        <v>10.461930000000001</v>
      </c>
      <c r="N103" s="57">
        <v>0.7329</v>
      </c>
      <c r="O103" s="57">
        <v>0.32501999999999998</v>
      </c>
      <c r="P103" s="57">
        <v>2.3225799999999999</v>
      </c>
      <c r="Q103" s="52"/>
      <c r="R103" s="57">
        <v>0.11739000000000001</v>
      </c>
      <c r="S103" s="57">
        <v>6.5629999999999994E-2</v>
      </c>
      <c r="T103" s="57">
        <v>1.6629999999999999E-2</v>
      </c>
      <c r="U103" s="57">
        <v>9.0310000000000001E-2</v>
      </c>
      <c r="V103" s="57">
        <v>0.24844999999999998</v>
      </c>
      <c r="W103" s="52"/>
      <c r="X103" s="57"/>
      <c r="Y103" s="57">
        <v>0.17355000000000001</v>
      </c>
      <c r="Z103" s="52">
        <v>0.27685000000000004</v>
      </c>
      <c r="AA103" s="52">
        <v>3.7067299999999999</v>
      </c>
      <c r="AB103" s="52">
        <v>0.31196141415525286</v>
      </c>
      <c r="AC103" s="52">
        <v>9.8069999999999991E-2</v>
      </c>
      <c r="AD103" s="52"/>
      <c r="AE103" s="52"/>
      <c r="AF103" s="52"/>
      <c r="AG103" s="52"/>
      <c r="AH103" s="52"/>
      <c r="AI103" s="52"/>
    </row>
    <row r="104" spans="1:35" ht="15.75" x14ac:dyDescent="0.25">
      <c r="A104" s="2">
        <v>50.3</v>
      </c>
      <c r="B104" s="1">
        <v>86.19</v>
      </c>
      <c r="C104" s="57">
        <v>0.54396</v>
      </c>
      <c r="D104" s="57">
        <v>2.1821299999999999</v>
      </c>
      <c r="E104" s="57">
        <v>20.403599999999997</v>
      </c>
      <c r="F104" s="57">
        <v>1.1585699999999999</v>
      </c>
      <c r="G104" s="57">
        <v>5.3836400000000006</v>
      </c>
      <c r="H104" s="57">
        <v>4.7960000000000003E-2</v>
      </c>
      <c r="I104" s="52">
        <v>0.17848</v>
      </c>
      <c r="J104" s="57">
        <v>0.50882000000000005</v>
      </c>
      <c r="K104" s="57">
        <v>0.13885</v>
      </c>
      <c r="L104" s="57">
        <v>5.2319999999999998E-2</v>
      </c>
      <c r="M104" s="57">
        <v>8.9381800000000009</v>
      </c>
      <c r="N104" s="57">
        <v>0.99097000000000002</v>
      </c>
      <c r="O104" s="57">
        <v>0.30343000000000003</v>
      </c>
      <c r="P104" s="57">
        <v>3.1305800000000001</v>
      </c>
      <c r="Q104" s="52"/>
      <c r="R104" s="57">
        <v>5.339E-2</v>
      </c>
      <c r="S104" s="57">
        <v>7.0180000000000006E-2</v>
      </c>
      <c r="T104" s="57">
        <v>3.1379999999999998E-2</v>
      </c>
      <c r="U104" s="57">
        <v>5.5689999999999996E-2</v>
      </c>
      <c r="V104" s="57">
        <v>0.21986</v>
      </c>
      <c r="W104" s="52">
        <v>0.23047999999999999</v>
      </c>
      <c r="X104" s="57">
        <v>0.26915</v>
      </c>
      <c r="Y104" s="57">
        <v>0.16996</v>
      </c>
      <c r="Z104" s="52"/>
      <c r="AA104" s="52">
        <v>3.03715</v>
      </c>
      <c r="AB104" s="52">
        <v>0.89365841841163007</v>
      </c>
      <c r="AC104" s="52">
        <v>0.10474</v>
      </c>
      <c r="AD104" s="52"/>
      <c r="AE104" s="52"/>
      <c r="AF104" s="52"/>
      <c r="AG104" s="52"/>
      <c r="AH104" s="52"/>
      <c r="AI104" s="52"/>
    </row>
    <row r="105" spans="1:35" ht="15.75" x14ac:dyDescent="0.25">
      <c r="A105" s="2">
        <v>50.3</v>
      </c>
      <c r="B105" s="1">
        <v>87.64</v>
      </c>
      <c r="C105" s="57">
        <v>0.28266000000000002</v>
      </c>
      <c r="D105" s="57">
        <v>2.1501600000000001</v>
      </c>
      <c r="E105" s="57">
        <v>6.6983600000000001</v>
      </c>
      <c r="F105" s="57">
        <v>0.85780000000000001</v>
      </c>
      <c r="G105" s="57">
        <v>7.00488</v>
      </c>
      <c r="H105" s="57">
        <v>0.13988999999999999</v>
      </c>
      <c r="I105" s="52">
        <v>7.6799999999999993E-2</v>
      </c>
      <c r="J105" s="57">
        <v>0.17505000000000001</v>
      </c>
      <c r="K105" s="57">
        <v>0.13733000000000001</v>
      </c>
      <c r="L105" s="57"/>
      <c r="M105" s="57">
        <v>6.9133800000000001</v>
      </c>
      <c r="N105" s="57">
        <v>0.54221000000000008</v>
      </c>
      <c r="O105" s="57">
        <v>0.16958000000000001</v>
      </c>
      <c r="P105" s="57">
        <v>0.67971000000000004</v>
      </c>
      <c r="Q105" s="52"/>
      <c r="R105" s="57">
        <v>1.4119999999999999E-2</v>
      </c>
      <c r="S105" s="57">
        <v>1.5820000000000001E-2</v>
      </c>
      <c r="T105" s="57">
        <v>1.051E-2</v>
      </c>
      <c r="U105" s="57">
        <v>4.1770000000000002E-2</v>
      </c>
      <c r="V105" s="57">
        <v>0.12002</v>
      </c>
      <c r="W105" s="52">
        <v>9.3980000000000008E-2</v>
      </c>
      <c r="X105" s="57">
        <v>0.13392999999999999</v>
      </c>
      <c r="Y105" s="57">
        <v>0.11189</v>
      </c>
      <c r="Z105" s="52">
        <v>0.29916000000000004</v>
      </c>
      <c r="AA105" s="52">
        <v>3.08236</v>
      </c>
      <c r="AB105" s="52">
        <v>0.37946632376106615</v>
      </c>
      <c r="AC105" s="52">
        <v>6.8459999999999993E-2</v>
      </c>
      <c r="AD105" s="52"/>
      <c r="AE105" s="52"/>
      <c r="AF105" s="52"/>
      <c r="AG105" s="52"/>
      <c r="AH105" s="52"/>
      <c r="AI105" s="52"/>
    </row>
  </sheetData>
  <pageMargins left="0.25" right="0.25" top="0.75" bottom="0.75" header="0.3" footer="0.3"/>
  <pageSetup paperSize="9" scale="42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3"/>
  <sheetViews>
    <sheetView workbookViewId="0">
      <selection activeCell="A2" sqref="A2"/>
    </sheetView>
  </sheetViews>
  <sheetFormatPr defaultColWidth="11.42578125" defaultRowHeight="15" x14ac:dyDescent="0.25"/>
  <cols>
    <col min="1" max="1" width="10.7109375" style="51" bestFit="1" customWidth="1"/>
    <col min="2" max="2" width="8.85546875" style="51" customWidth="1"/>
    <col min="3" max="6" width="13.42578125" style="51" customWidth="1"/>
    <col min="7" max="9" width="13.42578125" style="76" customWidth="1"/>
    <col min="10" max="12" width="13.42578125" style="51" customWidth="1"/>
    <col min="13" max="16384" width="11.42578125" style="51"/>
  </cols>
  <sheetData>
    <row r="1" spans="1:43" x14ac:dyDescent="0.25">
      <c r="B1" s="51" t="s">
        <v>56</v>
      </c>
      <c r="G1" s="51"/>
      <c r="H1" s="51"/>
      <c r="I1" s="51"/>
    </row>
    <row r="2" spans="1:43" ht="30" x14ac:dyDescent="0.25">
      <c r="A2" s="49" t="s">
        <v>9</v>
      </c>
      <c r="B2" s="27" t="s">
        <v>57</v>
      </c>
      <c r="C2" s="27"/>
      <c r="E2" s="27"/>
      <c r="F2" s="67"/>
      <c r="G2" s="68"/>
      <c r="H2" s="68"/>
      <c r="I2" s="68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50"/>
      <c r="AL2" s="27"/>
      <c r="AM2" s="27"/>
      <c r="AN2" s="27"/>
      <c r="AO2" s="27"/>
      <c r="AP2" s="27"/>
      <c r="AQ2" s="27"/>
    </row>
    <row r="3" spans="1:43" x14ac:dyDescent="0.25">
      <c r="A3" s="69">
        <v>0</v>
      </c>
      <c r="B3" s="52">
        <v>0</v>
      </c>
      <c r="C3" s="70"/>
      <c r="D3" s="70"/>
      <c r="E3" s="56"/>
      <c r="F3" s="56"/>
      <c r="G3" s="71"/>
      <c r="H3" s="71"/>
      <c r="I3" s="7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73"/>
      <c r="AL3" s="52"/>
      <c r="AM3" s="52"/>
      <c r="AN3" s="52"/>
      <c r="AO3" s="52"/>
      <c r="AP3" s="52"/>
      <c r="AQ3" s="52"/>
    </row>
    <row r="4" spans="1:43" x14ac:dyDescent="0.25">
      <c r="A4" s="69">
        <v>0</v>
      </c>
      <c r="B4" s="52">
        <v>0</v>
      </c>
      <c r="C4" s="70"/>
      <c r="D4" s="70"/>
      <c r="E4" s="56"/>
      <c r="F4" s="56"/>
      <c r="G4" s="71"/>
      <c r="H4" s="71"/>
      <c r="I4" s="7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73"/>
      <c r="AL4" s="52"/>
      <c r="AM4" s="52"/>
      <c r="AN4" s="52"/>
      <c r="AO4" s="52"/>
      <c r="AP4" s="52"/>
      <c r="AQ4" s="52"/>
    </row>
    <row r="5" spans="1:43" ht="15.75" x14ac:dyDescent="0.25">
      <c r="A5" s="2">
        <v>7</v>
      </c>
      <c r="B5" s="1">
        <v>0.83</v>
      </c>
      <c r="C5" s="52"/>
      <c r="D5" s="52"/>
      <c r="E5" s="56"/>
      <c r="F5" s="56"/>
      <c r="G5" s="71"/>
      <c r="H5" s="71"/>
      <c r="I5" s="72"/>
      <c r="J5" s="52"/>
      <c r="K5" s="15"/>
      <c r="L5" s="71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73"/>
      <c r="AL5" s="52"/>
      <c r="AM5" s="52"/>
      <c r="AN5" s="52"/>
      <c r="AO5" s="52"/>
      <c r="AP5" s="52"/>
      <c r="AQ5" s="52"/>
    </row>
    <row r="6" spans="1:43" ht="15.75" x14ac:dyDescent="0.25">
      <c r="A6" s="2">
        <v>7</v>
      </c>
      <c r="B6" s="1">
        <v>1.18</v>
      </c>
      <c r="C6" s="52"/>
      <c r="D6" s="52"/>
      <c r="E6" s="56"/>
      <c r="F6" s="56"/>
      <c r="G6" s="71"/>
      <c r="H6" s="71"/>
      <c r="I6" s="72"/>
      <c r="J6" s="52"/>
      <c r="K6" s="15"/>
      <c r="L6" s="71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73"/>
      <c r="AL6" s="52"/>
      <c r="AM6" s="52"/>
      <c r="AN6" s="52"/>
      <c r="AO6" s="52"/>
      <c r="AP6" s="52"/>
      <c r="AQ6" s="52"/>
    </row>
    <row r="7" spans="1:43" ht="15.75" x14ac:dyDescent="0.25">
      <c r="A7" s="2">
        <v>7</v>
      </c>
      <c r="B7" s="1">
        <v>0.9</v>
      </c>
      <c r="C7" s="52"/>
      <c r="D7" s="52"/>
      <c r="E7" s="56"/>
      <c r="F7" s="56"/>
      <c r="G7" s="71"/>
      <c r="H7" s="71"/>
      <c r="I7" s="72"/>
      <c r="J7" s="52"/>
      <c r="K7" s="15"/>
      <c r="L7" s="71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73"/>
      <c r="AL7" s="52"/>
      <c r="AM7" s="52"/>
      <c r="AN7" s="52"/>
      <c r="AO7" s="52"/>
      <c r="AP7" s="52"/>
      <c r="AQ7" s="52"/>
    </row>
    <row r="8" spans="1:43" ht="15.75" x14ac:dyDescent="0.25">
      <c r="A8" s="2">
        <v>8</v>
      </c>
      <c r="B8" s="1">
        <v>0.76</v>
      </c>
      <c r="C8" s="52"/>
      <c r="D8" s="52"/>
      <c r="E8" s="56"/>
      <c r="F8" s="56"/>
      <c r="G8" s="71"/>
      <c r="H8" s="71"/>
      <c r="I8" s="72"/>
      <c r="J8" s="52"/>
      <c r="K8" s="15"/>
      <c r="L8" s="71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73"/>
      <c r="AL8" s="52"/>
      <c r="AM8" s="52"/>
      <c r="AN8" s="52"/>
      <c r="AO8" s="52"/>
      <c r="AP8" s="52"/>
      <c r="AQ8" s="52"/>
    </row>
    <row r="9" spans="1:43" ht="15.75" x14ac:dyDescent="0.25">
      <c r="A9" s="2">
        <v>8</v>
      </c>
      <c r="B9" s="1">
        <v>0.81</v>
      </c>
      <c r="C9" s="52"/>
      <c r="D9" s="52"/>
      <c r="E9" s="56"/>
      <c r="F9" s="56"/>
      <c r="G9" s="71"/>
      <c r="H9" s="71"/>
      <c r="I9" s="72"/>
      <c r="J9" s="52"/>
      <c r="K9" s="15"/>
      <c r="L9" s="71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73"/>
      <c r="AL9" s="52"/>
      <c r="AM9" s="52"/>
      <c r="AN9" s="52"/>
      <c r="AO9" s="52"/>
      <c r="AP9" s="52"/>
      <c r="AQ9" s="52"/>
    </row>
    <row r="10" spans="1:43" ht="15.75" x14ac:dyDescent="0.25">
      <c r="A10" s="2">
        <v>8</v>
      </c>
      <c r="B10" s="1">
        <v>0.94</v>
      </c>
      <c r="C10" s="52"/>
      <c r="D10" s="52"/>
      <c r="E10" s="56"/>
      <c r="F10" s="56"/>
      <c r="G10" s="71"/>
      <c r="H10" s="71"/>
      <c r="I10" s="72"/>
      <c r="J10" s="52"/>
      <c r="K10" s="15"/>
      <c r="L10" s="71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73"/>
      <c r="AL10" s="52"/>
      <c r="AM10" s="52"/>
      <c r="AN10" s="52"/>
      <c r="AO10" s="52"/>
      <c r="AP10" s="52"/>
      <c r="AQ10" s="52"/>
    </row>
    <row r="11" spans="1:43" ht="15.75" x14ac:dyDescent="0.25">
      <c r="A11" s="2">
        <v>8</v>
      </c>
      <c r="B11" s="1">
        <v>0.86</v>
      </c>
      <c r="C11" s="52"/>
      <c r="D11" s="52"/>
      <c r="E11" s="56"/>
      <c r="F11" s="56"/>
      <c r="G11" s="71"/>
      <c r="H11" s="71"/>
      <c r="I11" s="72"/>
      <c r="J11" s="52"/>
      <c r="K11" s="15"/>
      <c r="L11" s="71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73"/>
      <c r="AL11" s="52"/>
      <c r="AM11" s="52"/>
      <c r="AN11" s="52"/>
      <c r="AO11" s="52"/>
      <c r="AP11" s="52"/>
      <c r="AQ11" s="52"/>
    </row>
    <row r="12" spans="1:43" ht="15.75" x14ac:dyDescent="0.25">
      <c r="A12" s="2">
        <v>8</v>
      </c>
      <c r="B12" s="1">
        <v>0.96</v>
      </c>
      <c r="C12" s="52"/>
      <c r="D12" s="52"/>
      <c r="E12" s="56"/>
      <c r="F12" s="56"/>
      <c r="G12" s="71"/>
      <c r="H12" s="71"/>
      <c r="I12" s="72"/>
      <c r="J12" s="52"/>
      <c r="K12" s="15"/>
      <c r="L12" s="71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73"/>
      <c r="AL12" s="52"/>
      <c r="AM12" s="52"/>
      <c r="AN12" s="52"/>
      <c r="AO12" s="52"/>
      <c r="AP12" s="52"/>
      <c r="AQ12" s="52"/>
    </row>
    <row r="13" spans="1:43" ht="15.75" x14ac:dyDescent="0.25">
      <c r="A13" s="2">
        <v>8</v>
      </c>
      <c r="B13" s="1">
        <v>0.91</v>
      </c>
      <c r="C13" s="52"/>
      <c r="D13" s="52"/>
      <c r="E13" s="56"/>
      <c r="F13" s="56"/>
      <c r="G13" s="71"/>
      <c r="H13" s="71"/>
      <c r="I13" s="72"/>
      <c r="J13" s="52"/>
      <c r="K13" s="15"/>
      <c r="L13" s="71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73"/>
      <c r="AL13" s="52"/>
      <c r="AM13" s="52"/>
      <c r="AN13" s="52"/>
      <c r="AO13" s="52"/>
      <c r="AP13" s="52"/>
      <c r="AQ13" s="52"/>
    </row>
    <row r="14" spans="1:43" x14ac:dyDescent="0.25">
      <c r="A14" s="69">
        <v>8</v>
      </c>
      <c r="B14" s="52">
        <v>1.25</v>
      </c>
      <c r="C14" s="52"/>
      <c r="D14" s="52"/>
      <c r="E14" s="56"/>
      <c r="F14" s="56"/>
      <c r="G14" s="71"/>
      <c r="H14" s="71"/>
      <c r="I14" s="7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2"/>
      <c r="AF14" s="52"/>
      <c r="AG14" s="52"/>
      <c r="AH14" s="52"/>
      <c r="AI14" s="52"/>
      <c r="AJ14" s="52"/>
      <c r="AK14" s="73"/>
      <c r="AL14" s="52"/>
      <c r="AM14" s="52"/>
      <c r="AN14" s="52"/>
      <c r="AO14" s="52"/>
      <c r="AP14" s="52"/>
      <c r="AQ14" s="52"/>
    </row>
    <row r="15" spans="1:43" x14ac:dyDescent="0.25">
      <c r="A15" s="69">
        <v>8</v>
      </c>
      <c r="B15" s="52">
        <v>1.44</v>
      </c>
      <c r="C15" s="52"/>
      <c r="D15" s="52"/>
      <c r="E15" s="56"/>
      <c r="F15" s="56"/>
      <c r="G15" s="71"/>
      <c r="H15" s="71"/>
      <c r="I15" s="7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73"/>
      <c r="AL15" s="52"/>
      <c r="AM15" s="52"/>
      <c r="AN15" s="52"/>
      <c r="AO15" s="52"/>
      <c r="AP15" s="52"/>
      <c r="AQ15" s="52"/>
    </row>
    <row r="16" spans="1:43" x14ac:dyDescent="0.25">
      <c r="A16" s="69">
        <v>8</v>
      </c>
      <c r="B16" s="52">
        <v>1.28</v>
      </c>
      <c r="C16" s="52"/>
      <c r="D16" s="52"/>
      <c r="E16" s="56"/>
      <c r="F16" s="56"/>
      <c r="G16" s="71"/>
      <c r="H16" s="71"/>
      <c r="I16" s="7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73"/>
      <c r="AL16" s="52"/>
      <c r="AM16" s="52"/>
      <c r="AN16" s="52"/>
      <c r="AO16" s="52"/>
      <c r="AP16" s="52"/>
      <c r="AQ16" s="52"/>
    </row>
    <row r="17" spans="1:43" ht="15.75" x14ac:dyDescent="0.25">
      <c r="A17" s="2">
        <v>15</v>
      </c>
      <c r="B17" s="1">
        <v>9.91</v>
      </c>
      <c r="C17" s="52"/>
      <c r="D17" s="52"/>
      <c r="E17" s="56"/>
      <c r="F17" s="56"/>
      <c r="G17" s="71"/>
      <c r="H17" s="71"/>
      <c r="I17" s="7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73"/>
      <c r="AL17" s="52"/>
      <c r="AM17" s="52"/>
      <c r="AN17" s="52"/>
      <c r="AO17" s="52"/>
      <c r="AP17" s="52"/>
      <c r="AQ17" s="52"/>
    </row>
    <row r="18" spans="1:43" ht="15.75" x14ac:dyDescent="0.25">
      <c r="A18" s="2">
        <v>15</v>
      </c>
      <c r="B18" s="1">
        <v>11.65</v>
      </c>
      <c r="C18" s="52"/>
      <c r="D18" s="52"/>
      <c r="E18" s="56"/>
      <c r="F18" s="56"/>
      <c r="G18" s="71"/>
      <c r="H18" s="71"/>
      <c r="I18" s="7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73"/>
      <c r="AL18" s="52"/>
      <c r="AM18" s="52"/>
      <c r="AN18" s="52"/>
      <c r="AO18" s="52"/>
      <c r="AP18" s="52"/>
      <c r="AQ18" s="52"/>
    </row>
    <row r="19" spans="1:43" ht="15.75" x14ac:dyDescent="0.25">
      <c r="A19" s="2">
        <v>15</v>
      </c>
      <c r="B19" s="1">
        <v>9.6</v>
      </c>
      <c r="C19" s="52"/>
      <c r="D19" s="52"/>
      <c r="E19" s="56"/>
      <c r="F19" s="56"/>
      <c r="G19" s="71"/>
      <c r="H19" s="71"/>
      <c r="I19" s="7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  <c r="AD19" s="52"/>
      <c r="AE19" s="52"/>
      <c r="AF19" s="52"/>
      <c r="AG19" s="52"/>
      <c r="AH19" s="52"/>
      <c r="AI19" s="52"/>
      <c r="AJ19" s="52"/>
      <c r="AK19" s="73"/>
      <c r="AL19" s="52"/>
      <c r="AM19" s="52"/>
      <c r="AN19" s="52"/>
      <c r="AO19" s="52"/>
      <c r="AP19" s="52"/>
      <c r="AQ19" s="52"/>
    </row>
    <row r="20" spans="1:43" ht="15.75" x14ac:dyDescent="0.25">
      <c r="A20" s="2">
        <v>15</v>
      </c>
      <c r="B20" s="1">
        <v>14.24</v>
      </c>
      <c r="C20" s="52"/>
      <c r="D20" s="52"/>
      <c r="E20" s="56"/>
      <c r="F20" s="56"/>
      <c r="G20" s="71"/>
      <c r="H20" s="71"/>
      <c r="I20" s="7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73"/>
      <c r="AL20" s="52"/>
      <c r="AM20" s="52"/>
      <c r="AN20" s="52"/>
      <c r="AO20" s="52"/>
      <c r="AP20" s="52"/>
      <c r="AQ20" s="52"/>
    </row>
    <row r="21" spans="1:43" ht="15.75" x14ac:dyDescent="0.25">
      <c r="A21" s="2">
        <v>15</v>
      </c>
      <c r="B21" s="1">
        <v>15.22</v>
      </c>
      <c r="C21" s="52"/>
      <c r="D21" s="52"/>
      <c r="E21" s="56"/>
      <c r="F21" s="56"/>
      <c r="G21" s="71"/>
      <c r="H21" s="71"/>
      <c r="I21" s="7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73"/>
      <c r="AL21" s="52"/>
      <c r="AM21" s="52"/>
      <c r="AN21" s="52"/>
      <c r="AO21" s="52"/>
      <c r="AP21" s="52"/>
      <c r="AQ21" s="52"/>
    </row>
    <row r="22" spans="1:43" ht="15.75" x14ac:dyDescent="0.25">
      <c r="A22" s="2">
        <v>15</v>
      </c>
      <c r="B22" s="1">
        <v>13.27</v>
      </c>
      <c r="C22" s="52"/>
      <c r="D22" s="52"/>
      <c r="E22" s="56"/>
      <c r="F22" s="56"/>
      <c r="G22" s="71"/>
      <c r="H22" s="71"/>
      <c r="I22" s="7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73"/>
      <c r="AL22" s="52"/>
      <c r="AM22" s="52"/>
      <c r="AN22" s="52"/>
      <c r="AO22" s="52"/>
      <c r="AP22" s="52"/>
      <c r="AQ22" s="52"/>
    </row>
    <row r="23" spans="1:43" ht="15.75" x14ac:dyDescent="0.25">
      <c r="A23" s="2">
        <v>15</v>
      </c>
      <c r="B23" s="1">
        <v>8.91</v>
      </c>
      <c r="C23" s="52"/>
      <c r="D23" s="52"/>
      <c r="E23" s="56"/>
      <c r="F23" s="56"/>
      <c r="G23" s="71"/>
      <c r="H23" s="71"/>
      <c r="I23" s="7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73"/>
      <c r="AL23" s="52"/>
      <c r="AM23" s="52"/>
      <c r="AN23" s="52"/>
      <c r="AO23" s="52"/>
      <c r="AP23" s="52"/>
      <c r="AQ23" s="52"/>
    </row>
    <row r="24" spans="1:43" ht="15.75" x14ac:dyDescent="0.25">
      <c r="A24" s="2">
        <v>15</v>
      </c>
      <c r="B24" s="1">
        <v>9.6300000000000008</v>
      </c>
      <c r="C24" s="52"/>
      <c r="D24" s="52"/>
      <c r="E24" s="56"/>
      <c r="F24" s="56"/>
      <c r="G24" s="71"/>
      <c r="H24" s="71"/>
      <c r="I24" s="7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73"/>
      <c r="AL24" s="52"/>
      <c r="AM24" s="52"/>
      <c r="AN24" s="52"/>
      <c r="AO24" s="52"/>
      <c r="AP24" s="52"/>
      <c r="AQ24" s="52"/>
    </row>
    <row r="25" spans="1:43" ht="15.75" x14ac:dyDescent="0.25">
      <c r="A25" s="2">
        <v>15</v>
      </c>
      <c r="B25" s="1">
        <v>10.199999999999999</v>
      </c>
      <c r="C25" s="52"/>
      <c r="D25" s="52"/>
      <c r="E25" s="56"/>
      <c r="F25" s="56"/>
      <c r="G25" s="71"/>
      <c r="H25" s="71"/>
      <c r="I25" s="7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  <c r="AD25" s="52"/>
      <c r="AE25" s="52"/>
      <c r="AF25" s="52"/>
      <c r="AG25" s="52"/>
      <c r="AH25" s="52"/>
      <c r="AI25" s="52"/>
      <c r="AJ25" s="52"/>
      <c r="AK25" s="73"/>
      <c r="AL25" s="52"/>
      <c r="AM25" s="52"/>
      <c r="AN25" s="52"/>
      <c r="AO25" s="52"/>
      <c r="AP25" s="52"/>
      <c r="AQ25" s="52"/>
    </row>
    <row r="26" spans="1:43" x14ac:dyDescent="0.25">
      <c r="A26" s="69">
        <v>15</v>
      </c>
      <c r="B26" s="52">
        <v>11.04</v>
      </c>
      <c r="C26" s="52"/>
      <c r="D26" s="52"/>
      <c r="E26" s="56"/>
      <c r="F26" s="56"/>
      <c r="G26" s="71"/>
      <c r="H26" s="71"/>
      <c r="I26" s="7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73"/>
      <c r="AL26" s="52"/>
      <c r="AM26" s="52"/>
      <c r="AN26" s="52"/>
      <c r="AO26" s="52"/>
      <c r="AP26" s="52"/>
      <c r="AQ26" s="52"/>
    </row>
    <row r="27" spans="1:43" x14ac:dyDescent="0.25">
      <c r="A27" s="69">
        <v>15</v>
      </c>
      <c r="B27" s="52">
        <v>12.04</v>
      </c>
      <c r="C27" s="52"/>
      <c r="D27" s="52"/>
      <c r="E27" s="56"/>
      <c r="F27" s="56"/>
      <c r="G27" s="71"/>
      <c r="H27" s="71"/>
      <c r="I27" s="7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73"/>
      <c r="AL27" s="52"/>
      <c r="AM27" s="52"/>
      <c r="AN27" s="52"/>
      <c r="AO27" s="52"/>
      <c r="AP27" s="52"/>
      <c r="AQ27" s="52"/>
    </row>
    <row r="28" spans="1:43" x14ac:dyDescent="0.25">
      <c r="A28" s="69">
        <v>15</v>
      </c>
      <c r="B28" s="52">
        <v>12.08</v>
      </c>
      <c r="C28" s="52"/>
      <c r="D28" s="52"/>
      <c r="E28" s="56"/>
      <c r="F28" s="56"/>
      <c r="G28" s="71"/>
      <c r="H28" s="71"/>
      <c r="I28" s="7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  <c r="Z28" s="52"/>
      <c r="AA28" s="52"/>
      <c r="AB28" s="52"/>
      <c r="AC28" s="52"/>
      <c r="AD28" s="52"/>
      <c r="AE28" s="52"/>
      <c r="AF28" s="52"/>
      <c r="AG28" s="52"/>
      <c r="AH28" s="52"/>
      <c r="AI28" s="52"/>
      <c r="AJ28" s="52"/>
      <c r="AK28" s="73"/>
      <c r="AL28" s="52"/>
      <c r="AM28" s="52"/>
      <c r="AN28" s="52"/>
      <c r="AO28" s="52"/>
      <c r="AP28" s="52"/>
      <c r="AQ28" s="52"/>
    </row>
    <row r="29" spans="1:43" ht="15.75" x14ac:dyDescent="0.25">
      <c r="A29" s="2">
        <v>21</v>
      </c>
      <c r="B29" s="1">
        <v>38.880000000000003</v>
      </c>
      <c r="C29" s="52"/>
      <c r="D29" s="52"/>
      <c r="E29" s="56"/>
      <c r="F29" s="56"/>
      <c r="G29" s="71"/>
      <c r="H29" s="71"/>
      <c r="I29" s="7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2"/>
      <c r="Y29" s="52"/>
      <c r="Z29" s="52"/>
      <c r="AA29" s="52"/>
      <c r="AB29" s="52"/>
      <c r="AC29" s="52"/>
      <c r="AD29" s="52"/>
      <c r="AE29" s="52"/>
      <c r="AF29" s="52"/>
      <c r="AG29" s="52"/>
      <c r="AH29" s="52"/>
      <c r="AI29" s="52"/>
      <c r="AJ29" s="52"/>
      <c r="AK29" s="73"/>
      <c r="AL29" s="52"/>
      <c r="AM29" s="52"/>
      <c r="AN29" s="52"/>
      <c r="AO29" s="52"/>
      <c r="AP29" s="52"/>
      <c r="AQ29" s="52"/>
    </row>
    <row r="30" spans="1:43" ht="15.75" x14ac:dyDescent="0.25">
      <c r="A30" s="2">
        <v>21</v>
      </c>
      <c r="B30" s="1">
        <v>38.520000000000003</v>
      </c>
      <c r="C30" s="52"/>
      <c r="D30" s="52"/>
      <c r="E30" s="56"/>
      <c r="F30" s="56"/>
      <c r="G30" s="71"/>
      <c r="H30" s="71"/>
      <c r="I30" s="7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  <c r="AA30" s="52"/>
      <c r="AB30" s="52"/>
      <c r="AC30" s="52"/>
      <c r="AD30" s="52"/>
      <c r="AE30" s="52"/>
      <c r="AF30" s="52"/>
      <c r="AG30" s="52"/>
      <c r="AH30" s="52"/>
      <c r="AI30" s="52"/>
      <c r="AJ30" s="52"/>
      <c r="AK30" s="73"/>
      <c r="AL30" s="52"/>
      <c r="AM30" s="52"/>
      <c r="AN30" s="52"/>
      <c r="AO30" s="52"/>
      <c r="AP30" s="52"/>
      <c r="AQ30" s="52"/>
    </row>
    <row r="31" spans="1:43" ht="15.75" x14ac:dyDescent="0.25">
      <c r="A31" s="2">
        <v>21</v>
      </c>
      <c r="B31" s="1">
        <v>38.44</v>
      </c>
      <c r="C31" s="52"/>
      <c r="D31" s="52"/>
      <c r="E31" s="56"/>
      <c r="F31" s="56"/>
      <c r="G31" s="71"/>
      <c r="H31" s="71"/>
      <c r="I31" s="7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2"/>
      <c r="AD31" s="52"/>
      <c r="AE31" s="52"/>
      <c r="AF31" s="52"/>
      <c r="AG31" s="52"/>
      <c r="AH31" s="52"/>
      <c r="AI31" s="52"/>
      <c r="AJ31" s="52"/>
      <c r="AK31" s="73"/>
      <c r="AL31" s="52"/>
      <c r="AM31" s="52"/>
      <c r="AN31" s="52"/>
      <c r="AO31" s="52"/>
      <c r="AP31" s="52"/>
      <c r="AQ31" s="52"/>
    </row>
    <row r="32" spans="1:43" x14ac:dyDescent="0.25">
      <c r="A32" s="69">
        <v>21</v>
      </c>
      <c r="B32" s="52">
        <v>36.97</v>
      </c>
      <c r="C32" s="52"/>
      <c r="D32" s="52"/>
      <c r="E32" s="56"/>
      <c r="F32" s="56"/>
      <c r="G32" s="71"/>
      <c r="H32" s="71"/>
      <c r="I32" s="7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73"/>
      <c r="AL32" s="52"/>
      <c r="AM32" s="52"/>
      <c r="AN32" s="52"/>
      <c r="AO32" s="52"/>
      <c r="AP32" s="52"/>
      <c r="AQ32" s="52"/>
    </row>
    <row r="33" spans="1:43" x14ac:dyDescent="0.25">
      <c r="A33" s="69">
        <v>21</v>
      </c>
      <c r="B33" s="52">
        <v>37.96</v>
      </c>
      <c r="C33" s="52"/>
      <c r="D33" s="52"/>
      <c r="E33" s="56"/>
      <c r="F33" s="56"/>
      <c r="G33" s="71"/>
      <c r="H33" s="71"/>
      <c r="I33" s="7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  <c r="AC33" s="52"/>
      <c r="AD33" s="52"/>
      <c r="AE33" s="52"/>
      <c r="AF33" s="52"/>
      <c r="AG33" s="52"/>
      <c r="AH33" s="52"/>
      <c r="AI33" s="52"/>
      <c r="AJ33" s="52"/>
      <c r="AK33" s="73"/>
      <c r="AL33" s="52"/>
      <c r="AM33" s="52"/>
      <c r="AN33" s="52"/>
      <c r="AO33" s="52"/>
      <c r="AP33" s="52"/>
      <c r="AQ33" s="52"/>
    </row>
    <row r="34" spans="1:43" x14ac:dyDescent="0.25">
      <c r="A34" s="69">
        <v>21</v>
      </c>
      <c r="B34" s="52">
        <v>42.54</v>
      </c>
      <c r="C34" s="52"/>
      <c r="D34" s="52"/>
      <c r="E34" s="56"/>
      <c r="F34" s="56"/>
      <c r="G34" s="71"/>
      <c r="H34" s="71"/>
      <c r="I34" s="7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2"/>
      <c r="AA34" s="52"/>
      <c r="AB34" s="52"/>
      <c r="AC34" s="52"/>
      <c r="AD34" s="52"/>
      <c r="AE34" s="52"/>
      <c r="AF34" s="52"/>
      <c r="AG34" s="52"/>
      <c r="AH34" s="52"/>
      <c r="AI34" s="52"/>
      <c r="AJ34" s="52"/>
      <c r="AK34" s="73"/>
      <c r="AL34" s="52"/>
      <c r="AM34" s="52"/>
      <c r="AN34" s="52"/>
      <c r="AO34" s="52"/>
      <c r="AP34" s="52"/>
      <c r="AQ34" s="52"/>
    </row>
    <row r="35" spans="1:43" ht="15.75" x14ac:dyDescent="0.25">
      <c r="A35" s="2">
        <v>22</v>
      </c>
      <c r="B35" s="1">
        <v>29.02</v>
      </c>
      <c r="C35" s="52"/>
      <c r="D35" s="52"/>
      <c r="E35" s="56"/>
      <c r="F35" s="56"/>
      <c r="G35" s="71"/>
      <c r="H35" s="71"/>
      <c r="I35" s="7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  <c r="W35" s="52"/>
      <c r="X35" s="52"/>
      <c r="Y35" s="52"/>
      <c r="Z35" s="52"/>
      <c r="AA35" s="52"/>
      <c r="AB35" s="52"/>
      <c r="AC35" s="52"/>
      <c r="AD35" s="52"/>
      <c r="AE35" s="52"/>
      <c r="AF35" s="52"/>
      <c r="AG35" s="52"/>
      <c r="AH35" s="52"/>
      <c r="AI35" s="52"/>
      <c r="AJ35" s="52"/>
      <c r="AK35" s="73"/>
      <c r="AL35" s="52"/>
      <c r="AM35" s="52"/>
      <c r="AN35" s="52"/>
      <c r="AO35" s="52"/>
      <c r="AP35" s="52"/>
      <c r="AQ35" s="52"/>
    </row>
    <row r="36" spans="1:43" ht="15.75" x14ac:dyDescent="0.25">
      <c r="A36" s="2">
        <v>22</v>
      </c>
      <c r="B36" s="1">
        <v>31.47</v>
      </c>
      <c r="C36" s="52"/>
      <c r="D36" s="52"/>
      <c r="E36" s="56"/>
      <c r="F36" s="56"/>
      <c r="G36" s="71"/>
      <c r="H36" s="71"/>
      <c r="I36" s="7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  <c r="AC36" s="52"/>
      <c r="AD36" s="52"/>
      <c r="AE36" s="52"/>
      <c r="AF36" s="52"/>
      <c r="AG36" s="52"/>
      <c r="AH36" s="52"/>
      <c r="AI36" s="52"/>
      <c r="AJ36" s="52"/>
      <c r="AK36" s="73"/>
      <c r="AL36" s="52"/>
      <c r="AM36" s="52"/>
      <c r="AN36" s="52"/>
      <c r="AO36" s="52"/>
      <c r="AP36" s="52"/>
      <c r="AQ36" s="52"/>
    </row>
    <row r="37" spans="1:43" ht="15.75" x14ac:dyDescent="0.25">
      <c r="A37" s="2">
        <v>22</v>
      </c>
      <c r="B37" s="1">
        <v>30.91</v>
      </c>
      <c r="C37" s="52"/>
      <c r="D37" s="52"/>
      <c r="E37" s="56"/>
      <c r="F37" s="56"/>
      <c r="G37" s="71"/>
      <c r="H37" s="71"/>
      <c r="I37" s="7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  <c r="AA37" s="52"/>
      <c r="AB37" s="52"/>
      <c r="AC37" s="52"/>
      <c r="AD37" s="52"/>
      <c r="AE37" s="52"/>
      <c r="AF37" s="52"/>
      <c r="AG37" s="52"/>
      <c r="AH37" s="52"/>
      <c r="AI37" s="52"/>
      <c r="AJ37" s="52"/>
      <c r="AK37" s="73"/>
      <c r="AL37" s="52"/>
      <c r="AM37" s="52"/>
      <c r="AN37" s="52"/>
      <c r="AO37" s="52"/>
      <c r="AP37" s="52"/>
      <c r="AQ37" s="52"/>
    </row>
    <row r="38" spans="1:43" ht="15.75" x14ac:dyDescent="0.25">
      <c r="A38" s="2">
        <v>22</v>
      </c>
      <c r="B38" s="1">
        <v>37.549999999999997</v>
      </c>
      <c r="C38" s="52"/>
      <c r="D38" s="52"/>
      <c r="E38" s="56"/>
      <c r="F38" s="56"/>
      <c r="G38" s="71"/>
      <c r="H38" s="71"/>
      <c r="I38" s="7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2"/>
      <c r="AC38" s="52"/>
      <c r="AD38" s="52"/>
      <c r="AE38" s="52"/>
      <c r="AF38" s="52"/>
      <c r="AG38" s="52"/>
      <c r="AH38" s="52"/>
      <c r="AI38" s="52"/>
      <c r="AJ38" s="52"/>
      <c r="AK38" s="73"/>
      <c r="AL38" s="52"/>
      <c r="AM38" s="52"/>
      <c r="AN38" s="52"/>
      <c r="AO38" s="52"/>
      <c r="AP38" s="52"/>
      <c r="AQ38" s="52"/>
    </row>
    <row r="39" spans="1:43" ht="15.75" x14ac:dyDescent="0.25">
      <c r="A39" s="2">
        <v>22</v>
      </c>
      <c r="B39" s="1">
        <v>37.92</v>
      </c>
      <c r="C39" s="52"/>
      <c r="D39" s="52"/>
      <c r="E39" s="56"/>
      <c r="F39" s="56"/>
      <c r="G39" s="71"/>
      <c r="H39" s="71"/>
      <c r="I39" s="7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73"/>
      <c r="AL39" s="52"/>
      <c r="AM39" s="52"/>
      <c r="AN39" s="52"/>
      <c r="AO39" s="52"/>
      <c r="AP39" s="52"/>
      <c r="AQ39" s="52"/>
    </row>
    <row r="40" spans="1:43" ht="15.75" x14ac:dyDescent="0.25">
      <c r="A40" s="2">
        <v>22</v>
      </c>
      <c r="B40" s="1">
        <v>33.79</v>
      </c>
      <c r="C40" s="52"/>
      <c r="D40" s="52"/>
      <c r="E40" s="56"/>
      <c r="F40" s="56"/>
      <c r="G40" s="71"/>
      <c r="H40" s="71"/>
      <c r="I40" s="72"/>
      <c r="J40" s="52"/>
      <c r="K40" s="52"/>
      <c r="L40" s="52"/>
      <c r="M40" s="52"/>
      <c r="N40" s="52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  <c r="AF40" s="52"/>
      <c r="AG40" s="52"/>
      <c r="AH40" s="52"/>
      <c r="AI40" s="52"/>
      <c r="AJ40" s="52"/>
      <c r="AK40" s="73"/>
      <c r="AL40" s="52"/>
      <c r="AM40" s="52"/>
      <c r="AN40" s="52"/>
      <c r="AO40" s="52"/>
      <c r="AP40" s="52"/>
      <c r="AQ40" s="52"/>
    </row>
    <row r="41" spans="1:43" ht="15.75" x14ac:dyDescent="0.25">
      <c r="A41" s="2">
        <v>27</v>
      </c>
      <c r="B41" s="1">
        <v>45.62</v>
      </c>
      <c r="C41" s="52"/>
      <c r="D41" s="52"/>
      <c r="E41" s="56"/>
      <c r="F41" s="56"/>
      <c r="G41" s="71"/>
      <c r="H41" s="71"/>
      <c r="I41" s="7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  <c r="AF41" s="52"/>
      <c r="AG41" s="52"/>
      <c r="AH41" s="52"/>
      <c r="AI41" s="52"/>
      <c r="AJ41" s="52"/>
      <c r="AK41" s="73"/>
      <c r="AL41" s="52"/>
      <c r="AM41" s="52"/>
      <c r="AN41" s="52"/>
      <c r="AO41" s="52"/>
      <c r="AP41" s="52"/>
      <c r="AQ41" s="52"/>
    </row>
    <row r="42" spans="1:43" ht="15.75" x14ac:dyDescent="0.25">
      <c r="A42" s="2">
        <v>27</v>
      </c>
      <c r="B42" s="1">
        <v>32.57</v>
      </c>
      <c r="C42" s="52"/>
      <c r="D42" s="52"/>
      <c r="E42" s="56"/>
      <c r="F42" s="56"/>
      <c r="G42" s="71"/>
      <c r="H42" s="71"/>
      <c r="I42" s="7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  <c r="AF42" s="52"/>
      <c r="AG42" s="52"/>
      <c r="AH42" s="52"/>
      <c r="AI42" s="52"/>
      <c r="AJ42" s="52"/>
      <c r="AK42" s="73"/>
      <c r="AL42" s="52"/>
      <c r="AM42" s="52"/>
      <c r="AN42" s="52"/>
      <c r="AO42" s="52"/>
      <c r="AP42" s="52"/>
      <c r="AQ42" s="52"/>
    </row>
    <row r="43" spans="1:43" ht="15.75" x14ac:dyDescent="0.25">
      <c r="A43" s="2">
        <v>27</v>
      </c>
      <c r="B43" s="1">
        <v>38.03</v>
      </c>
      <c r="C43" s="52"/>
      <c r="D43" s="52"/>
      <c r="E43" s="56"/>
      <c r="F43" s="56"/>
      <c r="G43" s="71"/>
      <c r="H43" s="71"/>
      <c r="I43" s="72"/>
      <c r="J43" s="52"/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  <c r="AF43" s="52"/>
      <c r="AG43" s="52"/>
      <c r="AH43" s="52"/>
      <c r="AI43" s="52"/>
      <c r="AJ43" s="52"/>
      <c r="AK43" s="73"/>
      <c r="AL43" s="52"/>
      <c r="AM43" s="52"/>
      <c r="AN43" s="52"/>
      <c r="AO43" s="52"/>
      <c r="AP43" s="52"/>
      <c r="AQ43" s="52"/>
    </row>
    <row r="44" spans="1:43" ht="15.75" x14ac:dyDescent="0.25">
      <c r="A44" s="2">
        <v>28</v>
      </c>
      <c r="B44" s="1">
        <v>53.76</v>
      </c>
      <c r="C44" s="52"/>
      <c r="D44" s="52"/>
      <c r="E44" s="56"/>
      <c r="F44" s="56"/>
      <c r="G44" s="71"/>
      <c r="H44" s="71"/>
      <c r="I44" s="7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73"/>
      <c r="AL44" s="52"/>
      <c r="AM44" s="52"/>
      <c r="AN44" s="52"/>
      <c r="AO44" s="52"/>
      <c r="AP44" s="52"/>
      <c r="AQ44" s="52"/>
    </row>
    <row r="45" spans="1:43" ht="15.75" x14ac:dyDescent="0.25">
      <c r="A45" s="2">
        <v>28</v>
      </c>
      <c r="B45" s="1">
        <v>52.5</v>
      </c>
      <c r="C45" s="52"/>
      <c r="D45" s="52"/>
      <c r="E45" s="56"/>
      <c r="F45" s="56"/>
      <c r="G45" s="71"/>
      <c r="H45" s="71"/>
      <c r="I45" s="7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  <c r="AF45" s="52"/>
      <c r="AG45" s="52"/>
      <c r="AH45" s="52"/>
      <c r="AI45" s="52"/>
      <c r="AJ45" s="52"/>
      <c r="AK45" s="73"/>
      <c r="AL45" s="52"/>
      <c r="AM45" s="52"/>
      <c r="AN45" s="52"/>
      <c r="AO45" s="52"/>
      <c r="AP45" s="52"/>
      <c r="AQ45" s="52"/>
    </row>
    <row r="46" spans="1:43" ht="15.75" x14ac:dyDescent="0.25">
      <c r="A46" s="2">
        <v>28</v>
      </c>
      <c r="B46" s="1">
        <v>48.27</v>
      </c>
      <c r="C46" s="52"/>
      <c r="D46" s="52"/>
      <c r="E46" s="56"/>
      <c r="F46" s="56"/>
      <c r="G46" s="71"/>
      <c r="H46" s="71"/>
      <c r="I46" s="7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73"/>
      <c r="AL46" s="52"/>
      <c r="AM46" s="52"/>
      <c r="AN46" s="52"/>
      <c r="AO46" s="52"/>
      <c r="AP46" s="52"/>
      <c r="AQ46" s="52"/>
    </row>
    <row r="47" spans="1:43" ht="15.75" x14ac:dyDescent="0.25">
      <c r="A47" s="2">
        <v>29</v>
      </c>
      <c r="B47" s="52">
        <v>51.07</v>
      </c>
      <c r="C47" s="52"/>
      <c r="D47" s="52"/>
      <c r="E47" s="56"/>
      <c r="F47" s="56"/>
      <c r="G47" s="71"/>
      <c r="H47" s="71"/>
      <c r="I47" s="7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73"/>
      <c r="AL47" s="52"/>
      <c r="AM47" s="52"/>
      <c r="AN47" s="52"/>
      <c r="AO47" s="52"/>
      <c r="AP47" s="52"/>
      <c r="AQ47" s="52"/>
    </row>
    <row r="48" spans="1:43" ht="15.75" x14ac:dyDescent="0.25">
      <c r="A48" s="2">
        <v>29</v>
      </c>
      <c r="B48" s="52">
        <v>46.45</v>
      </c>
      <c r="C48" s="52"/>
      <c r="D48" s="52"/>
      <c r="E48" s="56"/>
      <c r="F48" s="56"/>
      <c r="G48" s="71"/>
      <c r="H48" s="71"/>
      <c r="I48" s="7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73"/>
      <c r="AL48" s="52"/>
      <c r="AM48" s="52"/>
      <c r="AN48" s="52"/>
      <c r="AO48" s="52"/>
      <c r="AP48" s="52"/>
      <c r="AQ48" s="52"/>
    </row>
    <row r="49" spans="1:43" ht="15.75" x14ac:dyDescent="0.25">
      <c r="A49" s="2">
        <v>29</v>
      </c>
      <c r="B49" s="52">
        <v>52.1</v>
      </c>
      <c r="C49" s="52"/>
      <c r="D49" s="52"/>
      <c r="E49" s="56"/>
      <c r="F49" s="56"/>
      <c r="G49" s="71"/>
      <c r="H49" s="71"/>
      <c r="I49" s="7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73"/>
      <c r="AL49" s="52"/>
      <c r="AM49" s="52"/>
      <c r="AN49" s="52"/>
      <c r="AO49" s="52"/>
      <c r="AP49" s="52"/>
      <c r="AQ49" s="52"/>
    </row>
    <row r="50" spans="1:43" x14ac:dyDescent="0.25">
      <c r="A50" s="69">
        <v>30</v>
      </c>
      <c r="B50" s="52">
        <v>56.53</v>
      </c>
      <c r="C50" s="52"/>
      <c r="D50" s="52"/>
      <c r="E50" s="56"/>
      <c r="F50" s="56"/>
      <c r="G50" s="71"/>
      <c r="H50" s="71"/>
      <c r="I50" s="7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  <c r="AF50" s="52"/>
      <c r="AG50" s="52"/>
      <c r="AH50" s="52"/>
      <c r="AI50" s="52"/>
      <c r="AJ50" s="52"/>
      <c r="AK50" s="73"/>
      <c r="AL50" s="52"/>
      <c r="AM50" s="52"/>
      <c r="AN50" s="52"/>
      <c r="AO50" s="52"/>
      <c r="AP50" s="52"/>
      <c r="AQ50" s="52"/>
    </row>
    <row r="51" spans="1:43" x14ac:dyDescent="0.25">
      <c r="A51" s="69">
        <v>30</v>
      </c>
      <c r="B51" s="52">
        <v>54.06</v>
      </c>
      <c r="C51" s="52"/>
      <c r="D51" s="52"/>
      <c r="E51" s="56"/>
      <c r="F51" s="56"/>
      <c r="G51" s="71"/>
      <c r="H51" s="71"/>
      <c r="I51" s="72"/>
      <c r="J51" s="52"/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  <c r="AF51" s="52"/>
      <c r="AG51" s="52"/>
      <c r="AH51" s="52"/>
      <c r="AI51" s="52"/>
      <c r="AJ51" s="52"/>
      <c r="AK51" s="73"/>
      <c r="AL51" s="52"/>
      <c r="AM51" s="52"/>
      <c r="AN51" s="52"/>
      <c r="AO51" s="52"/>
      <c r="AP51" s="52"/>
      <c r="AQ51" s="52"/>
    </row>
    <row r="52" spans="1:43" x14ac:dyDescent="0.25">
      <c r="A52" s="69">
        <v>30</v>
      </c>
      <c r="B52" s="52">
        <v>53.57</v>
      </c>
      <c r="C52" s="52"/>
      <c r="D52" s="52"/>
      <c r="E52" s="56"/>
      <c r="F52" s="56"/>
      <c r="G52" s="71"/>
      <c r="H52" s="71"/>
      <c r="I52" s="72"/>
      <c r="J52" s="52"/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  <c r="AF52" s="52"/>
      <c r="AG52" s="52"/>
      <c r="AH52" s="52"/>
      <c r="AI52" s="52"/>
      <c r="AJ52" s="52"/>
      <c r="AK52" s="73"/>
      <c r="AL52" s="52"/>
      <c r="AM52" s="52"/>
      <c r="AN52" s="52"/>
      <c r="AO52" s="52"/>
      <c r="AP52" s="52"/>
      <c r="AQ52" s="52"/>
    </row>
    <row r="53" spans="1:43" ht="15.75" x14ac:dyDescent="0.25">
      <c r="A53" s="2">
        <v>34</v>
      </c>
      <c r="B53" s="1">
        <v>73.39</v>
      </c>
      <c r="C53" s="52"/>
      <c r="D53" s="52"/>
      <c r="E53" s="56"/>
      <c r="F53" s="56"/>
      <c r="G53" s="71"/>
      <c r="H53" s="71"/>
      <c r="I53" s="72"/>
      <c r="J53" s="52"/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  <c r="AF53" s="52"/>
      <c r="AG53" s="52"/>
      <c r="AH53" s="52"/>
      <c r="AI53" s="52"/>
      <c r="AJ53" s="52"/>
      <c r="AK53" s="73"/>
      <c r="AL53" s="52"/>
      <c r="AM53" s="52"/>
      <c r="AN53" s="52"/>
      <c r="AO53" s="52"/>
      <c r="AP53" s="52"/>
      <c r="AQ53" s="52"/>
    </row>
    <row r="54" spans="1:43" ht="15.75" x14ac:dyDescent="0.25">
      <c r="A54" s="2">
        <v>34</v>
      </c>
      <c r="B54" s="1">
        <v>73.989999999999995</v>
      </c>
      <c r="C54" s="52"/>
      <c r="D54" s="52"/>
      <c r="E54" s="56"/>
      <c r="F54" s="56"/>
      <c r="G54" s="71"/>
      <c r="H54" s="71"/>
      <c r="I54" s="72"/>
      <c r="J54" s="52"/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  <c r="AF54" s="52"/>
      <c r="AG54" s="52"/>
      <c r="AH54" s="52"/>
      <c r="AI54" s="52"/>
      <c r="AJ54" s="52"/>
      <c r="AK54" s="73"/>
      <c r="AL54" s="52"/>
      <c r="AM54" s="52"/>
      <c r="AN54" s="52"/>
      <c r="AO54" s="52"/>
      <c r="AP54" s="52"/>
      <c r="AQ54" s="52"/>
    </row>
    <row r="55" spans="1:43" ht="15.75" x14ac:dyDescent="0.25">
      <c r="A55" s="2">
        <v>34</v>
      </c>
      <c r="B55" s="1">
        <v>77.239999999999995</v>
      </c>
      <c r="C55" s="52"/>
      <c r="D55" s="52"/>
      <c r="E55" s="56"/>
      <c r="F55" s="56"/>
      <c r="G55" s="71"/>
      <c r="H55" s="71"/>
      <c r="I55" s="72"/>
      <c r="J55" s="52"/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  <c r="AF55" s="52"/>
      <c r="AG55" s="52"/>
      <c r="AH55" s="52"/>
      <c r="AI55" s="52"/>
      <c r="AJ55" s="52"/>
      <c r="AK55" s="73"/>
      <c r="AL55" s="52"/>
      <c r="AM55" s="52"/>
      <c r="AN55" s="52"/>
      <c r="AO55" s="52"/>
      <c r="AP55" s="52"/>
      <c r="AQ55" s="52"/>
    </row>
    <row r="56" spans="1:43" ht="15.75" x14ac:dyDescent="0.25">
      <c r="A56" s="2">
        <v>34</v>
      </c>
      <c r="B56" s="1">
        <v>55.49</v>
      </c>
      <c r="C56" s="52"/>
      <c r="D56" s="52"/>
      <c r="E56" s="56"/>
      <c r="F56" s="56"/>
      <c r="G56" s="71"/>
      <c r="H56" s="71"/>
      <c r="I56" s="7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  <c r="AH56" s="52"/>
      <c r="AI56" s="52"/>
      <c r="AJ56" s="52"/>
      <c r="AK56" s="73"/>
      <c r="AL56" s="52"/>
      <c r="AM56" s="52"/>
      <c r="AN56" s="52"/>
      <c r="AO56" s="52"/>
      <c r="AP56" s="52"/>
      <c r="AQ56" s="52"/>
    </row>
    <row r="57" spans="1:43" ht="15.75" x14ac:dyDescent="0.25">
      <c r="A57" s="2">
        <v>34</v>
      </c>
      <c r="B57" s="1">
        <v>56.39</v>
      </c>
      <c r="C57" s="52"/>
      <c r="D57" s="52"/>
      <c r="E57" s="56"/>
      <c r="F57" s="56"/>
      <c r="G57" s="71"/>
      <c r="H57" s="71"/>
      <c r="I57" s="72"/>
      <c r="J57" s="52"/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  <c r="AF57" s="52"/>
      <c r="AG57" s="52"/>
      <c r="AH57" s="52"/>
      <c r="AI57" s="52"/>
      <c r="AJ57" s="52"/>
      <c r="AK57" s="73"/>
      <c r="AL57" s="52"/>
      <c r="AM57" s="52"/>
      <c r="AN57" s="52"/>
      <c r="AO57" s="52"/>
      <c r="AP57" s="52"/>
      <c r="AQ57" s="52"/>
    </row>
    <row r="58" spans="1:43" ht="15.75" x14ac:dyDescent="0.25">
      <c r="A58" s="2">
        <v>34</v>
      </c>
      <c r="B58" s="1">
        <v>68.430000000000007</v>
      </c>
      <c r="C58" s="52"/>
      <c r="D58" s="52"/>
      <c r="E58" s="56"/>
      <c r="F58" s="56"/>
      <c r="G58" s="71"/>
      <c r="H58" s="71"/>
      <c r="I58" s="72"/>
      <c r="J58" s="52"/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  <c r="AF58" s="52"/>
      <c r="AG58" s="52"/>
      <c r="AH58" s="52"/>
      <c r="AI58" s="52"/>
      <c r="AJ58" s="52"/>
      <c r="AK58" s="73"/>
      <c r="AL58" s="52"/>
      <c r="AM58" s="52"/>
      <c r="AN58" s="52"/>
      <c r="AO58" s="52"/>
      <c r="AP58" s="52"/>
      <c r="AQ58" s="52"/>
    </row>
    <row r="59" spans="1:43" ht="15.75" x14ac:dyDescent="0.25">
      <c r="A59" s="2">
        <v>35</v>
      </c>
      <c r="B59" s="1">
        <v>69.5</v>
      </c>
      <c r="C59" s="52"/>
      <c r="D59" s="52"/>
      <c r="E59" s="56"/>
      <c r="F59" s="56"/>
      <c r="G59" s="71"/>
      <c r="H59" s="71"/>
      <c r="I59" s="7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2"/>
      <c r="AJ59" s="52"/>
      <c r="AK59" s="73"/>
      <c r="AL59" s="52"/>
      <c r="AM59" s="52"/>
      <c r="AN59" s="52"/>
      <c r="AO59" s="52"/>
      <c r="AP59" s="52"/>
      <c r="AQ59" s="52"/>
    </row>
    <row r="60" spans="1:43" ht="15.75" x14ac:dyDescent="0.25">
      <c r="A60" s="2">
        <v>35</v>
      </c>
      <c r="B60" s="1">
        <v>73.099999999999994</v>
      </c>
      <c r="C60" s="52"/>
      <c r="D60" s="52"/>
      <c r="E60" s="56"/>
      <c r="F60" s="56"/>
      <c r="G60" s="71"/>
      <c r="H60" s="71"/>
      <c r="I60" s="72"/>
      <c r="J60" s="52"/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  <c r="AF60" s="52"/>
      <c r="AG60" s="52"/>
      <c r="AH60" s="52"/>
      <c r="AI60" s="52"/>
      <c r="AJ60" s="52"/>
      <c r="AK60" s="73"/>
      <c r="AL60" s="52"/>
      <c r="AM60" s="52"/>
      <c r="AN60" s="52"/>
      <c r="AO60" s="52"/>
      <c r="AP60" s="52"/>
      <c r="AQ60" s="52"/>
    </row>
    <row r="61" spans="1:43" ht="15.75" x14ac:dyDescent="0.25">
      <c r="A61" s="2">
        <v>35</v>
      </c>
      <c r="B61" s="1">
        <v>62.6</v>
      </c>
      <c r="C61" s="52"/>
      <c r="D61" s="52"/>
      <c r="E61" s="56"/>
      <c r="F61" s="56"/>
      <c r="G61" s="71"/>
      <c r="H61" s="71"/>
      <c r="I61" s="7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  <c r="AF61" s="52"/>
      <c r="AG61" s="52"/>
      <c r="AH61" s="52"/>
      <c r="AI61" s="52"/>
      <c r="AJ61" s="52"/>
      <c r="AK61" s="73"/>
      <c r="AL61" s="52"/>
      <c r="AM61" s="52"/>
      <c r="AN61" s="52"/>
      <c r="AO61" s="52"/>
      <c r="AP61" s="52"/>
      <c r="AQ61" s="52"/>
    </row>
    <row r="62" spans="1:43" ht="15.75" x14ac:dyDescent="0.25">
      <c r="A62" s="2">
        <v>40</v>
      </c>
      <c r="B62" s="1">
        <v>73.09</v>
      </c>
      <c r="C62" s="52"/>
      <c r="D62" s="52"/>
      <c r="E62" s="56"/>
      <c r="F62" s="56"/>
      <c r="G62" s="71"/>
      <c r="H62" s="71"/>
      <c r="I62" s="72"/>
      <c r="J62" s="52"/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  <c r="AF62" s="52"/>
      <c r="AG62" s="52"/>
      <c r="AH62" s="52"/>
      <c r="AI62" s="52"/>
      <c r="AJ62" s="52"/>
      <c r="AK62" s="73"/>
      <c r="AL62" s="52"/>
      <c r="AM62" s="52"/>
      <c r="AN62" s="52"/>
      <c r="AO62" s="52"/>
      <c r="AP62" s="52"/>
      <c r="AQ62" s="52"/>
    </row>
    <row r="63" spans="1:43" ht="15.75" x14ac:dyDescent="0.25">
      <c r="A63" s="2">
        <v>40</v>
      </c>
      <c r="B63" s="1">
        <v>73.22</v>
      </c>
      <c r="C63" s="52"/>
      <c r="D63" s="52"/>
      <c r="E63" s="56"/>
      <c r="F63" s="56"/>
      <c r="G63" s="71"/>
      <c r="H63" s="71"/>
      <c r="I63" s="72"/>
      <c r="J63" s="52"/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  <c r="AF63" s="52"/>
      <c r="AG63" s="52"/>
      <c r="AH63" s="52"/>
      <c r="AI63" s="52"/>
      <c r="AJ63" s="52"/>
      <c r="AK63" s="73"/>
      <c r="AL63" s="52"/>
      <c r="AM63" s="52"/>
      <c r="AN63" s="52"/>
      <c r="AO63" s="52"/>
      <c r="AP63" s="52"/>
      <c r="AQ63" s="52"/>
    </row>
    <row r="64" spans="1:43" ht="15.75" x14ac:dyDescent="0.25">
      <c r="A64" s="2">
        <v>40</v>
      </c>
      <c r="B64" s="1">
        <v>59.18</v>
      </c>
      <c r="C64" s="52"/>
      <c r="D64" s="52"/>
      <c r="E64" s="56"/>
      <c r="F64" s="56"/>
      <c r="G64" s="71"/>
      <c r="H64" s="71"/>
      <c r="I64" s="72"/>
      <c r="J64" s="52"/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  <c r="AH64" s="52"/>
      <c r="AI64" s="52"/>
      <c r="AJ64" s="52"/>
      <c r="AK64" s="73"/>
      <c r="AL64" s="52"/>
      <c r="AM64" s="52"/>
      <c r="AN64" s="52"/>
      <c r="AO64" s="52"/>
      <c r="AP64" s="52"/>
      <c r="AQ64" s="52"/>
    </row>
    <row r="65" spans="1:43" ht="15.75" x14ac:dyDescent="0.25">
      <c r="A65" s="2">
        <v>42</v>
      </c>
      <c r="B65" s="1">
        <v>68.540000000000006</v>
      </c>
      <c r="C65" s="52"/>
      <c r="D65" s="52"/>
      <c r="E65" s="56"/>
      <c r="F65" s="74"/>
      <c r="G65" s="71"/>
      <c r="H65" s="71"/>
      <c r="I65" s="72"/>
      <c r="J65" s="52"/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  <c r="AF65" s="52"/>
      <c r="AG65" s="52"/>
      <c r="AH65" s="52"/>
      <c r="AI65" s="52"/>
      <c r="AJ65" s="52"/>
      <c r="AK65" s="73"/>
      <c r="AL65" s="52"/>
      <c r="AM65" s="52"/>
      <c r="AN65" s="52"/>
      <c r="AO65" s="52"/>
      <c r="AP65" s="52"/>
      <c r="AQ65" s="52"/>
    </row>
    <row r="66" spans="1:43" ht="15.75" x14ac:dyDescent="0.25">
      <c r="A66" s="2">
        <v>42</v>
      </c>
      <c r="B66" s="1">
        <v>66.930000000000007</v>
      </c>
      <c r="C66" s="52"/>
      <c r="D66" s="52"/>
      <c r="E66" s="56"/>
      <c r="F66" s="74"/>
      <c r="G66" s="71"/>
      <c r="H66" s="71"/>
      <c r="I66" s="72"/>
      <c r="J66" s="52"/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  <c r="AF66" s="52"/>
      <c r="AG66" s="52"/>
      <c r="AH66" s="52"/>
      <c r="AI66" s="52"/>
      <c r="AJ66" s="52"/>
      <c r="AK66" s="73"/>
      <c r="AL66" s="52"/>
      <c r="AM66" s="52"/>
      <c r="AN66" s="52"/>
      <c r="AO66" s="52"/>
      <c r="AP66" s="52"/>
      <c r="AQ66" s="52"/>
    </row>
    <row r="67" spans="1:43" ht="15.75" x14ac:dyDescent="0.25">
      <c r="A67" s="2">
        <v>42</v>
      </c>
      <c r="B67" s="1">
        <v>69.400000000000006</v>
      </c>
      <c r="C67" s="52"/>
      <c r="D67" s="52"/>
      <c r="E67" s="56"/>
      <c r="F67" s="74"/>
      <c r="G67" s="71"/>
      <c r="H67" s="71"/>
      <c r="I67" s="72"/>
      <c r="J67" s="52"/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  <c r="AF67" s="52"/>
      <c r="AG67" s="52"/>
      <c r="AH67" s="52"/>
      <c r="AI67" s="52"/>
      <c r="AJ67" s="52"/>
      <c r="AK67" s="73"/>
      <c r="AL67" s="52"/>
      <c r="AM67" s="52"/>
      <c r="AN67" s="52"/>
      <c r="AO67" s="52"/>
      <c r="AP67" s="52"/>
      <c r="AQ67" s="52"/>
    </row>
    <row r="68" spans="1:43" ht="15.75" x14ac:dyDescent="0.25">
      <c r="A68" s="2">
        <v>42</v>
      </c>
      <c r="B68" s="1">
        <v>82.78</v>
      </c>
      <c r="C68" s="52"/>
      <c r="D68" s="52"/>
      <c r="E68" s="56"/>
      <c r="F68" s="74"/>
      <c r="G68" s="71"/>
      <c r="H68" s="71"/>
      <c r="I68" s="72"/>
      <c r="J68" s="52"/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  <c r="AF68" s="52"/>
      <c r="AG68" s="52"/>
      <c r="AH68" s="52"/>
      <c r="AI68" s="52"/>
      <c r="AJ68" s="52"/>
      <c r="AK68" s="73"/>
      <c r="AL68" s="52"/>
      <c r="AM68" s="52"/>
      <c r="AN68" s="52"/>
      <c r="AO68" s="52"/>
      <c r="AP68" s="52"/>
      <c r="AQ68" s="52"/>
    </row>
    <row r="69" spans="1:43" ht="15.75" x14ac:dyDescent="0.25">
      <c r="A69" s="2">
        <v>42</v>
      </c>
      <c r="B69" s="1">
        <v>70.900000000000006</v>
      </c>
      <c r="C69" s="52"/>
      <c r="D69" s="52"/>
      <c r="E69" s="56"/>
      <c r="F69" s="74"/>
      <c r="G69" s="71"/>
      <c r="H69" s="71"/>
      <c r="I69" s="72"/>
      <c r="J69" s="52"/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  <c r="AF69" s="52"/>
      <c r="AG69" s="52"/>
      <c r="AH69" s="52"/>
      <c r="AI69" s="52"/>
      <c r="AJ69" s="52"/>
      <c r="AK69" s="73"/>
      <c r="AL69" s="52"/>
      <c r="AM69" s="52"/>
      <c r="AN69" s="52"/>
      <c r="AO69" s="52"/>
      <c r="AP69" s="52"/>
      <c r="AQ69" s="52"/>
    </row>
    <row r="70" spans="1:43" ht="15.75" x14ac:dyDescent="0.25">
      <c r="A70" s="2">
        <v>42</v>
      </c>
      <c r="B70" s="1">
        <v>78.38</v>
      </c>
      <c r="C70" s="52"/>
      <c r="D70" s="52"/>
      <c r="E70" s="56"/>
      <c r="F70" s="74"/>
      <c r="G70" s="71"/>
      <c r="H70" s="71"/>
      <c r="I70" s="72"/>
      <c r="J70" s="52"/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  <c r="AF70" s="52"/>
      <c r="AG70" s="52"/>
      <c r="AH70" s="52"/>
      <c r="AI70" s="52"/>
      <c r="AJ70" s="52"/>
      <c r="AK70" s="73"/>
      <c r="AL70" s="52"/>
      <c r="AM70" s="52"/>
      <c r="AN70" s="52"/>
      <c r="AO70" s="52"/>
      <c r="AP70" s="52"/>
      <c r="AQ70" s="52"/>
    </row>
    <row r="71" spans="1:43" x14ac:dyDescent="0.25">
      <c r="A71" s="69">
        <v>41.3</v>
      </c>
      <c r="B71" s="52">
        <v>80.56</v>
      </c>
      <c r="C71" s="52"/>
      <c r="D71" s="52"/>
      <c r="E71" s="56"/>
      <c r="F71" s="74"/>
      <c r="G71" s="71"/>
      <c r="H71" s="71"/>
      <c r="I71" s="72"/>
      <c r="J71" s="52"/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  <c r="AF71" s="52"/>
      <c r="AG71" s="52"/>
      <c r="AH71" s="52"/>
      <c r="AI71" s="52"/>
      <c r="AJ71" s="52"/>
      <c r="AK71" s="73"/>
      <c r="AL71" s="52"/>
      <c r="AM71" s="52"/>
      <c r="AN71" s="52"/>
      <c r="AO71" s="52"/>
      <c r="AP71" s="52"/>
      <c r="AQ71" s="52"/>
    </row>
    <row r="72" spans="1:43" x14ac:dyDescent="0.25">
      <c r="A72" s="69">
        <v>41.3</v>
      </c>
      <c r="B72" s="52">
        <v>72.03</v>
      </c>
      <c r="C72" s="52"/>
      <c r="D72" s="52"/>
      <c r="E72" s="56"/>
      <c r="F72" s="74"/>
      <c r="G72" s="71"/>
      <c r="H72" s="71"/>
      <c r="I72" s="72"/>
      <c r="J72" s="52"/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  <c r="AF72" s="52"/>
      <c r="AG72" s="52"/>
      <c r="AH72" s="52"/>
      <c r="AI72" s="52"/>
      <c r="AJ72" s="52"/>
      <c r="AK72" s="73"/>
      <c r="AL72" s="52"/>
      <c r="AM72" s="52"/>
      <c r="AN72" s="52"/>
      <c r="AO72" s="52"/>
      <c r="AP72" s="52"/>
      <c r="AQ72" s="52"/>
    </row>
    <row r="73" spans="1:43" x14ac:dyDescent="0.25">
      <c r="A73" s="69">
        <v>41.3</v>
      </c>
      <c r="B73" s="52">
        <v>75.209999999999994</v>
      </c>
      <c r="C73" s="75"/>
      <c r="D73" s="75"/>
      <c r="E73" s="56"/>
      <c r="F73" s="74"/>
      <c r="G73" s="71"/>
      <c r="H73" s="71"/>
      <c r="I73" s="72"/>
      <c r="J73" s="52"/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  <c r="AF73" s="52"/>
      <c r="AG73" s="52"/>
      <c r="AH73" s="52"/>
      <c r="AI73" s="52"/>
      <c r="AJ73" s="52"/>
      <c r="AK73" s="73"/>
      <c r="AL73" s="52"/>
      <c r="AM73" s="52"/>
      <c r="AN73" s="52"/>
      <c r="AO73" s="52"/>
      <c r="AP73" s="52"/>
      <c r="AQ73" s="52"/>
    </row>
    <row r="74" spans="1:43" x14ac:dyDescent="0.25">
      <c r="A74" s="69">
        <v>44</v>
      </c>
      <c r="B74" s="52">
        <v>87.47</v>
      </c>
      <c r="C74" s="75"/>
      <c r="D74" s="75"/>
      <c r="E74" s="56"/>
      <c r="F74" s="74"/>
      <c r="G74" s="71"/>
      <c r="H74" s="71"/>
      <c r="I74" s="72"/>
      <c r="J74" s="52"/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  <c r="AF74" s="52"/>
      <c r="AG74" s="52"/>
      <c r="AH74" s="52"/>
      <c r="AI74" s="52"/>
      <c r="AJ74" s="52"/>
      <c r="AK74" s="73"/>
      <c r="AL74" s="52"/>
      <c r="AM74" s="52"/>
      <c r="AN74" s="52"/>
      <c r="AO74" s="52"/>
      <c r="AP74" s="52"/>
      <c r="AQ74" s="52"/>
    </row>
    <row r="75" spans="1:43" x14ac:dyDescent="0.25">
      <c r="A75" s="69">
        <v>44</v>
      </c>
      <c r="B75" s="52">
        <v>67.849999999999994</v>
      </c>
      <c r="C75" s="52"/>
      <c r="D75" s="52"/>
      <c r="E75" s="56"/>
      <c r="F75" s="74"/>
      <c r="G75" s="71"/>
      <c r="H75" s="71"/>
      <c r="I75" s="72"/>
      <c r="J75" s="52"/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  <c r="AF75" s="52"/>
      <c r="AG75" s="52"/>
      <c r="AH75" s="52"/>
      <c r="AI75" s="52"/>
      <c r="AJ75" s="52"/>
      <c r="AK75" s="73"/>
      <c r="AL75" s="52"/>
      <c r="AM75" s="52"/>
      <c r="AN75" s="52"/>
      <c r="AO75" s="52"/>
      <c r="AP75" s="52"/>
      <c r="AQ75" s="52"/>
    </row>
    <row r="76" spans="1:43" x14ac:dyDescent="0.25">
      <c r="A76" s="69">
        <v>44</v>
      </c>
      <c r="B76" s="52">
        <v>81.36</v>
      </c>
      <c r="C76" s="52"/>
      <c r="D76" s="52"/>
      <c r="E76" s="56"/>
      <c r="F76" s="74"/>
      <c r="G76" s="71"/>
      <c r="H76" s="71"/>
      <c r="I76" s="72"/>
      <c r="J76" s="52"/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  <c r="AF76" s="52"/>
      <c r="AG76" s="52"/>
      <c r="AH76" s="52"/>
      <c r="AI76" s="52"/>
      <c r="AJ76" s="52"/>
      <c r="AK76" s="73"/>
      <c r="AL76" s="52"/>
      <c r="AM76" s="52"/>
      <c r="AN76" s="52"/>
      <c r="AO76" s="52"/>
      <c r="AP76" s="52"/>
      <c r="AQ76" s="52"/>
    </row>
    <row r="77" spans="1:43" x14ac:dyDescent="0.25">
      <c r="A77" s="69">
        <v>48.5</v>
      </c>
      <c r="B77" s="1">
        <v>68.94</v>
      </c>
      <c r="C77" s="52"/>
      <c r="D77" s="52"/>
      <c r="E77" s="56"/>
      <c r="F77" s="74"/>
      <c r="G77" s="71"/>
      <c r="H77" s="71"/>
      <c r="I77" s="72"/>
      <c r="J77" s="52"/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  <c r="AF77" s="52"/>
      <c r="AG77" s="52"/>
      <c r="AH77" s="52"/>
      <c r="AI77" s="52"/>
      <c r="AJ77" s="52"/>
      <c r="AK77" s="73"/>
      <c r="AL77" s="52"/>
      <c r="AM77" s="52"/>
      <c r="AN77" s="52"/>
      <c r="AO77" s="52"/>
      <c r="AP77" s="52"/>
      <c r="AQ77" s="52"/>
    </row>
    <row r="78" spans="1:43" x14ac:dyDescent="0.25">
      <c r="A78" s="69">
        <v>48.5</v>
      </c>
      <c r="B78" s="1">
        <v>87.12</v>
      </c>
      <c r="C78" s="52"/>
      <c r="D78" s="52"/>
      <c r="E78" s="56"/>
      <c r="F78" s="74"/>
      <c r="G78" s="71"/>
      <c r="H78" s="71"/>
      <c r="I78" s="72"/>
      <c r="J78" s="52"/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  <c r="AF78" s="52"/>
      <c r="AG78" s="52"/>
      <c r="AH78" s="52"/>
      <c r="AI78" s="52"/>
      <c r="AJ78" s="52"/>
      <c r="AK78" s="73"/>
      <c r="AL78" s="52"/>
      <c r="AM78" s="52"/>
      <c r="AN78" s="52"/>
      <c r="AO78" s="52"/>
      <c r="AP78" s="52"/>
      <c r="AQ78" s="52"/>
    </row>
    <row r="79" spans="1:43" x14ac:dyDescent="0.25">
      <c r="A79" s="69">
        <v>48.5</v>
      </c>
      <c r="B79" s="1">
        <v>83.83</v>
      </c>
      <c r="C79" s="52"/>
      <c r="D79" s="52"/>
      <c r="E79" s="56"/>
      <c r="F79" s="74"/>
      <c r="G79" s="71"/>
      <c r="H79" s="71"/>
      <c r="I79" s="72"/>
      <c r="J79" s="52"/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  <c r="AF79" s="52"/>
      <c r="AG79" s="52"/>
      <c r="AH79" s="52"/>
      <c r="AI79" s="52"/>
      <c r="AJ79" s="52"/>
      <c r="AK79" s="73"/>
      <c r="AL79" s="52"/>
      <c r="AM79" s="52"/>
      <c r="AN79" s="52"/>
      <c r="AO79" s="52"/>
      <c r="AP79" s="52"/>
      <c r="AQ79" s="52"/>
    </row>
    <row r="80" spans="1:43" x14ac:dyDescent="0.25">
      <c r="A80" s="69">
        <v>48.5</v>
      </c>
      <c r="B80" s="1">
        <v>104.35</v>
      </c>
      <c r="C80" s="52"/>
      <c r="D80" s="52"/>
      <c r="E80" s="56"/>
      <c r="F80" s="74"/>
      <c r="G80" s="71"/>
      <c r="H80" s="71"/>
      <c r="I80" s="72"/>
      <c r="J80" s="52"/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  <c r="AF80" s="52"/>
      <c r="AG80" s="52"/>
      <c r="AH80" s="52"/>
      <c r="AI80" s="52"/>
      <c r="AJ80" s="52"/>
      <c r="AK80" s="73"/>
      <c r="AL80" s="52"/>
      <c r="AM80" s="52"/>
      <c r="AN80" s="52"/>
      <c r="AO80" s="52"/>
      <c r="AP80" s="52"/>
      <c r="AQ80" s="52"/>
    </row>
    <row r="81" spans="1:43" x14ac:dyDescent="0.25">
      <c r="A81" s="69">
        <v>48.5</v>
      </c>
      <c r="B81" s="1">
        <v>92.7</v>
      </c>
      <c r="C81" s="52"/>
      <c r="D81" s="52"/>
      <c r="E81" s="56"/>
      <c r="F81" s="74"/>
      <c r="G81" s="71"/>
      <c r="H81" s="71"/>
      <c r="I81" s="72"/>
      <c r="J81" s="52"/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  <c r="AF81" s="52"/>
      <c r="AG81" s="52"/>
      <c r="AH81" s="52"/>
      <c r="AI81" s="52"/>
      <c r="AJ81" s="52"/>
      <c r="AK81" s="73"/>
      <c r="AL81" s="52"/>
      <c r="AM81" s="52"/>
      <c r="AN81" s="52"/>
      <c r="AO81" s="52"/>
      <c r="AP81" s="52"/>
      <c r="AQ81" s="52"/>
    </row>
    <row r="82" spans="1:43" x14ac:dyDescent="0.25">
      <c r="A82" s="69">
        <v>48.5</v>
      </c>
      <c r="B82" s="1">
        <v>106.87</v>
      </c>
      <c r="C82" s="52"/>
      <c r="D82" s="52"/>
      <c r="E82" s="56"/>
      <c r="F82" s="74"/>
      <c r="G82" s="71"/>
      <c r="H82" s="71"/>
      <c r="I82" s="72"/>
      <c r="J82" s="52"/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  <c r="AF82" s="52"/>
      <c r="AG82" s="52"/>
      <c r="AH82" s="52"/>
      <c r="AI82" s="52"/>
      <c r="AJ82" s="52"/>
      <c r="AK82" s="73"/>
      <c r="AL82" s="52"/>
      <c r="AM82" s="52"/>
      <c r="AN82" s="52"/>
      <c r="AO82" s="52"/>
      <c r="AP82" s="52"/>
      <c r="AQ82" s="52"/>
    </row>
    <row r="83" spans="1:43" x14ac:dyDescent="0.25">
      <c r="A83" s="69">
        <v>48.5</v>
      </c>
      <c r="B83" s="52">
        <v>87.56</v>
      </c>
      <c r="C83" s="52"/>
      <c r="D83" s="52"/>
      <c r="E83" s="56"/>
      <c r="F83" s="74"/>
      <c r="G83" s="71"/>
      <c r="H83" s="71"/>
      <c r="I83" s="72"/>
      <c r="J83" s="52"/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  <c r="AF83" s="52"/>
      <c r="AG83" s="52"/>
      <c r="AH83" s="52"/>
      <c r="AI83" s="52"/>
      <c r="AJ83" s="52"/>
      <c r="AK83" s="73"/>
      <c r="AL83" s="52"/>
      <c r="AM83" s="52"/>
      <c r="AN83" s="52"/>
      <c r="AO83" s="52"/>
      <c r="AP83" s="52"/>
      <c r="AQ83" s="52"/>
    </row>
    <row r="84" spans="1:43" x14ac:dyDescent="0.25">
      <c r="A84" s="69">
        <v>48.5</v>
      </c>
      <c r="B84" s="52">
        <v>78.790000000000006</v>
      </c>
      <c r="C84" s="52"/>
      <c r="D84" s="52"/>
      <c r="E84" s="56"/>
      <c r="F84" s="74"/>
      <c r="G84" s="71"/>
      <c r="H84" s="71"/>
      <c r="I84" s="7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  <c r="AF84" s="52"/>
      <c r="AG84" s="52"/>
      <c r="AH84" s="52"/>
      <c r="AI84" s="52"/>
      <c r="AJ84" s="52"/>
      <c r="AK84" s="73"/>
      <c r="AL84" s="52"/>
      <c r="AM84" s="52"/>
      <c r="AN84" s="52"/>
      <c r="AO84" s="52"/>
      <c r="AP84" s="52"/>
      <c r="AQ84" s="52"/>
    </row>
    <row r="85" spans="1:43" x14ac:dyDescent="0.25">
      <c r="A85" s="69">
        <v>48.5</v>
      </c>
      <c r="B85" s="52">
        <v>89.32</v>
      </c>
      <c r="C85" s="52"/>
      <c r="D85" s="52"/>
      <c r="E85" s="56"/>
      <c r="F85" s="74"/>
      <c r="G85" s="71"/>
      <c r="H85" s="71"/>
      <c r="I85" s="72"/>
      <c r="J85" s="52"/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  <c r="AF85" s="52"/>
      <c r="AG85" s="52"/>
      <c r="AH85" s="52"/>
      <c r="AI85" s="52"/>
      <c r="AJ85" s="52"/>
      <c r="AK85" s="73"/>
      <c r="AL85" s="52"/>
      <c r="AM85" s="52"/>
      <c r="AN85" s="52"/>
      <c r="AO85" s="52"/>
      <c r="AP85" s="52"/>
      <c r="AQ85" s="52"/>
    </row>
    <row r="86" spans="1:43" ht="15.75" x14ac:dyDescent="0.25">
      <c r="A86" s="33">
        <v>50.3</v>
      </c>
      <c r="B86" s="1">
        <v>103.99</v>
      </c>
      <c r="C86" s="52"/>
      <c r="D86" s="52"/>
      <c r="E86" s="56"/>
      <c r="F86" s="74"/>
      <c r="G86" s="71"/>
      <c r="H86" s="71"/>
      <c r="I86" s="72"/>
      <c r="J86" s="52"/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  <c r="AF86" s="52"/>
      <c r="AG86" s="52"/>
      <c r="AH86" s="52"/>
      <c r="AI86" s="52"/>
      <c r="AJ86" s="52"/>
      <c r="AK86" s="73"/>
      <c r="AL86" s="52"/>
      <c r="AM86" s="52"/>
      <c r="AN86" s="52"/>
      <c r="AO86" s="52"/>
      <c r="AP86" s="52"/>
      <c r="AQ86" s="52"/>
    </row>
    <row r="87" spans="1:43" ht="15.75" x14ac:dyDescent="0.25">
      <c r="A87" s="33">
        <v>50.3</v>
      </c>
      <c r="B87" s="1">
        <v>107.87</v>
      </c>
      <c r="C87" s="52"/>
      <c r="D87" s="52"/>
      <c r="E87" s="56"/>
      <c r="F87" s="74"/>
      <c r="G87" s="71"/>
      <c r="H87" s="71"/>
      <c r="I87" s="72"/>
      <c r="J87" s="52"/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  <c r="AF87" s="52"/>
      <c r="AG87" s="52"/>
      <c r="AH87" s="52"/>
      <c r="AI87" s="52"/>
      <c r="AJ87" s="52"/>
      <c r="AK87" s="73"/>
      <c r="AL87" s="52"/>
      <c r="AM87" s="52"/>
      <c r="AN87" s="52"/>
      <c r="AO87" s="52"/>
      <c r="AP87" s="52"/>
      <c r="AQ87" s="52"/>
    </row>
    <row r="88" spans="1:43" ht="15.75" x14ac:dyDescent="0.25">
      <c r="A88" s="33">
        <v>50.3</v>
      </c>
      <c r="B88" s="1">
        <v>90.79</v>
      </c>
      <c r="C88" s="52"/>
      <c r="D88" s="52"/>
      <c r="E88" s="56"/>
      <c r="F88" s="74"/>
      <c r="G88" s="71"/>
      <c r="H88" s="71"/>
      <c r="I88" s="72"/>
      <c r="J88" s="52"/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  <c r="AF88" s="52"/>
      <c r="AG88" s="52"/>
      <c r="AH88" s="52"/>
      <c r="AI88" s="52"/>
      <c r="AJ88" s="52"/>
      <c r="AK88" s="73"/>
      <c r="AL88" s="52"/>
      <c r="AM88" s="52"/>
      <c r="AN88" s="52"/>
      <c r="AO88" s="52"/>
      <c r="AP88" s="52"/>
      <c r="AQ88" s="52"/>
    </row>
    <row r="89" spans="1:43" ht="15.75" x14ac:dyDescent="0.25">
      <c r="A89" s="33">
        <v>50.3</v>
      </c>
      <c r="B89" s="1">
        <v>104.62</v>
      </c>
      <c r="C89" s="52"/>
      <c r="D89" s="52"/>
      <c r="E89" s="56"/>
      <c r="F89" s="74"/>
      <c r="G89" s="71"/>
      <c r="H89" s="71"/>
      <c r="I89" s="72"/>
      <c r="J89" s="52"/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  <c r="AF89" s="52"/>
      <c r="AG89" s="52"/>
      <c r="AH89" s="52"/>
      <c r="AI89" s="52"/>
      <c r="AJ89" s="52"/>
      <c r="AK89" s="73"/>
      <c r="AL89" s="52"/>
      <c r="AM89" s="52"/>
      <c r="AN89" s="52"/>
      <c r="AO89" s="52"/>
      <c r="AP89" s="52"/>
      <c r="AQ89" s="52"/>
    </row>
    <row r="90" spans="1:43" ht="15.75" x14ac:dyDescent="0.25">
      <c r="A90" s="33">
        <v>50.3</v>
      </c>
      <c r="B90" s="1">
        <v>119.45</v>
      </c>
      <c r="C90" s="52"/>
      <c r="D90" s="52"/>
      <c r="E90" s="56"/>
      <c r="F90" s="74"/>
      <c r="G90" s="71"/>
      <c r="H90" s="71"/>
      <c r="I90" s="72"/>
      <c r="J90" s="52"/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  <c r="AF90" s="52"/>
      <c r="AG90" s="52"/>
      <c r="AH90" s="52"/>
      <c r="AI90" s="52"/>
      <c r="AJ90" s="52"/>
      <c r="AK90" s="73"/>
      <c r="AL90" s="52"/>
      <c r="AM90" s="52"/>
      <c r="AN90" s="52"/>
      <c r="AO90" s="52"/>
      <c r="AP90" s="52"/>
      <c r="AQ90" s="52"/>
    </row>
    <row r="91" spans="1:43" ht="15.75" x14ac:dyDescent="0.25">
      <c r="A91" s="33">
        <v>50.3</v>
      </c>
      <c r="B91" s="1">
        <v>106.17</v>
      </c>
      <c r="C91" s="52"/>
      <c r="D91" s="52"/>
      <c r="E91" s="56"/>
      <c r="F91" s="74"/>
      <c r="G91" s="71"/>
      <c r="H91" s="71"/>
      <c r="I91" s="72"/>
      <c r="J91" s="52"/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  <c r="AF91" s="52"/>
      <c r="AG91" s="52"/>
      <c r="AH91" s="52"/>
      <c r="AI91" s="52"/>
      <c r="AJ91" s="52"/>
      <c r="AK91" s="73"/>
      <c r="AL91" s="52"/>
      <c r="AM91" s="52"/>
      <c r="AN91" s="52"/>
      <c r="AO91" s="52"/>
      <c r="AP91" s="52"/>
      <c r="AQ91" s="52"/>
    </row>
    <row r="92" spans="1:43" ht="15.75" x14ac:dyDescent="0.25">
      <c r="A92" s="33">
        <v>50.3</v>
      </c>
      <c r="B92" s="52">
        <v>83.1</v>
      </c>
      <c r="C92" s="52"/>
      <c r="D92" s="52"/>
      <c r="E92" s="56"/>
      <c r="F92" s="74"/>
      <c r="G92" s="71"/>
      <c r="H92" s="71"/>
      <c r="I92" s="72"/>
      <c r="J92" s="52"/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  <c r="AF92" s="52"/>
      <c r="AG92" s="52"/>
      <c r="AH92" s="52"/>
      <c r="AI92" s="52"/>
      <c r="AJ92" s="52"/>
      <c r="AK92" s="73"/>
      <c r="AL92" s="52"/>
      <c r="AM92" s="52"/>
      <c r="AN92" s="52"/>
      <c r="AO92" s="52"/>
      <c r="AP92" s="52"/>
      <c r="AQ92" s="52"/>
    </row>
    <row r="93" spans="1:43" ht="15.75" x14ac:dyDescent="0.25">
      <c r="A93" s="33">
        <v>50.3</v>
      </c>
      <c r="B93" s="52">
        <v>88.26</v>
      </c>
      <c r="C93" s="52"/>
      <c r="D93" s="52"/>
      <c r="E93" s="56"/>
      <c r="F93" s="74"/>
      <c r="G93" s="71"/>
      <c r="H93" s="71"/>
      <c r="I93" s="72"/>
      <c r="J93" s="52"/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  <c r="AF93" s="52"/>
      <c r="AG93" s="52"/>
      <c r="AH93" s="52"/>
      <c r="AI93" s="52"/>
      <c r="AJ93" s="52"/>
      <c r="AK93" s="73"/>
      <c r="AL93" s="52"/>
      <c r="AM93" s="52"/>
      <c r="AN93" s="52"/>
      <c r="AO93" s="52"/>
      <c r="AP93" s="52"/>
      <c r="AQ93" s="52"/>
    </row>
    <row r="94" spans="1:43" ht="15.75" x14ac:dyDescent="0.25">
      <c r="A94" s="33">
        <v>50.3</v>
      </c>
      <c r="B94" s="52">
        <v>75.2</v>
      </c>
      <c r="C94" s="52"/>
      <c r="D94" s="52"/>
      <c r="E94" s="56"/>
      <c r="F94" s="74"/>
      <c r="G94" s="71"/>
      <c r="H94" s="71"/>
      <c r="I94" s="72"/>
      <c r="J94" s="52"/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  <c r="AF94" s="52"/>
      <c r="AG94" s="52"/>
      <c r="AH94" s="52"/>
      <c r="AI94" s="52"/>
      <c r="AJ94" s="52"/>
      <c r="AK94" s="73"/>
      <c r="AL94" s="52"/>
      <c r="AM94" s="52"/>
      <c r="AN94" s="52"/>
      <c r="AO94" s="52"/>
      <c r="AP94" s="52"/>
      <c r="AQ94" s="52"/>
    </row>
    <row r="95" spans="1:43" ht="15.75" x14ac:dyDescent="0.25">
      <c r="A95" s="33">
        <v>50.3</v>
      </c>
      <c r="B95" s="1">
        <v>99.8</v>
      </c>
      <c r="C95" s="52"/>
      <c r="D95" s="52"/>
      <c r="E95" s="56"/>
      <c r="F95" s="74"/>
      <c r="G95" s="71"/>
      <c r="H95" s="71"/>
      <c r="I95" s="72"/>
      <c r="J95" s="52"/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  <c r="AF95" s="52"/>
      <c r="AG95" s="52"/>
      <c r="AH95" s="52"/>
      <c r="AI95" s="52"/>
      <c r="AJ95" s="52"/>
      <c r="AK95" s="73"/>
      <c r="AL95" s="52"/>
      <c r="AM95" s="52"/>
      <c r="AN95" s="52"/>
      <c r="AO95" s="52"/>
      <c r="AP95" s="52"/>
      <c r="AQ95" s="52"/>
    </row>
    <row r="96" spans="1:43" ht="15.75" x14ac:dyDescent="0.25">
      <c r="A96" s="33">
        <v>50.3</v>
      </c>
      <c r="B96" s="1">
        <v>86.19</v>
      </c>
      <c r="C96" s="52"/>
      <c r="D96" s="52"/>
      <c r="E96" s="56"/>
      <c r="F96" s="74"/>
      <c r="G96" s="71"/>
      <c r="H96" s="71"/>
      <c r="I96" s="72"/>
      <c r="J96" s="52"/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  <c r="AF96" s="52"/>
      <c r="AG96" s="52"/>
      <c r="AH96" s="52"/>
      <c r="AI96" s="52"/>
      <c r="AJ96" s="52"/>
      <c r="AK96" s="73"/>
      <c r="AL96" s="52"/>
      <c r="AM96" s="52"/>
      <c r="AN96" s="52"/>
      <c r="AO96" s="52"/>
      <c r="AP96" s="52"/>
      <c r="AQ96" s="52"/>
    </row>
    <row r="97" spans="1:43" ht="15.75" x14ac:dyDescent="0.25">
      <c r="A97" s="33">
        <v>50.3</v>
      </c>
      <c r="B97" s="1">
        <v>87.64</v>
      </c>
      <c r="C97" s="52"/>
      <c r="D97" s="52"/>
      <c r="E97" s="56"/>
      <c r="F97" s="74"/>
      <c r="G97" s="71"/>
      <c r="H97" s="71"/>
      <c r="I97" s="72"/>
      <c r="J97" s="52"/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  <c r="AF97" s="52"/>
      <c r="AG97" s="52"/>
      <c r="AH97" s="52"/>
      <c r="AI97" s="52"/>
      <c r="AJ97" s="52"/>
      <c r="AK97" s="73"/>
      <c r="AL97" s="52"/>
      <c r="AM97" s="52"/>
      <c r="AN97" s="52"/>
      <c r="AO97" s="52"/>
      <c r="AP97" s="52"/>
      <c r="AQ97" s="52"/>
    </row>
    <row r="98" spans="1:43" ht="15.75" x14ac:dyDescent="0.25">
      <c r="A98" s="2">
        <v>53</v>
      </c>
      <c r="B98" s="1">
        <v>92.02</v>
      </c>
      <c r="C98" s="52"/>
      <c r="D98" s="52"/>
      <c r="E98" s="56"/>
      <c r="F98" s="74"/>
      <c r="G98" s="71"/>
      <c r="H98" s="71"/>
      <c r="I98" s="72"/>
      <c r="J98" s="52"/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  <c r="AF98" s="52"/>
      <c r="AG98" s="52"/>
      <c r="AH98" s="52"/>
      <c r="AI98" s="52"/>
      <c r="AJ98" s="52"/>
      <c r="AK98" s="73"/>
      <c r="AL98" s="52"/>
      <c r="AM98" s="52"/>
      <c r="AN98" s="52"/>
      <c r="AO98" s="52"/>
      <c r="AP98" s="52"/>
      <c r="AQ98" s="52"/>
    </row>
    <row r="99" spans="1:43" ht="15.75" x14ac:dyDescent="0.25">
      <c r="A99" s="2">
        <v>53</v>
      </c>
      <c r="B99" s="1">
        <v>89.02</v>
      </c>
      <c r="C99" s="52"/>
      <c r="D99" s="52"/>
      <c r="E99" s="56"/>
      <c r="F99" s="74"/>
      <c r="G99" s="71"/>
      <c r="H99" s="71"/>
      <c r="I99" s="72"/>
      <c r="J99" s="52"/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  <c r="AF99" s="52"/>
      <c r="AG99" s="52"/>
      <c r="AH99" s="52"/>
      <c r="AI99" s="52"/>
      <c r="AJ99" s="52"/>
      <c r="AK99" s="73"/>
      <c r="AL99" s="52"/>
      <c r="AM99" s="52"/>
      <c r="AN99" s="52"/>
      <c r="AO99" s="52"/>
      <c r="AP99" s="52"/>
      <c r="AQ99" s="52"/>
    </row>
    <row r="100" spans="1:43" ht="15.75" x14ac:dyDescent="0.25">
      <c r="A100" s="2">
        <v>53</v>
      </c>
      <c r="B100" s="1">
        <v>108.65</v>
      </c>
      <c r="C100" s="52"/>
      <c r="D100" s="52"/>
      <c r="E100" s="56"/>
      <c r="F100" s="74"/>
      <c r="G100" s="71"/>
      <c r="H100" s="71"/>
      <c r="I100" s="72"/>
      <c r="J100" s="52"/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  <c r="AF100" s="52"/>
      <c r="AG100" s="52"/>
      <c r="AH100" s="52"/>
      <c r="AI100" s="52"/>
      <c r="AJ100" s="52"/>
      <c r="AK100" s="73"/>
      <c r="AL100" s="52"/>
      <c r="AM100" s="52"/>
      <c r="AN100" s="52"/>
      <c r="AO100" s="52"/>
      <c r="AP100" s="52"/>
      <c r="AQ100" s="52"/>
    </row>
    <row r="101" spans="1:43" ht="15.75" x14ac:dyDescent="0.25">
      <c r="A101" s="2">
        <v>53</v>
      </c>
      <c r="B101" s="1">
        <v>101.51</v>
      </c>
      <c r="C101" s="52"/>
      <c r="D101" s="52"/>
      <c r="E101" s="56"/>
      <c r="F101" s="74"/>
      <c r="G101" s="71"/>
      <c r="H101" s="71"/>
      <c r="I101" s="72"/>
      <c r="J101" s="52"/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  <c r="AF101" s="52"/>
      <c r="AG101" s="52"/>
      <c r="AH101" s="52"/>
      <c r="AI101" s="52"/>
      <c r="AJ101" s="52"/>
      <c r="AK101" s="73"/>
      <c r="AL101" s="52"/>
      <c r="AM101" s="52"/>
      <c r="AN101" s="52"/>
      <c r="AO101" s="52"/>
      <c r="AP101" s="52"/>
      <c r="AQ101" s="52"/>
    </row>
    <row r="102" spans="1:43" ht="15.75" x14ac:dyDescent="0.25">
      <c r="A102" s="2">
        <v>53</v>
      </c>
      <c r="B102" s="1">
        <v>86.88</v>
      </c>
      <c r="C102" s="52"/>
      <c r="D102" s="52"/>
      <c r="E102" s="56"/>
      <c r="F102" s="74"/>
      <c r="G102" s="71"/>
      <c r="H102" s="71"/>
      <c r="I102" s="72"/>
      <c r="J102" s="52"/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  <c r="AF102" s="52"/>
      <c r="AG102" s="52"/>
      <c r="AH102" s="52"/>
      <c r="AI102" s="52"/>
      <c r="AJ102" s="52"/>
      <c r="AK102" s="73"/>
      <c r="AL102" s="52"/>
      <c r="AM102" s="52"/>
      <c r="AN102" s="52"/>
      <c r="AO102" s="52"/>
      <c r="AP102" s="52"/>
      <c r="AQ102" s="52"/>
    </row>
    <row r="103" spans="1:43" ht="15.75" x14ac:dyDescent="0.25">
      <c r="A103" s="2">
        <v>53</v>
      </c>
      <c r="B103" s="1">
        <v>104.67</v>
      </c>
      <c r="C103" s="52"/>
      <c r="D103" s="52"/>
      <c r="E103" s="56"/>
      <c r="F103" s="74"/>
      <c r="G103" s="71"/>
      <c r="H103" s="71"/>
      <c r="I103" s="72"/>
      <c r="J103" s="52"/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  <c r="AF103" s="52"/>
      <c r="AG103" s="52"/>
      <c r="AH103" s="52"/>
      <c r="AI103" s="52"/>
      <c r="AJ103" s="52"/>
      <c r="AK103" s="73"/>
      <c r="AL103" s="52"/>
      <c r="AM103" s="52"/>
      <c r="AN103" s="52"/>
      <c r="AO103" s="52"/>
      <c r="AP103" s="52"/>
      <c r="AQ103" s="52"/>
    </row>
    <row r="104" spans="1:43" ht="15.75" x14ac:dyDescent="0.25">
      <c r="A104" s="2">
        <v>53</v>
      </c>
      <c r="B104" s="1">
        <v>110.73</v>
      </c>
      <c r="C104" s="52"/>
      <c r="D104" s="52"/>
      <c r="E104" s="56"/>
      <c r="F104" s="74"/>
      <c r="G104" s="71"/>
      <c r="H104" s="71"/>
      <c r="I104" s="72"/>
      <c r="J104" s="52"/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  <c r="AF104" s="52"/>
      <c r="AG104" s="52"/>
      <c r="AH104" s="52"/>
      <c r="AI104" s="52"/>
      <c r="AJ104" s="52"/>
      <c r="AK104" s="73"/>
      <c r="AL104" s="52"/>
      <c r="AM104" s="52"/>
      <c r="AN104" s="52"/>
      <c r="AO104" s="52"/>
      <c r="AP104" s="52"/>
      <c r="AQ104" s="52"/>
    </row>
    <row r="105" spans="1:43" ht="15.75" x14ac:dyDescent="0.25">
      <c r="A105" s="2">
        <v>53</v>
      </c>
      <c r="B105" s="1">
        <v>103.97</v>
      </c>
      <c r="C105" s="52"/>
      <c r="D105" s="52"/>
      <c r="E105" s="56"/>
      <c r="F105" s="74"/>
      <c r="G105" s="71"/>
      <c r="H105" s="71"/>
      <c r="I105" s="72"/>
      <c r="J105" s="52"/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  <c r="AF105" s="52"/>
      <c r="AG105" s="52"/>
      <c r="AH105" s="52"/>
      <c r="AI105" s="52"/>
      <c r="AJ105" s="52"/>
      <c r="AK105" s="73"/>
      <c r="AL105" s="52"/>
      <c r="AM105" s="52"/>
      <c r="AN105" s="52"/>
      <c r="AO105" s="52"/>
      <c r="AP105" s="52"/>
      <c r="AQ105" s="52"/>
    </row>
    <row r="106" spans="1:43" ht="15.75" x14ac:dyDescent="0.25">
      <c r="A106" s="2">
        <v>53</v>
      </c>
      <c r="B106" s="1">
        <v>98.82</v>
      </c>
      <c r="C106" s="52"/>
      <c r="D106" s="52"/>
      <c r="E106" s="56"/>
      <c r="F106" s="74"/>
      <c r="G106" s="71"/>
      <c r="H106" s="71"/>
      <c r="I106" s="72"/>
      <c r="J106" s="52"/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  <c r="AF106" s="52"/>
      <c r="AG106" s="52"/>
      <c r="AH106" s="52"/>
      <c r="AI106" s="52"/>
      <c r="AJ106" s="52"/>
      <c r="AK106" s="73"/>
      <c r="AL106" s="52"/>
      <c r="AM106" s="52"/>
      <c r="AN106" s="52"/>
      <c r="AO106" s="52"/>
      <c r="AP106" s="52"/>
      <c r="AQ106" s="52"/>
    </row>
    <row r="108" spans="1:43" x14ac:dyDescent="0.25">
      <c r="E108" s="71"/>
      <c r="F108" s="71"/>
      <c r="G108" s="71"/>
    </row>
    <row r="110" spans="1:43" x14ac:dyDescent="0.25">
      <c r="A110" s="41"/>
    </row>
    <row r="111" spans="1:43" x14ac:dyDescent="0.25">
      <c r="A111" s="35"/>
      <c r="E111" s="56"/>
    </row>
    <row r="112" spans="1:43" x14ac:dyDescent="0.25">
      <c r="A112" s="35"/>
      <c r="E112" s="56"/>
    </row>
    <row r="113" spans="1:5" ht="15.75" x14ac:dyDescent="0.25">
      <c r="A113" s="42"/>
      <c r="E113" s="56"/>
    </row>
    <row r="114" spans="1:5" ht="15.75" x14ac:dyDescent="0.25">
      <c r="A114" s="42"/>
      <c r="E114" s="56"/>
    </row>
    <row r="115" spans="1:5" ht="15.75" x14ac:dyDescent="0.25">
      <c r="A115" s="42"/>
      <c r="E115" s="56"/>
    </row>
    <row r="116" spans="1:5" ht="15.75" x14ac:dyDescent="0.25">
      <c r="A116" s="42"/>
      <c r="E116" s="56"/>
    </row>
    <row r="117" spans="1:5" ht="15.75" x14ac:dyDescent="0.25">
      <c r="A117" s="42"/>
      <c r="E117" s="56"/>
    </row>
    <row r="118" spans="1:5" ht="15.75" x14ac:dyDescent="0.25">
      <c r="A118" s="42"/>
      <c r="E118" s="56"/>
    </row>
    <row r="119" spans="1:5" ht="15.75" x14ac:dyDescent="0.25">
      <c r="A119" s="42"/>
      <c r="E119" s="56"/>
    </row>
    <row r="120" spans="1:5" ht="15.75" x14ac:dyDescent="0.25">
      <c r="A120" s="42"/>
      <c r="E120" s="56"/>
    </row>
    <row r="121" spans="1:5" ht="15.75" x14ac:dyDescent="0.25">
      <c r="A121" s="42"/>
      <c r="E121" s="56"/>
    </row>
    <row r="122" spans="1:5" x14ac:dyDescent="0.25">
      <c r="A122" s="35"/>
      <c r="E122" s="56"/>
    </row>
    <row r="123" spans="1:5" x14ac:dyDescent="0.25">
      <c r="A123" s="35"/>
      <c r="E123" s="56"/>
    </row>
    <row r="124" spans="1:5" x14ac:dyDescent="0.25">
      <c r="A124" s="35"/>
      <c r="E124" s="56"/>
    </row>
    <row r="125" spans="1:5" ht="15.75" x14ac:dyDescent="0.25">
      <c r="A125" s="42"/>
      <c r="E125" s="56"/>
    </row>
    <row r="126" spans="1:5" ht="15.75" x14ac:dyDescent="0.25">
      <c r="A126" s="42"/>
      <c r="E126" s="56"/>
    </row>
    <row r="127" spans="1:5" ht="15.75" x14ac:dyDescent="0.25">
      <c r="A127" s="42"/>
      <c r="E127" s="56"/>
    </row>
    <row r="128" spans="1:5" ht="15.75" x14ac:dyDescent="0.25">
      <c r="A128" s="42"/>
      <c r="E128" s="56"/>
    </row>
    <row r="129" spans="1:5" ht="15.75" x14ac:dyDescent="0.25">
      <c r="A129" s="42"/>
      <c r="E129" s="56"/>
    </row>
    <row r="130" spans="1:5" ht="15.75" x14ac:dyDescent="0.25">
      <c r="A130" s="42"/>
      <c r="E130" s="56"/>
    </row>
    <row r="131" spans="1:5" ht="15.75" x14ac:dyDescent="0.25">
      <c r="A131" s="42"/>
      <c r="E131" s="56"/>
    </row>
    <row r="132" spans="1:5" ht="15.75" x14ac:dyDescent="0.25">
      <c r="A132" s="42"/>
      <c r="E132" s="56"/>
    </row>
    <row r="133" spans="1:5" ht="15.75" x14ac:dyDescent="0.25">
      <c r="A133" s="42"/>
      <c r="E133" s="56"/>
    </row>
    <row r="134" spans="1:5" x14ac:dyDescent="0.25">
      <c r="A134" s="35"/>
      <c r="E134" s="56"/>
    </row>
    <row r="135" spans="1:5" x14ac:dyDescent="0.25">
      <c r="A135" s="35"/>
      <c r="E135" s="56"/>
    </row>
    <row r="136" spans="1:5" x14ac:dyDescent="0.25">
      <c r="A136" s="35"/>
      <c r="E136" s="56"/>
    </row>
    <row r="137" spans="1:5" ht="15.75" x14ac:dyDescent="0.25">
      <c r="A137" s="42"/>
      <c r="E137" s="56"/>
    </row>
    <row r="138" spans="1:5" ht="15.75" x14ac:dyDescent="0.25">
      <c r="A138" s="42"/>
      <c r="E138" s="56"/>
    </row>
    <row r="139" spans="1:5" ht="15.75" x14ac:dyDescent="0.25">
      <c r="A139" s="42"/>
      <c r="E139" s="56"/>
    </row>
    <row r="140" spans="1:5" x14ac:dyDescent="0.25">
      <c r="A140" s="35"/>
      <c r="E140" s="56"/>
    </row>
    <row r="141" spans="1:5" x14ac:dyDescent="0.25">
      <c r="A141" s="35"/>
      <c r="E141" s="56"/>
    </row>
    <row r="142" spans="1:5" x14ac:dyDescent="0.25">
      <c r="A142" s="35"/>
      <c r="E142" s="56"/>
    </row>
    <row r="143" spans="1:5" ht="15.75" x14ac:dyDescent="0.25">
      <c r="A143" s="42"/>
      <c r="E143" s="56"/>
    </row>
    <row r="144" spans="1:5" ht="15.75" x14ac:dyDescent="0.25">
      <c r="A144" s="42"/>
      <c r="E144" s="56"/>
    </row>
    <row r="145" spans="1:5" ht="15.75" x14ac:dyDescent="0.25">
      <c r="A145" s="42"/>
      <c r="E145" s="56"/>
    </row>
    <row r="146" spans="1:5" ht="15.75" x14ac:dyDescent="0.25">
      <c r="A146" s="42"/>
      <c r="E146" s="56"/>
    </row>
    <row r="147" spans="1:5" ht="15.75" x14ac:dyDescent="0.25">
      <c r="A147" s="42"/>
      <c r="E147" s="56"/>
    </row>
    <row r="148" spans="1:5" ht="15.75" x14ac:dyDescent="0.25">
      <c r="A148" s="42"/>
      <c r="E148" s="56"/>
    </row>
    <row r="149" spans="1:5" ht="15.75" x14ac:dyDescent="0.25">
      <c r="A149" s="42"/>
      <c r="E149" s="56"/>
    </row>
    <row r="150" spans="1:5" ht="15.75" x14ac:dyDescent="0.25">
      <c r="A150" s="42"/>
      <c r="E150" s="56"/>
    </row>
    <row r="151" spans="1:5" ht="15.75" x14ac:dyDescent="0.25">
      <c r="A151" s="42"/>
      <c r="E151" s="56"/>
    </row>
    <row r="152" spans="1:5" ht="15.75" x14ac:dyDescent="0.25">
      <c r="A152" s="42"/>
      <c r="E152" s="56"/>
    </row>
    <row r="153" spans="1:5" ht="15.75" x14ac:dyDescent="0.25">
      <c r="A153" s="42"/>
      <c r="E153" s="56"/>
    </row>
    <row r="154" spans="1:5" ht="15.75" x14ac:dyDescent="0.25">
      <c r="A154" s="42"/>
      <c r="E154" s="56"/>
    </row>
    <row r="155" spans="1:5" ht="15.75" x14ac:dyDescent="0.25">
      <c r="A155" s="42"/>
      <c r="E155" s="56"/>
    </row>
    <row r="156" spans="1:5" ht="15.75" x14ac:dyDescent="0.25">
      <c r="A156" s="42"/>
      <c r="E156" s="56"/>
    </row>
    <row r="157" spans="1:5" ht="15.75" x14ac:dyDescent="0.25">
      <c r="A157" s="42"/>
      <c r="E157" s="56"/>
    </row>
    <row r="158" spans="1:5" x14ac:dyDescent="0.25">
      <c r="A158" s="35"/>
      <c r="E158" s="56"/>
    </row>
    <row r="159" spans="1:5" x14ac:dyDescent="0.25">
      <c r="A159" s="35"/>
      <c r="E159" s="56"/>
    </row>
    <row r="160" spans="1:5" x14ac:dyDescent="0.25">
      <c r="A160" s="35"/>
      <c r="E160" s="56"/>
    </row>
    <row r="161" spans="1:6" ht="15.75" x14ac:dyDescent="0.25">
      <c r="A161" s="42"/>
      <c r="E161" s="56"/>
    </row>
    <row r="162" spans="1:6" ht="15.75" x14ac:dyDescent="0.25">
      <c r="A162" s="42"/>
      <c r="E162" s="56"/>
    </row>
    <row r="163" spans="1:6" ht="15.75" x14ac:dyDescent="0.25">
      <c r="A163" s="42"/>
      <c r="E163" s="56"/>
    </row>
    <row r="164" spans="1:6" ht="15.75" x14ac:dyDescent="0.25">
      <c r="A164" s="42"/>
      <c r="E164" s="56"/>
    </row>
    <row r="165" spans="1:6" ht="15.75" x14ac:dyDescent="0.25">
      <c r="A165" s="42"/>
      <c r="E165" s="56"/>
    </row>
    <row r="166" spans="1:6" ht="15.75" x14ac:dyDescent="0.25">
      <c r="A166" s="42"/>
      <c r="E166" s="56"/>
    </row>
    <row r="167" spans="1:6" ht="15.75" x14ac:dyDescent="0.25">
      <c r="A167" s="42"/>
      <c r="E167" s="56"/>
    </row>
    <row r="168" spans="1:6" ht="15.75" x14ac:dyDescent="0.25">
      <c r="A168" s="42"/>
      <c r="E168" s="56"/>
    </row>
    <row r="169" spans="1:6" ht="15.75" x14ac:dyDescent="0.25">
      <c r="A169" s="42"/>
      <c r="E169" s="56"/>
    </row>
    <row r="170" spans="1:6" ht="15.75" x14ac:dyDescent="0.25">
      <c r="A170" s="42"/>
      <c r="E170" s="56"/>
    </row>
    <row r="171" spans="1:6" ht="15.75" x14ac:dyDescent="0.25">
      <c r="A171" s="42"/>
      <c r="E171" s="56"/>
    </row>
    <row r="172" spans="1:6" ht="15.75" x14ac:dyDescent="0.25">
      <c r="A172" s="42"/>
      <c r="E172" s="56"/>
    </row>
    <row r="173" spans="1:6" x14ac:dyDescent="0.25">
      <c r="A173" s="35"/>
      <c r="E173" s="56"/>
    </row>
    <row r="174" spans="1:6" x14ac:dyDescent="0.25">
      <c r="A174" s="35"/>
      <c r="E174" s="56"/>
    </row>
    <row r="175" spans="1:6" x14ac:dyDescent="0.25">
      <c r="A175" s="35"/>
      <c r="E175" s="56"/>
    </row>
    <row r="176" spans="1:6" ht="15.75" x14ac:dyDescent="0.25">
      <c r="A176" s="42"/>
      <c r="E176" s="56"/>
      <c r="F176" s="74"/>
    </row>
    <row r="177" spans="1:6" ht="15.75" x14ac:dyDescent="0.25">
      <c r="A177" s="42"/>
      <c r="E177" s="56"/>
      <c r="F177" s="74"/>
    </row>
    <row r="178" spans="1:6" ht="15.75" x14ac:dyDescent="0.25">
      <c r="A178" s="42"/>
      <c r="E178" s="56"/>
      <c r="F178" s="74"/>
    </row>
    <row r="179" spans="1:6" ht="15.75" x14ac:dyDescent="0.25">
      <c r="A179" s="42"/>
      <c r="E179" s="56"/>
      <c r="F179" s="74"/>
    </row>
    <row r="180" spans="1:6" ht="15.75" x14ac:dyDescent="0.25">
      <c r="A180" s="42"/>
      <c r="E180" s="56"/>
      <c r="F180" s="74"/>
    </row>
    <row r="181" spans="1:6" ht="15.75" x14ac:dyDescent="0.25">
      <c r="A181" s="42"/>
      <c r="E181" s="56"/>
      <c r="F181" s="74"/>
    </row>
    <row r="182" spans="1:6" x14ac:dyDescent="0.25">
      <c r="A182" s="35"/>
      <c r="E182" s="56"/>
      <c r="F182" s="74"/>
    </row>
    <row r="183" spans="1:6" x14ac:dyDescent="0.25">
      <c r="A183" s="35"/>
      <c r="E183" s="56"/>
      <c r="F183" s="74"/>
    </row>
    <row r="184" spans="1:6" x14ac:dyDescent="0.25">
      <c r="A184" s="35"/>
      <c r="E184" s="56"/>
      <c r="F184" s="74"/>
    </row>
    <row r="185" spans="1:6" ht="15.75" x14ac:dyDescent="0.25">
      <c r="A185" s="42"/>
      <c r="E185" s="56"/>
      <c r="F185" s="74"/>
    </row>
    <row r="186" spans="1:6" ht="15.75" x14ac:dyDescent="0.25">
      <c r="A186" s="42"/>
      <c r="E186" s="56"/>
      <c r="F186" s="74"/>
    </row>
    <row r="187" spans="1:6" ht="15.75" x14ac:dyDescent="0.25">
      <c r="A187" s="42"/>
      <c r="E187" s="56"/>
      <c r="F187" s="74"/>
    </row>
    <row r="188" spans="1:6" ht="15.75" x14ac:dyDescent="0.25">
      <c r="A188" s="42"/>
      <c r="E188" s="56"/>
      <c r="F188" s="74"/>
    </row>
    <row r="189" spans="1:6" ht="15.75" x14ac:dyDescent="0.25">
      <c r="A189" s="42"/>
      <c r="E189" s="56"/>
      <c r="F189" s="74"/>
    </row>
    <row r="190" spans="1:6" ht="15.75" x14ac:dyDescent="0.25">
      <c r="A190" s="42"/>
      <c r="E190" s="56"/>
      <c r="F190" s="74"/>
    </row>
    <row r="191" spans="1:6" ht="15.75" x14ac:dyDescent="0.25">
      <c r="A191" s="42"/>
      <c r="E191" s="56"/>
      <c r="F191" s="74"/>
    </row>
    <row r="192" spans="1:6" ht="15.75" x14ac:dyDescent="0.25">
      <c r="A192" s="42"/>
      <c r="E192" s="56"/>
      <c r="F192" s="74"/>
    </row>
    <row r="193" spans="1:6" ht="15.75" x14ac:dyDescent="0.25">
      <c r="A193" s="42"/>
      <c r="E193" s="56"/>
      <c r="F193" s="74"/>
    </row>
    <row r="194" spans="1:6" ht="15.75" x14ac:dyDescent="0.25">
      <c r="A194" s="42"/>
      <c r="E194" s="56"/>
      <c r="F194" s="74"/>
    </row>
    <row r="195" spans="1:6" ht="15.75" x14ac:dyDescent="0.25">
      <c r="A195" s="42"/>
      <c r="E195" s="56"/>
      <c r="F195" s="74"/>
    </row>
    <row r="196" spans="1:6" ht="15.75" x14ac:dyDescent="0.25">
      <c r="A196" s="42"/>
      <c r="E196" s="56"/>
      <c r="F196" s="74"/>
    </row>
    <row r="197" spans="1:6" ht="15.75" x14ac:dyDescent="0.25">
      <c r="A197" s="42"/>
      <c r="E197" s="56"/>
      <c r="F197" s="74"/>
    </row>
    <row r="198" spans="1:6" ht="15.75" x14ac:dyDescent="0.25">
      <c r="A198" s="42"/>
      <c r="E198" s="56"/>
      <c r="F198" s="74"/>
    </row>
    <row r="199" spans="1:6" ht="15.75" x14ac:dyDescent="0.25">
      <c r="A199" s="42"/>
      <c r="E199" s="56"/>
      <c r="F199" s="74"/>
    </row>
    <row r="200" spans="1:6" ht="15.75" x14ac:dyDescent="0.25">
      <c r="A200" s="42"/>
      <c r="E200" s="56"/>
      <c r="F200" s="74"/>
    </row>
    <row r="201" spans="1:6" ht="15.75" x14ac:dyDescent="0.25">
      <c r="A201" s="42"/>
      <c r="E201" s="56"/>
      <c r="F201" s="74"/>
    </row>
    <row r="202" spans="1:6" ht="15.75" x14ac:dyDescent="0.25">
      <c r="A202" s="42"/>
      <c r="E202" s="56"/>
      <c r="F202" s="74"/>
    </row>
    <row r="203" spans="1:6" ht="15.75" x14ac:dyDescent="0.25">
      <c r="A203" s="42"/>
      <c r="E203" s="56"/>
      <c r="F203" s="74"/>
    </row>
    <row r="204" spans="1:6" ht="15.75" x14ac:dyDescent="0.25">
      <c r="A204" s="42"/>
      <c r="E204" s="56"/>
      <c r="F204" s="74"/>
    </row>
    <row r="205" spans="1:6" ht="15.75" x14ac:dyDescent="0.25">
      <c r="A205" s="42"/>
      <c r="E205" s="56"/>
      <c r="F205" s="74"/>
    </row>
    <row r="206" spans="1:6" ht="15.75" x14ac:dyDescent="0.25">
      <c r="A206" s="42"/>
      <c r="E206" s="56"/>
      <c r="F206" s="74"/>
    </row>
    <row r="207" spans="1:6" ht="15.75" x14ac:dyDescent="0.25">
      <c r="A207" s="42"/>
      <c r="E207" s="56"/>
      <c r="F207" s="74"/>
    </row>
    <row r="208" spans="1:6" ht="15.75" x14ac:dyDescent="0.25">
      <c r="A208" s="42"/>
      <c r="E208" s="56"/>
      <c r="F208" s="74"/>
    </row>
    <row r="209" spans="1:6" ht="15.75" x14ac:dyDescent="0.25">
      <c r="A209" s="42"/>
      <c r="E209" s="56"/>
      <c r="F209" s="74"/>
    </row>
    <row r="210" spans="1:6" ht="15.75" x14ac:dyDescent="0.25">
      <c r="A210" s="42"/>
      <c r="E210" s="56"/>
      <c r="F210" s="74"/>
    </row>
    <row r="211" spans="1:6" ht="15.75" x14ac:dyDescent="0.25">
      <c r="A211" s="42"/>
      <c r="E211" s="56"/>
      <c r="F211" s="74"/>
    </row>
    <row r="212" spans="1:6" ht="15.75" x14ac:dyDescent="0.25">
      <c r="A212" s="42"/>
      <c r="E212" s="56"/>
      <c r="F212" s="74"/>
    </row>
    <row r="213" spans="1:6" ht="15.75" x14ac:dyDescent="0.25">
      <c r="A213" s="42"/>
      <c r="E213" s="56"/>
      <c r="F213" s="74"/>
    </row>
  </sheetData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G77"/>
  <sheetViews>
    <sheetView workbookViewId="0">
      <selection activeCell="B1" sqref="B1:C1"/>
    </sheetView>
  </sheetViews>
  <sheetFormatPr defaultColWidth="11.42578125" defaultRowHeight="15" x14ac:dyDescent="0.25"/>
  <cols>
    <col min="1" max="1" width="11.42578125" style="11"/>
    <col min="2" max="2" width="18" bestFit="1" customWidth="1"/>
    <col min="3" max="4" width="12.28515625" style="87" bestFit="1" customWidth="1"/>
    <col min="5" max="6" width="11.42578125" style="87"/>
  </cols>
  <sheetData>
    <row r="1" spans="1:6" x14ac:dyDescent="0.25">
      <c r="A1" s="80" t="s">
        <v>59</v>
      </c>
      <c r="B1" s="80" t="s">
        <v>150</v>
      </c>
      <c r="C1" s="88" t="s">
        <v>149</v>
      </c>
      <c r="D1" s="88"/>
    </row>
    <row r="2" spans="1:6" x14ac:dyDescent="0.25">
      <c r="A2" s="11" t="s">
        <v>62</v>
      </c>
      <c r="B2" t="s">
        <v>143</v>
      </c>
      <c r="C2" s="87">
        <v>-2.8347548581762099E-3</v>
      </c>
      <c r="D2" s="87">
        <v>0.228556047726309</v>
      </c>
      <c r="E2" s="87">
        <v>-0.88624967182722303</v>
      </c>
    </row>
    <row r="3" spans="1:6" x14ac:dyDescent="0.25">
      <c r="A3" s="11" t="s">
        <v>63</v>
      </c>
      <c r="B3" t="s">
        <v>142</v>
      </c>
      <c r="C3" s="87">
        <v>9.6095621497483503E-5</v>
      </c>
      <c r="D3" s="87">
        <v>-1.1026592194186099E-2</v>
      </c>
      <c r="E3" s="87">
        <v>0.42427013778469003</v>
      </c>
      <c r="F3" s="87">
        <v>-0.433852591537083</v>
      </c>
    </row>
    <row r="4" spans="1:6" x14ac:dyDescent="0.25">
      <c r="A4" s="11" t="s">
        <v>64</v>
      </c>
      <c r="B4" t="s">
        <v>143</v>
      </c>
      <c r="C4" s="87">
        <v>-3.46490866024903E-3</v>
      </c>
      <c r="D4" s="87">
        <v>0.243053536663067</v>
      </c>
      <c r="E4" s="87">
        <v>3.9733805570429199</v>
      </c>
    </row>
    <row r="5" spans="1:6" x14ac:dyDescent="0.25">
      <c r="A5" s="11" t="s">
        <v>65</v>
      </c>
      <c r="B5" t="s">
        <v>142</v>
      </c>
      <c r="C5" s="87">
        <v>9.8648991530124005E-5</v>
      </c>
      <c r="D5" s="87">
        <v>-1.16730060975674E-2</v>
      </c>
      <c r="E5" s="87">
        <v>0.45429676750478798</v>
      </c>
      <c r="F5" s="87">
        <v>-1.1208183803070499</v>
      </c>
    </row>
    <row r="6" spans="1:6" x14ac:dyDescent="0.25">
      <c r="A6" s="11" t="s">
        <v>66</v>
      </c>
      <c r="B6" t="s">
        <v>142</v>
      </c>
      <c r="C6" s="87">
        <v>1.07787922003367E-4</v>
      </c>
      <c r="D6" s="87">
        <v>-1.23534017642556E-2</v>
      </c>
      <c r="E6" s="87">
        <v>0.46043024630739399</v>
      </c>
      <c r="F6" s="87">
        <v>0.104171255000819</v>
      </c>
    </row>
    <row r="7" spans="1:6" x14ac:dyDescent="0.25">
      <c r="A7" s="11" t="s">
        <v>67</v>
      </c>
      <c r="B7" t="s">
        <v>142</v>
      </c>
      <c r="C7" s="87">
        <v>1.1147777718386801E-4</v>
      </c>
      <c r="D7" s="87">
        <v>-1.3747836766899E-2</v>
      </c>
      <c r="E7" s="87">
        <v>0.53374466431623802</v>
      </c>
      <c r="F7" s="87">
        <v>-3.6578918569623098</v>
      </c>
    </row>
    <row r="8" spans="1:6" x14ac:dyDescent="0.25">
      <c r="A8" s="11" t="s">
        <v>68</v>
      </c>
      <c r="B8" t="s">
        <v>142</v>
      </c>
      <c r="C8" s="87">
        <v>8.2645779141361705E-5</v>
      </c>
      <c r="D8" s="87">
        <v>-9.4357971754011599E-3</v>
      </c>
      <c r="E8" s="87">
        <v>0.35502031302941001</v>
      </c>
      <c r="F8" s="87">
        <v>-2.2979422789019899</v>
      </c>
    </row>
    <row r="9" spans="1:6" x14ac:dyDescent="0.25">
      <c r="A9" s="11" t="s">
        <v>69</v>
      </c>
      <c r="B9" t="s">
        <v>142</v>
      </c>
      <c r="C9" s="87">
        <v>9.7878657787555599E-5</v>
      </c>
      <c r="D9" s="87">
        <v>-1.00853657688604E-2</v>
      </c>
      <c r="E9" s="87">
        <v>0.37477443032775998</v>
      </c>
      <c r="F9" s="87">
        <v>-2.6120371960317201</v>
      </c>
    </row>
    <row r="10" spans="1:6" x14ac:dyDescent="0.25">
      <c r="A10" s="11" t="s">
        <v>70</v>
      </c>
    </row>
    <row r="11" spans="1:6" x14ac:dyDescent="0.25">
      <c r="A11" s="11" t="s">
        <v>71</v>
      </c>
      <c r="B11" t="s">
        <v>142</v>
      </c>
      <c r="C11" s="87">
        <v>1.26024555983073E-4</v>
      </c>
      <c r="D11" s="87">
        <v>-1.3039843273086301E-2</v>
      </c>
      <c r="E11" s="87">
        <v>0.44235126802283398</v>
      </c>
      <c r="F11" s="87">
        <v>-2.4608848531617502</v>
      </c>
    </row>
    <row r="12" spans="1:6" x14ac:dyDescent="0.25">
      <c r="A12" s="11" t="s">
        <v>72</v>
      </c>
    </row>
    <row r="13" spans="1:6" x14ac:dyDescent="0.25">
      <c r="A13" s="11" t="s">
        <v>73</v>
      </c>
      <c r="B13" t="s">
        <v>143</v>
      </c>
      <c r="C13" s="87">
        <v>-2.1566338817911599E-3</v>
      </c>
      <c r="D13" s="87">
        <v>0.168812319853544</v>
      </c>
      <c r="E13" s="87">
        <v>-0.82029099163960195</v>
      </c>
    </row>
    <row r="14" spans="1:6" x14ac:dyDescent="0.25">
      <c r="A14" s="11" t="s">
        <v>74</v>
      </c>
      <c r="B14" t="s">
        <v>142</v>
      </c>
      <c r="C14" s="87">
        <v>8.8280118977521007E-5</v>
      </c>
      <c r="D14" s="87">
        <v>-1.1401984568215401E-2</v>
      </c>
      <c r="E14" s="87">
        <v>0.45126666051341602</v>
      </c>
      <c r="F14" s="87">
        <v>1.43179577932111</v>
      </c>
    </row>
    <row r="15" spans="1:6" x14ac:dyDescent="0.25">
      <c r="A15" s="11" t="s">
        <v>75</v>
      </c>
    </row>
    <row r="16" spans="1:6" x14ac:dyDescent="0.25">
      <c r="A16" s="11" t="s">
        <v>76</v>
      </c>
    </row>
    <row r="17" spans="1:6" x14ac:dyDescent="0.25">
      <c r="A17" s="11" t="s">
        <v>77</v>
      </c>
    </row>
    <row r="18" spans="1:6" x14ac:dyDescent="0.25">
      <c r="A18" s="11" t="s">
        <v>78</v>
      </c>
    </row>
    <row r="19" spans="1:6" x14ac:dyDescent="0.25">
      <c r="A19" s="11" t="s">
        <v>79</v>
      </c>
    </row>
    <row r="20" spans="1:6" x14ac:dyDescent="0.25">
      <c r="A20" s="11" t="s">
        <v>80</v>
      </c>
      <c r="B20" t="s">
        <v>142</v>
      </c>
      <c r="C20" s="87">
        <v>6.2509080215689906E-5</v>
      </c>
      <c r="D20" s="87">
        <v>-9.1720900094091201E-3</v>
      </c>
      <c r="E20" s="87">
        <v>0.40338718718222</v>
      </c>
      <c r="F20" s="87">
        <v>-0.79830100704487705</v>
      </c>
    </row>
    <row r="21" spans="1:6" x14ac:dyDescent="0.25">
      <c r="A21" s="11" t="s">
        <v>81</v>
      </c>
      <c r="B21" t="s">
        <v>142</v>
      </c>
      <c r="C21" s="87">
        <v>1.86590634273904E-4</v>
      </c>
      <c r="D21" s="87">
        <v>-2.1304504557055199E-2</v>
      </c>
      <c r="E21" s="87">
        <v>0.77434115694196404</v>
      </c>
      <c r="F21" s="87">
        <v>-5.8347275626844404</v>
      </c>
    </row>
    <row r="22" spans="1:6" x14ac:dyDescent="0.25">
      <c r="A22" s="11" t="s">
        <v>82</v>
      </c>
    </row>
    <row r="23" spans="1:6" x14ac:dyDescent="0.25">
      <c r="A23" s="11" t="s">
        <v>83</v>
      </c>
      <c r="B23" t="s">
        <v>142</v>
      </c>
      <c r="C23" s="87">
        <v>6.7596816637511596E-5</v>
      </c>
      <c r="D23" s="87">
        <v>-8.5905464962615901E-3</v>
      </c>
      <c r="E23" s="87">
        <v>0.39059385825230403</v>
      </c>
      <c r="F23" s="87">
        <v>-1.92474418435469</v>
      </c>
    </row>
    <row r="24" spans="1:6" x14ac:dyDescent="0.25">
      <c r="A24" s="11" t="s">
        <v>84</v>
      </c>
      <c r="B24" t="s">
        <v>142</v>
      </c>
      <c r="C24" s="87">
        <v>1.3023087092050201E-4</v>
      </c>
      <c r="D24" s="87">
        <v>-1.29428194674935E-2</v>
      </c>
      <c r="E24" s="87">
        <v>0.41905211507082402</v>
      </c>
      <c r="F24" s="87">
        <v>0.31127224108647</v>
      </c>
    </row>
    <row r="25" spans="1:6" x14ac:dyDescent="0.25">
      <c r="A25" s="11" t="s">
        <v>85</v>
      </c>
      <c r="B25" t="s">
        <v>143</v>
      </c>
      <c r="C25" s="87">
        <v>-1.7127079863923499E-3</v>
      </c>
      <c r="D25" s="87">
        <v>0.1586191735743</v>
      </c>
      <c r="E25" s="87">
        <v>-2.47793831587818</v>
      </c>
    </row>
    <row r="26" spans="1:6" x14ac:dyDescent="0.25">
      <c r="A26" s="11" t="s">
        <v>86</v>
      </c>
    </row>
    <row r="27" spans="1:6" x14ac:dyDescent="0.25">
      <c r="A27" s="11" t="s">
        <v>87</v>
      </c>
    </row>
    <row r="28" spans="1:6" x14ac:dyDescent="0.25">
      <c r="A28" s="11" t="s">
        <v>88</v>
      </c>
    </row>
    <row r="29" spans="1:6" x14ac:dyDescent="0.25">
      <c r="A29" s="11" t="s">
        <v>89</v>
      </c>
      <c r="B29" t="s">
        <v>142</v>
      </c>
      <c r="C29" s="87">
        <v>8.7693528570879898E-5</v>
      </c>
      <c r="D29" s="87">
        <v>-1.00674121772021E-2</v>
      </c>
      <c r="E29" s="87">
        <v>0.35941391914510001</v>
      </c>
      <c r="F29" s="87">
        <v>-2.2861385099027598</v>
      </c>
    </row>
    <row r="30" spans="1:6" x14ac:dyDescent="0.25">
      <c r="A30" s="11" t="s">
        <v>90</v>
      </c>
      <c r="B30" t="s">
        <v>142</v>
      </c>
      <c r="C30" s="87">
        <v>6.7815383814231794E-5</v>
      </c>
      <c r="D30" s="87">
        <v>-9.4216645452028305E-3</v>
      </c>
      <c r="E30" s="87">
        <v>0.372877188373341</v>
      </c>
      <c r="F30" s="87">
        <v>-2.8508916608572901</v>
      </c>
    </row>
    <row r="31" spans="1:6" x14ac:dyDescent="0.25">
      <c r="A31" s="11" t="s">
        <v>91</v>
      </c>
      <c r="B31" t="s">
        <v>142</v>
      </c>
      <c r="C31" s="87">
        <v>1.01078727960271E-4</v>
      </c>
      <c r="D31" s="87">
        <v>-1.2107665151980401E-2</v>
      </c>
      <c r="E31" s="87">
        <v>0.47577039408427302</v>
      </c>
      <c r="F31" s="87">
        <v>-4.5956498868641003</v>
      </c>
    </row>
    <row r="32" spans="1:6" x14ac:dyDescent="0.25">
      <c r="A32" s="11" t="s">
        <v>92</v>
      </c>
      <c r="B32" t="s">
        <v>142</v>
      </c>
      <c r="C32" s="87">
        <v>8.0619726655571999E-5</v>
      </c>
      <c r="D32" s="87">
        <v>-1.0357102658662701E-2</v>
      </c>
      <c r="E32" s="87">
        <v>0.41814728185218503</v>
      </c>
      <c r="F32" s="87">
        <v>-1.6154569556151701</v>
      </c>
    </row>
    <row r="33" spans="1:6" x14ac:dyDescent="0.25">
      <c r="A33" s="11" t="s">
        <v>93</v>
      </c>
      <c r="B33" t="s">
        <v>142</v>
      </c>
      <c r="C33" s="87">
        <v>4.6995927140867199E-5</v>
      </c>
      <c r="D33" s="87">
        <v>-7.3241772252527898E-3</v>
      </c>
      <c r="E33" s="87">
        <v>0.33653249826599702</v>
      </c>
      <c r="F33" s="87">
        <v>-2.8251833029823099</v>
      </c>
    </row>
    <row r="34" spans="1:6" x14ac:dyDescent="0.25">
      <c r="A34" s="11" t="s">
        <v>94</v>
      </c>
      <c r="B34" t="s">
        <v>142</v>
      </c>
      <c r="C34" s="87">
        <v>1.05650182905088E-4</v>
      </c>
      <c r="D34" s="87">
        <v>-1.10226698081894E-2</v>
      </c>
      <c r="E34" s="87">
        <v>0.38324566734214</v>
      </c>
      <c r="F34" s="87">
        <v>-1.85190505659293</v>
      </c>
    </row>
    <row r="35" spans="1:6" x14ac:dyDescent="0.25">
      <c r="A35" s="11" t="s">
        <v>95</v>
      </c>
      <c r="B35" t="s">
        <v>142</v>
      </c>
      <c r="C35" s="87">
        <v>8.0219065321023098E-5</v>
      </c>
      <c r="D35" s="87">
        <v>-1.13931127880648E-2</v>
      </c>
      <c r="E35" s="87">
        <v>0.48457195540292503</v>
      </c>
      <c r="F35" s="87">
        <v>-3.07480574892387</v>
      </c>
    </row>
    <row r="36" spans="1:6" x14ac:dyDescent="0.25">
      <c r="A36" s="11" t="s">
        <v>96</v>
      </c>
    </row>
    <row r="37" spans="1:6" x14ac:dyDescent="0.25">
      <c r="A37" s="11" t="s">
        <v>97</v>
      </c>
    </row>
    <row r="38" spans="1:6" x14ac:dyDescent="0.25">
      <c r="A38" s="11" t="s">
        <v>98</v>
      </c>
      <c r="B38" t="s">
        <v>142</v>
      </c>
      <c r="C38" s="87">
        <v>1.7925930876117399E-4</v>
      </c>
      <c r="D38" s="87">
        <v>-1.7633020292476698E-2</v>
      </c>
      <c r="E38" s="87">
        <v>0.58202191605817899</v>
      </c>
      <c r="F38" s="87">
        <v>-6.2455519153252697</v>
      </c>
    </row>
    <row r="39" spans="1:6" x14ac:dyDescent="0.25">
      <c r="A39" s="11" t="s">
        <v>99</v>
      </c>
      <c r="B39" t="s">
        <v>143</v>
      </c>
      <c r="C39" s="87">
        <v>-4.6069510258927001E-3</v>
      </c>
      <c r="D39" s="87">
        <v>0.32794751122549198</v>
      </c>
      <c r="E39" s="87">
        <v>-1.40430796707504</v>
      </c>
    </row>
    <row r="40" spans="1:6" x14ac:dyDescent="0.25">
      <c r="A40" s="11" t="s">
        <v>100</v>
      </c>
      <c r="B40" t="s">
        <v>142</v>
      </c>
      <c r="C40" s="87">
        <v>1.2827804715876399E-4</v>
      </c>
      <c r="D40" s="87">
        <v>-1.37744560428607E-2</v>
      </c>
      <c r="E40" s="87">
        <v>0.49316093139125</v>
      </c>
      <c r="F40" s="87">
        <v>-3.9112240501812101</v>
      </c>
    </row>
    <row r="41" spans="1:6" x14ac:dyDescent="0.25">
      <c r="A41" s="11" t="s">
        <v>101</v>
      </c>
    </row>
    <row r="42" spans="1:6" x14ac:dyDescent="0.25">
      <c r="A42" s="11" t="s">
        <v>102</v>
      </c>
      <c r="B42" t="s">
        <v>142</v>
      </c>
      <c r="C42" s="87">
        <v>9.3134922447761398E-5</v>
      </c>
      <c r="D42" s="87">
        <v>-1.15859246920862E-2</v>
      </c>
      <c r="E42" s="87">
        <v>0.46020126966566299</v>
      </c>
      <c r="F42" s="87">
        <v>-2.7060481028100001</v>
      </c>
    </row>
    <row r="43" spans="1:6" x14ac:dyDescent="0.25">
      <c r="A43" s="11" t="s">
        <v>103</v>
      </c>
      <c r="B43" t="s">
        <v>142</v>
      </c>
      <c r="C43" s="87">
        <v>1.13353942124652E-4</v>
      </c>
      <c r="D43" s="87">
        <v>-1.36646435226014E-2</v>
      </c>
      <c r="E43" s="87">
        <v>0.55063616915512503</v>
      </c>
      <c r="F43" s="87">
        <v>-1.98294813647132</v>
      </c>
    </row>
    <row r="44" spans="1:6" x14ac:dyDescent="0.25">
      <c r="A44" s="11" t="s">
        <v>104</v>
      </c>
      <c r="B44" t="s">
        <v>142</v>
      </c>
      <c r="C44" s="87">
        <v>2.0034544184278401E-4</v>
      </c>
      <c r="D44" s="87">
        <v>-1.95356386479986E-2</v>
      </c>
      <c r="E44" s="87">
        <v>0.64122697298339804</v>
      </c>
      <c r="F44" s="87">
        <v>-3.9479151108484198</v>
      </c>
    </row>
    <row r="45" spans="1:6" x14ac:dyDescent="0.25">
      <c r="A45" s="11" t="s">
        <v>105</v>
      </c>
      <c r="B45" t="s">
        <v>142</v>
      </c>
      <c r="C45" s="87">
        <v>2.03646781424628E-4</v>
      </c>
      <c r="D45" s="87">
        <v>-2.0807638779909599E-2</v>
      </c>
      <c r="E45" s="87">
        <v>0.717626457952245</v>
      </c>
      <c r="F45" s="87">
        <v>-7.04704298525591</v>
      </c>
    </row>
    <row r="46" spans="1:6" x14ac:dyDescent="0.25">
      <c r="A46" s="11" t="s">
        <v>106</v>
      </c>
    </row>
    <row r="47" spans="1:6" x14ac:dyDescent="0.25">
      <c r="A47" s="11" t="s">
        <v>107</v>
      </c>
    </row>
    <row r="48" spans="1:6" x14ac:dyDescent="0.25">
      <c r="A48" s="11" t="s">
        <v>108</v>
      </c>
    </row>
    <row r="49" spans="1:6" x14ac:dyDescent="0.25">
      <c r="A49" s="11" t="s">
        <v>109</v>
      </c>
    </row>
    <row r="50" spans="1:6" x14ac:dyDescent="0.25">
      <c r="A50" s="11" t="s">
        <v>110</v>
      </c>
    </row>
    <row r="51" spans="1:6" x14ac:dyDescent="0.25">
      <c r="A51" s="11" t="s">
        <v>111</v>
      </c>
    </row>
    <row r="52" spans="1:6" x14ac:dyDescent="0.25">
      <c r="A52" s="11" t="s">
        <v>112</v>
      </c>
    </row>
    <row r="53" spans="1:6" x14ac:dyDescent="0.25">
      <c r="A53" s="11" t="s">
        <v>113</v>
      </c>
    </row>
    <row r="54" spans="1:6" x14ac:dyDescent="0.25">
      <c r="A54" s="11" t="s">
        <v>114</v>
      </c>
    </row>
    <row r="55" spans="1:6" x14ac:dyDescent="0.25">
      <c r="A55" s="11" t="s">
        <v>115</v>
      </c>
    </row>
    <row r="56" spans="1:6" x14ac:dyDescent="0.25">
      <c r="A56" s="11" t="s">
        <v>116</v>
      </c>
    </row>
    <row r="57" spans="1:6" x14ac:dyDescent="0.25">
      <c r="A57" s="11" t="s">
        <v>117</v>
      </c>
    </row>
    <row r="58" spans="1:6" x14ac:dyDescent="0.25">
      <c r="A58" s="11" t="s">
        <v>118</v>
      </c>
    </row>
    <row r="59" spans="1:6" x14ac:dyDescent="0.25">
      <c r="A59" s="11" t="s">
        <v>119</v>
      </c>
    </row>
    <row r="60" spans="1:6" x14ac:dyDescent="0.25">
      <c r="A60" s="11" t="s">
        <v>120</v>
      </c>
      <c r="B60" t="s">
        <v>147</v>
      </c>
      <c r="C60" s="87">
        <v>-5.3469300566777898E-3</v>
      </c>
      <c r="D60" s="87">
        <v>0.44673033998874001</v>
      </c>
      <c r="E60" s="87">
        <v>-0.56945105542223295</v>
      </c>
    </row>
    <row r="61" spans="1:6" x14ac:dyDescent="0.25">
      <c r="A61" s="11" t="s">
        <v>121</v>
      </c>
      <c r="B61" t="s">
        <v>138</v>
      </c>
      <c r="C61" s="87">
        <v>8.1496846547613497E-5</v>
      </c>
      <c r="D61" s="87">
        <v>-1.0790687675476199E-2</v>
      </c>
      <c r="E61" s="87">
        <v>0.46158483639688802</v>
      </c>
      <c r="F61" s="87">
        <v>2.0500211176111498</v>
      </c>
    </row>
    <row r="62" spans="1:6" x14ac:dyDescent="0.25">
      <c r="A62" s="11" t="s">
        <v>122</v>
      </c>
      <c r="B62" t="s">
        <v>140</v>
      </c>
      <c r="C62" s="87">
        <v>8.1496846547613497E-5</v>
      </c>
      <c r="D62" s="87">
        <v>-1.0790687675476199E-2</v>
      </c>
      <c r="E62" s="87">
        <v>0.46158483639688802</v>
      </c>
      <c r="F62" s="87">
        <v>2.0500211176111498</v>
      </c>
    </row>
    <row r="63" spans="1:6" x14ac:dyDescent="0.25">
      <c r="A63" s="11" t="s">
        <v>123</v>
      </c>
      <c r="B63" t="s">
        <v>142</v>
      </c>
      <c r="C63" s="87">
        <v>1.6130498297359399E-4</v>
      </c>
      <c r="D63" s="87">
        <v>-1.7577916018124501E-2</v>
      </c>
      <c r="E63" s="87">
        <v>0.65608664897195101</v>
      </c>
      <c r="F63" s="87">
        <v>-2.0945414317208302</v>
      </c>
    </row>
    <row r="64" spans="1:6" x14ac:dyDescent="0.25">
      <c r="A64" s="11" t="s">
        <v>124</v>
      </c>
      <c r="B64" t="s">
        <v>142</v>
      </c>
      <c r="C64" s="87">
        <v>1.16109025415407E-4</v>
      </c>
      <c r="D64" s="87">
        <v>-1.3166750313080801E-2</v>
      </c>
      <c r="E64" s="87">
        <v>0.54333773882866399</v>
      </c>
      <c r="F64" s="87">
        <v>-3.07430946472752</v>
      </c>
    </row>
    <row r="65" spans="1:7" x14ac:dyDescent="0.25">
      <c r="A65" s="11" t="s">
        <v>125</v>
      </c>
      <c r="B65" t="s">
        <v>142</v>
      </c>
      <c r="C65" s="87">
        <v>1.14846981809249E-4</v>
      </c>
      <c r="D65" s="87">
        <v>-1.3598914039931499E-2</v>
      </c>
      <c r="E65" s="87">
        <v>0.56030447233667602</v>
      </c>
      <c r="F65" s="87">
        <v>-3.7299625320598899</v>
      </c>
    </row>
    <row r="66" spans="1:7" x14ac:dyDescent="0.25">
      <c r="A66" s="11" t="s">
        <v>126</v>
      </c>
      <c r="B66" t="s">
        <v>142</v>
      </c>
      <c r="C66" s="87">
        <v>8.02647015430941E-5</v>
      </c>
      <c r="D66" s="87">
        <v>-1.0248273535648601E-2</v>
      </c>
      <c r="E66" s="87">
        <v>0.46602302998741302</v>
      </c>
      <c r="F66" s="87">
        <v>-2.7867763235409999</v>
      </c>
    </row>
    <row r="67" spans="1:7" x14ac:dyDescent="0.25">
      <c r="A67" s="11" t="s">
        <v>127</v>
      </c>
      <c r="B67" t="s">
        <v>142</v>
      </c>
      <c r="C67" s="87">
        <v>9.9645420160632102E-5</v>
      </c>
      <c r="D67" s="87">
        <v>-1.1343715100339401E-2</v>
      </c>
      <c r="E67" s="87">
        <v>0.43273225848442498</v>
      </c>
      <c r="F67" s="87">
        <v>1.1181194198362101</v>
      </c>
    </row>
    <row r="68" spans="1:7" x14ac:dyDescent="0.25">
      <c r="A68" s="11" t="s">
        <v>128</v>
      </c>
      <c r="B68" t="s">
        <v>142</v>
      </c>
      <c r="C68" s="87">
        <v>5.0895223130386299E-5</v>
      </c>
      <c r="D68" s="87">
        <v>-6.4395159388878302E-3</v>
      </c>
      <c r="E68" s="87">
        <v>0.31772678026172202</v>
      </c>
      <c r="F68" s="87">
        <v>0.98754078585798799</v>
      </c>
    </row>
    <row r="69" spans="1:7" x14ac:dyDescent="0.25">
      <c r="A69" s="11" t="s">
        <v>129</v>
      </c>
      <c r="B69" t="s">
        <v>142</v>
      </c>
      <c r="C69" s="87">
        <v>5.6141837622358E-5</v>
      </c>
      <c r="D69" s="87">
        <v>-8.3976381900625098E-3</v>
      </c>
      <c r="E69" s="87">
        <v>0.411977903878396</v>
      </c>
      <c r="F69" s="87">
        <v>0.50188612500869101</v>
      </c>
    </row>
    <row r="70" spans="1:7" x14ac:dyDescent="0.25">
      <c r="A70" s="11" t="s">
        <v>130</v>
      </c>
      <c r="B70" t="s">
        <v>142</v>
      </c>
      <c r="C70" s="87">
        <v>1.3819960485179E-4</v>
      </c>
      <c r="D70" s="87">
        <v>-1.6032342515816301E-2</v>
      </c>
      <c r="E70" s="87">
        <v>0.62545290766720296</v>
      </c>
      <c r="F70" s="87">
        <v>0.347947845744008</v>
      </c>
    </row>
    <row r="71" spans="1:7" x14ac:dyDescent="0.25">
      <c r="A71" s="11" t="s">
        <v>131</v>
      </c>
      <c r="B71" t="s">
        <v>142</v>
      </c>
      <c r="C71" s="87">
        <v>1.51742331669029E-4</v>
      </c>
      <c r="D71" s="87">
        <v>-1.7643576802528801E-2</v>
      </c>
      <c r="E71" s="87">
        <v>0.68246394714828496</v>
      </c>
      <c r="F71" s="87">
        <v>-0.72680901386698704</v>
      </c>
    </row>
    <row r="72" spans="1:7" x14ac:dyDescent="0.25">
      <c r="A72" s="11" t="s">
        <v>132</v>
      </c>
      <c r="B72" t="s">
        <v>142</v>
      </c>
      <c r="C72" s="87">
        <v>1.2945642734055001E-4</v>
      </c>
      <c r="D72" s="87">
        <v>-1.2934681046745699E-2</v>
      </c>
      <c r="E72" s="87">
        <v>0.42722482865753703</v>
      </c>
      <c r="F72" s="87">
        <v>0.36857782326101302</v>
      </c>
    </row>
    <row r="73" spans="1:7" x14ac:dyDescent="0.25">
      <c r="A73" s="11" t="s">
        <v>133</v>
      </c>
      <c r="B73" t="s">
        <v>144</v>
      </c>
      <c r="C73" s="87">
        <v>-2.25063868672989E-6</v>
      </c>
      <c r="D73" s="87">
        <v>2.9893388382184203E-4</v>
      </c>
      <c r="E73" s="87">
        <v>-2.19034592605526E-2</v>
      </c>
      <c r="F73" s="87">
        <v>0.72686699753733597</v>
      </c>
      <c r="G73">
        <v>-1.40878705084666</v>
      </c>
    </row>
    <row r="74" spans="1:7" x14ac:dyDescent="0.25">
      <c r="A74" s="11" t="s">
        <v>134</v>
      </c>
      <c r="B74" t="s">
        <v>145</v>
      </c>
      <c r="C74" s="87">
        <v>-2.25063868672989E-6</v>
      </c>
      <c r="D74" s="87">
        <v>2.9893388382184203E-4</v>
      </c>
      <c r="E74" s="87">
        <v>-2.19034592605526E-2</v>
      </c>
      <c r="F74" s="87">
        <v>0.72686699753733597</v>
      </c>
      <c r="G74">
        <v>-1.40878705084666</v>
      </c>
    </row>
    <row r="75" spans="1:7" x14ac:dyDescent="0.25">
      <c r="A75" s="11" t="s">
        <v>135</v>
      </c>
      <c r="B75" t="s">
        <v>142</v>
      </c>
      <c r="C75" s="87">
        <v>8.3793528190469703E-5</v>
      </c>
      <c r="D75" s="87">
        <v>-1.0025300481609101E-2</v>
      </c>
      <c r="E75" s="87">
        <v>0.39336060220508201</v>
      </c>
      <c r="F75" s="87">
        <v>-1.2445919387880899</v>
      </c>
    </row>
    <row r="77" spans="1:7" x14ac:dyDescent="0.25">
      <c r="A77" s="11" t="s">
        <v>136</v>
      </c>
      <c r="B77" t="s">
        <v>146</v>
      </c>
      <c r="C77" s="87">
        <v>-3.6280068811546402E-3</v>
      </c>
      <c r="D77" s="87">
        <v>0.40793632044768502</v>
      </c>
      <c r="E77" s="87">
        <v>-1.6894459992476201</v>
      </c>
    </row>
  </sheetData>
  <pageMargins left="0.7" right="0.7" top="0.75" bottom="0.75" header="0.3" footer="0.3"/>
  <pageSetup paperSize="9" scale="67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legend</vt:lpstr>
      <vt:lpstr>C_Sugar_Prot_AO_AA_Starch</vt:lpstr>
      <vt:lpstr>C_4AA</vt:lpstr>
      <vt:lpstr>C_CW</vt:lpstr>
      <vt:lpstr>C_FA</vt:lpstr>
      <vt:lpstr>C_DNA_RNA</vt:lpstr>
      <vt:lpstr>C_Enz_Vmax</vt:lpstr>
      <vt:lpstr>C_Fruit_FW</vt:lpstr>
      <vt:lpstr>C_fit</vt:lpstr>
      <vt:lpstr>WS_Sugars_Protein_AO_AA_Starch</vt:lpstr>
      <vt:lpstr>WS_4AA</vt:lpstr>
      <vt:lpstr>WS_CW</vt:lpstr>
      <vt:lpstr>WS_FA</vt:lpstr>
      <vt:lpstr>WS_DNA_RNA</vt:lpstr>
      <vt:lpstr>WS_Enz_Vmax</vt:lpstr>
      <vt:lpstr>WS_Fruit_FW</vt:lpstr>
      <vt:lpstr>WS_fit</vt:lpstr>
      <vt:lpstr>Sh_Sugars_Protein_AO_AA_Starch</vt:lpstr>
      <vt:lpstr>Sh_4AA</vt:lpstr>
      <vt:lpstr>Sh_CW</vt:lpstr>
      <vt:lpstr>Sh_FA</vt:lpstr>
      <vt:lpstr>Sh_DNA_RNA</vt:lpstr>
      <vt:lpstr>Sh_Enz_Vmax</vt:lpstr>
      <vt:lpstr>Sh_Fruit_FW</vt:lpstr>
      <vt:lpstr>Sh_fit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lombie</dc:creator>
  <cp:lastModifiedBy>Parr, Sarah</cp:lastModifiedBy>
  <cp:lastPrinted>2015-07-09T11:34:29Z</cp:lastPrinted>
  <dcterms:created xsi:type="dcterms:W3CDTF">2013-01-14T13:25:26Z</dcterms:created>
  <dcterms:modified xsi:type="dcterms:W3CDTF">2016-10-06T11:43:28Z</dcterms:modified>
</cp:coreProperties>
</file>